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e3234fb3fd1bcff8/Documentos/DOUTORADO/BMC Veterinary Research/BCM/"/>
    </mc:Choice>
  </mc:AlternateContent>
  <xr:revisionPtr revIDLastSave="0" documentId="8_{034568FA-BFF5-414F-A5C9-DB8AD6588E1F}" xr6:coauthVersionLast="31" xr6:coauthVersionMax="31" xr10:uidLastSave="{00000000-0000-0000-0000-000000000000}"/>
  <bookViews>
    <workbookView xWindow="0" yWindow="0" windowWidth="20490" windowHeight="7545" activeTab="2" xr2:uid="{00000000-000D-0000-FFFF-FFFF00000000}"/>
  </bookViews>
  <sheets>
    <sheet name="todos" sheetId="1" r:id="rId1"/>
    <sheet name="2010" sheetId="2" r:id="rId2"/>
    <sheet name="2011" sheetId="3" r:id="rId3"/>
    <sheet name="2012" sheetId="4" r:id="rId4"/>
    <sheet name="2013" sheetId="5" r:id="rId5"/>
    <sheet name="2014" sheetId="6" r:id="rId6"/>
    <sheet name="2015" sheetId="7" r:id="rId7"/>
    <sheet name="Plan1" sheetId="8" r:id="rId8"/>
  </sheets>
  <definedNames>
    <definedName name="_xlnm._FilterDatabase" localSheetId="1" hidden="1">'2010'!$A$1:$M$26</definedName>
    <definedName name="_xlnm._FilterDatabase" localSheetId="0" hidden="1">todos!$A$1:$N$384</definedName>
  </definedNames>
  <calcPr calcId="179017"/>
</workbook>
</file>

<file path=xl/calcChain.xml><?xml version="1.0" encoding="utf-8"?>
<calcChain xmlns="http://schemas.openxmlformats.org/spreadsheetml/2006/main">
  <c r="G386" i="1" l="1"/>
  <c r="G128" i="7" l="1"/>
  <c r="G93" i="6"/>
  <c r="G48" i="5"/>
  <c r="G59" i="4"/>
  <c r="G46" i="3"/>
  <c r="G28" i="2"/>
</calcChain>
</file>

<file path=xl/sharedStrings.xml><?xml version="1.0" encoding="utf-8"?>
<sst xmlns="http://schemas.openxmlformats.org/spreadsheetml/2006/main" count="5405" uniqueCount="740">
  <si>
    <t>Nº Livro</t>
  </si>
  <si>
    <t>Espécie/Família</t>
  </si>
  <si>
    <t>Sexo</t>
  </si>
  <si>
    <t>OBS</t>
  </si>
  <si>
    <t>Data</t>
  </si>
  <si>
    <t>Qde</t>
  </si>
  <si>
    <t>-</t>
  </si>
  <si>
    <t>N</t>
  </si>
  <si>
    <t>Contato</t>
  </si>
  <si>
    <t>Molossidae</t>
  </si>
  <si>
    <t>M</t>
  </si>
  <si>
    <t>Myotis sp</t>
  </si>
  <si>
    <t>Rua Marechal Floriano Peixoto, 2509</t>
  </si>
  <si>
    <t>Nyctinomops sp</t>
  </si>
  <si>
    <t>F</t>
  </si>
  <si>
    <t>S</t>
  </si>
  <si>
    <t>Molossus molossus</t>
  </si>
  <si>
    <t>Promops nasutus</t>
  </si>
  <si>
    <t>Tadarida brasiliensis</t>
  </si>
  <si>
    <t>Molossus sp</t>
  </si>
  <si>
    <t>Animal em estado de decomposição, com larvas.</t>
  </si>
  <si>
    <t>Animal morto afogado.</t>
  </si>
  <si>
    <t>Mortos pelo solicitante.</t>
  </si>
  <si>
    <t>Cão pegou morcego. Morcego morto.</t>
  </si>
  <si>
    <t>Parece ter batido contra a parede. Tíbia quebrada.</t>
  </si>
  <si>
    <t>Rua Rockfeller, 158</t>
  </si>
  <si>
    <t>Animal em estado de decomposição.</t>
  </si>
  <si>
    <t xml:space="preserve">Rua Cyro Correia Pereira, 550 </t>
  </si>
  <si>
    <t>Sturnira sp</t>
  </si>
  <si>
    <t>Rua Orestes Beltrami, 188</t>
  </si>
  <si>
    <t>Encontrado morto, com cimento na asa e orelha.</t>
  </si>
  <si>
    <t>Braço quebrado.</t>
  </si>
  <si>
    <t>Morcego com ferimento.</t>
  </si>
  <si>
    <t>Ferimento costal.</t>
  </si>
  <si>
    <t xml:space="preserve">Encontrado morto no chão. </t>
  </si>
  <si>
    <t>Rua Delegado Bruno de Almeida, 8031</t>
  </si>
  <si>
    <t xml:space="preserve">Molossus sp </t>
  </si>
  <si>
    <t xml:space="preserve">Encontrado morto. </t>
  </si>
  <si>
    <t>Rua Laudelino Ferreira Lopes, 2416</t>
  </si>
  <si>
    <t>Animais em estado avançado de decomposição</t>
  </si>
  <si>
    <t>Rua Francisco Torres, 742</t>
  </si>
  <si>
    <t>Rua Padre Anchieta, 1123</t>
  </si>
  <si>
    <t>Rua Tibagi, 137</t>
  </si>
  <si>
    <t>Rua Visconde do Rio Branco, 1800</t>
  </si>
  <si>
    <t>Rua Oswald de Andrade, 84</t>
  </si>
  <si>
    <t>Rua Professor Masaharu Taniguchi, 323</t>
  </si>
  <si>
    <t>latitude</t>
  </si>
  <si>
    <t>longitude</t>
  </si>
  <si>
    <t>Resultado</t>
  </si>
  <si>
    <t>P</t>
  </si>
  <si>
    <t>ID</t>
  </si>
  <si>
    <t>Ano</t>
  </si>
  <si>
    <t>morcego coletado vivo porém ferido; sacrificado</t>
  </si>
  <si>
    <t>sacrificado por suspeita de contato c/ pessoa</t>
  </si>
  <si>
    <t>suspeito</t>
  </si>
  <si>
    <t>Molossidade</t>
  </si>
  <si>
    <t xml:space="preserve">houve contato com cão </t>
  </si>
  <si>
    <t>Rua Gabriel Nunes Pires, 74</t>
  </si>
  <si>
    <t xml:space="preserve">    - </t>
  </si>
  <si>
    <t xml:space="preserve"> - </t>
  </si>
  <si>
    <t xml:space="preserve"> MORCEGO POSITIVO</t>
  </si>
  <si>
    <t>Rua Albano Reis, 1159</t>
  </si>
  <si>
    <t xml:space="preserve">morcego coletado c/ hipotermia. Entrou em óbito. </t>
  </si>
  <si>
    <t>Rua Rutildo Pulido, 259</t>
  </si>
  <si>
    <t xml:space="preserve">morcego coletado morto/ sacrificado? </t>
  </si>
  <si>
    <t>Morcego coletado morto</t>
  </si>
  <si>
    <t>Rua Francisco das Chagas Lopes, 52</t>
  </si>
  <si>
    <t xml:space="preserve">não hou ve contato </t>
  </si>
  <si>
    <t>Rua Luis Visinoni, 1218</t>
  </si>
  <si>
    <t>12-04-2011</t>
  </si>
  <si>
    <t xml:space="preserve">Não houve contato </t>
  </si>
  <si>
    <t>Não houve contato - já veio morto</t>
  </si>
  <si>
    <t>09-05-2011</t>
  </si>
  <si>
    <t>Rua Antonio Moreira Lopes, 1613</t>
  </si>
  <si>
    <t>Gato capturou o morcego.</t>
  </si>
  <si>
    <t>Rua Alferes Poli, 1789</t>
  </si>
  <si>
    <t>Gato matou o morcego.</t>
  </si>
  <si>
    <t>Rua Pedro Charneski, 33</t>
  </si>
  <si>
    <t>Artibeus lituratus</t>
  </si>
  <si>
    <t>Não houve contato. Encontrado morto(cerca viva).</t>
  </si>
  <si>
    <t>Avenida Anita Garibaldi, 3348</t>
  </si>
  <si>
    <t>Glossophaga sp</t>
  </si>
  <si>
    <t>Animal amancheceu morto.</t>
  </si>
  <si>
    <t>Morreu sufocado</t>
  </si>
  <si>
    <t>Avenida Conde Materazzo, 834</t>
  </si>
  <si>
    <t>Morcego coletado morto - gato pegou</t>
  </si>
  <si>
    <t>Tadarida/ Nyctinomops?</t>
  </si>
  <si>
    <t>Naõ houve contato.</t>
  </si>
  <si>
    <t>Não houve contato.</t>
  </si>
  <si>
    <t>Morcego coletado morto ( muro do jardim)</t>
  </si>
  <si>
    <t>Rua General Polli Coelho, 716</t>
  </si>
  <si>
    <t>Eumops bonariensis ?</t>
  </si>
  <si>
    <t>sacrificado por estar em sorimento</t>
  </si>
  <si>
    <t>Rua Verdi, 71</t>
  </si>
  <si>
    <t>Coletado com a mão.</t>
  </si>
  <si>
    <t xml:space="preserve">Sturnira sp </t>
  </si>
  <si>
    <t xml:space="preserve">M </t>
  </si>
  <si>
    <t>Cão capturou o morcego</t>
  </si>
  <si>
    <t>Rua Professor Rosa Saporski, 1041</t>
  </si>
  <si>
    <t xml:space="preserve">S </t>
  </si>
  <si>
    <t>Rua General Carneiro, 885</t>
  </si>
  <si>
    <t>Animal morto.</t>
  </si>
  <si>
    <t>Avenida Sete de Setembro, 2775</t>
  </si>
  <si>
    <t>Histiotus sp</t>
  </si>
  <si>
    <t>Houve contato (srª Orssina pegou com a mão).</t>
  </si>
  <si>
    <t xml:space="preserve">Não hou ve contato. </t>
  </si>
  <si>
    <t>Rua Eduardo Kalinowski, 267</t>
  </si>
  <si>
    <t>Não houve contato (morreu afogado no balde).</t>
  </si>
  <si>
    <t>Rua Alzira Moraes Pinheiro Machado, 337</t>
  </si>
  <si>
    <t>Não  houve contato. Animal encontrado morto.</t>
  </si>
  <si>
    <t>31/11/2011</t>
  </si>
  <si>
    <t>Animal encontrado morto.</t>
  </si>
  <si>
    <t>Cão achou morcego no chão em frente à casa.</t>
  </si>
  <si>
    <t>Rua Isaias Regis de Miranda, 1673</t>
  </si>
  <si>
    <t>Encontrado morto na calçada da rua.</t>
  </si>
  <si>
    <t>Rua Padre Vicente Dias, 27</t>
  </si>
  <si>
    <t>Encontrado morto, área externa.</t>
  </si>
  <si>
    <t>Promops</t>
  </si>
  <si>
    <t>Morto pelo gato</t>
  </si>
  <si>
    <t>Animal caído na grama.</t>
  </si>
  <si>
    <t xml:space="preserve">N </t>
  </si>
  <si>
    <t>Rua Pedro Antonio da Costa, 234</t>
  </si>
  <si>
    <r>
      <t xml:space="preserve">Ninguém tocou. </t>
    </r>
    <r>
      <rPr>
        <b/>
        <sz val="10"/>
        <rFont val="Arial"/>
        <family val="2"/>
      </rPr>
      <t>Animal com gel pelo corpo.</t>
    </r>
  </si>
  <si>
    <t>Avenida Manoel Ribas, 2396</t>
  </si>
  <si>
    <t>Rua Padre Anchieta, 198</t>
  </si>
  <si>
    <t>Rua Fernando de Noronha, 1620</t>
  </si>
  <si>
    <t>Rua Lamenha Lins, 2543</t>
  </si>
  <si>
    <t>?</t>
  </si>
  <si>
    <t>Rua Cyrillo Merlin, 878</t>
  </si>
  <si>
    <t xml:space="preserve">Animal tocado . Intacto, postura natural. </t>
  </si>
  <si>
    <t>Avenida Winston Churchill, 2346</t>
  </si>
  <si>
    <t>Eptesicus brasiliensis</t>
  </si>
  <si>
    <t>Animal morto pelo solicitante</t>
  </si>
  <si>
    <t>Rua Carlos de Laet, 2825</t>
  </si>
  <si>
    <t>Animal ressecado.</t>
  </si>
  <si>
    <t>Animal intacto. Com cão sem vacina na casa</t>
  </si>
  <si>
    <t>Animal Intacto. Desalojado pelo solicitante.</t>
  </si>
  <si>
    <t>Animal Intacto. Não foi tocado.</t>
  </si>
  <si>
    <t>Rua Izidoro Wosch, 40</t>
  </si>
  <si>
    <t>Animal intacto. Não voava.Muito jovem.</t>
  </si>
  <si>
    <t>Rua Viviany Cristina Wanto, 50</t>
  </si>
  <si>
    <t>Animal Intacto. Removido morto.</t>
  </si>
  <si>
    <t>Rua Jeronimo Durski, 1110</t>
  </si>
  <si>
    <t>Rua Cristiano Strobel, 3375</t>
  </si>
  <si>
    <t xml:space="preserve">Myotis sp </t>
  </si>
  <si>
    <t>Animal apático. Sacrificado.</t>
  </si>
  <si>
    <t>Rua Guy de Maupassant, 98</t>
  </si>
  <si>
    <t>Animal c/ diarréia. Não foi tocado. Morreu .</t>
  </si>
  <si>
    <t>Animal capturado por gato. Mordeu dono do gato</t>
  </si>
  <si>
    <t>Animal com fratura de braço. Sacrificado.</t>
  </si>
  <si>
    <t>Aninal removido morto.</t>
  </si>
  <si>
    <t>Animal intacto. Sacrificado.</t>
  </si>
  <si>
    <t>Rua Joaquim Caetano da Silva,633</t>
  </si>
  <si>
    <t>Phylostomidae</t>
  </si>
  <si>
    <t>Rua Padre Dehon, 1214</t>
  </si>
  <si>
    <t>Animal morto "à vassouradas".</t>
  </si>
  <si>
    <t>Animal com lesão no braço direito. Removido morto.</t>
  </si>
  <si>
    <t>N?</t>
  </si>
  <si>
    <t>Animal morreu afogado (patente)</t>
  </si>
  <si>
    <t>Animal encontrado morto na beira da estrada (Daya)</t>
  </si>
  <si>
    <t>Rua Hellena Betecek, 135</t>
  </si>
  <si>
    <t>Animal putrefato.</t>
  </si>
  <si>
    <t>Animal eutanasiado</t>
  </si>
  <si>
    <t>Sturnira lilium</t>
  </si>
  <si>
    <t>Gato pegou e morcego mordeu cidadã</t>
  </si>
  <si>
    <t>Ficou 3 dias pendurado e morreu</t>
  </si>
  <si>
    <t>Animal encontrado morto, estado de putrefação.</t>
  </si>
  <si>
    <t>Rua Joaquim Gomes Ladeira, 195</t>
  </si>
  <si>
    <t>Animal desidratado e desnutrido. Eutanásia com tiopental</t>
  </si>
  <si>
    <t>Rua da Guaraicana, 110</t>
  </si>
  <si>
    <t>Animal com furos nas asas, hematomas. Gato pegou.</t>
  </si>
  <si>
    <t>Animal c/ furos na asa esquerda. Gato pegou?</t>
  </si>
  <si>
    <t>S/N?</t>
  </si>
  <si>
    <t>Rua Vereador Antonio Giacomassi, 200</t>
  </si>
  <si>
    <t>Animal  capturado por gato.</t>
  </si>
  <si>
    <t>Animal caído no chão.</t>
  </si>
  <si>
    <t>Animal estava vivo, pendurado, caiu no chão.</t>
  </si>
  <si>
    <t>Animal encontrado no chão, morto, em decomposição</t>
  </si>
  <si>
    <t xml:space="preserve">Rua Ernesto Luiz Pellanda, 54 </t>
  </si>
  <si>
    <t>Animal solto (entrada  CMUM Boqueirão - plantão Cris)</t>
  </si>
  <si>
    <t>Morcego foi arranhado por gato.</t>
  </si>
  <si>
    <t>Animal capturado e morto por gato.</t>
  </si>
  <si>
    <t>Recolhido e eutanasiado</t>
  </si>
  <si>
    <t>Promops sp</t>
  </si>
  <si>
    <t>Houvo contato com cachorro</t>
  </si>
  <si>
    <t>Rua Pedro Bochino, 750</t>
  </si>
  <si>
    <t>Morto por congelamento. Prenhes.</t>
  </si>
  <si>
    <t>Gato capturou e matou morcego</t>
  </si>
  <si>
    <t>Cão pegou o morcego, no entanto, morreu por asfixia.</t>
  </si>
  <si>
    <t>Rua Ney Rebello Tourinho, 24</t>
  </si>
  <si>
    <t>Animal eutanasiado (Cris); prenhez.</t>
  </si>
  <si>
    <t>Rua Joaquim de Siqueira Cortes, 35</t>
  </si>
  <si>
    <t>Animal morreu por conta própria 01 dia pós coleta</t>
  </si>
  <si>
    <t>Cidadão coletou morcego sem uso de luvas</t>
  </si>
  <si>
    <t>Rua Clara Tedesco, 3167</t>
  </si>
  <si>
    <t>Rua Manoel Ribeiro de Macedo, 144</t>
  </si>
  <si>
    <t>Animal encontrado caído no quarto de paciente com TB</t>
  </si>
  <si>
    <t>Rua General Carneiro, 181</t>
  </si>
  <si>
    <t>Rua Tenente Antonio Pupo, 122</t>
  </si>
  <si>
    <t>Cães mataram o morcego. Fratura exposta (braços).</t>
  </si>
  <si>
    <t>Molossus</t>
  </si>
  <si>
    <t>Cães mataram o morcego. Cidadão trouxe até CCZV.</t>
  </si>
  <si>
    <t>Rua Silas Razera, 112</t>
  </si>
  <si>
    <t>Encontrado no chão da cozinha. Gato pegou, sem feri-lo.</t>
  </si>
  <si>
    <t>Rua Luiz Canichiolo Primeiro, 86</t>
  </si>
  <si>
    <t>Morcego encontrado morto na garagem.</t>
  </si>
  <si>
    <t>Rua Amoroso Costa, 33</t>
  </si>
  <si>
    <t>Morcego com lacerações em ambas as asas.</t>
  </si>
  <si>
    <t xml:space="preserve">MORCEGO POSITIVO (autolisado). S/ contato . </t>
  </si>
  <si>
    <t>Rua Joaquim Siqueira Cortes, 27</t>
  </si>
  <si>
    <t>Reintegrado; solto. Ninguém tocou.</t>
  </si>
  <si>
    <t>Enviado para exame; Morto, autolisado.</t>
  </si>
  <si>
    <t>NI</t>
  </si>
  <si>
    <t>Rua Diogo Mugiatti, 2573</t>
  </si>
  <si>
    <t xml:space="preserve">Enviado para exame; suspeita-se contato com cães. </t>
  </si>
  <si>
    <t>Enviado para exame; cachorro pegou; autolisado.</t>
  </si>
  <si>
    <t>Enviado para exame; suspeita-se contato com humano.</t>
  </si>
  <si>
    <t>Rua Desembargador Westhpallen, 289</t>
  </si>
  <si>
    <t>Enviado para exame; encontrado morto no estacionam.</t>
  </si>
  <si>
    <t>Rua Francisco Torres, 830</t>
  </si>
  <si>
    <t>Enviado para exame;  fratura de braço.</t>
  </si>
  <si>
    <t>Enviado para exame; cachorro pegou.</t>
  </si>
  <si>
    <t>Rua Padre Agostinho</t>
  </si>
  <si>
    <t>Enviado para exame; houve contato com cidadão (pé).</t>
  </si>
  <si>
    <t>Rua Professor  Pedro Viriato Parigot de Souza, 5285</t>
  </si>
  <si>
    <t>Enviado para exame; fratura no braço</t>
  </si>
  <si>
    <t>Enviado para exame;</t>
  </si>
  <si>
    <t>Rua Joaquim Chagas Lima, 39</t>
  </si>
  <si>
    <t>Promops sp?</t>
  </si>
  <si>
    <t>Enviado para exame; encontrado morto, no chão.</t>
  </si>
  <si>
    <t>Enviado para exame; foi morto; não houve contato.</t>
  </si>
  <si>
    <t>Tadarida sp</t>
  </si>
  <si>
    <t>Enviado para exame; não houve contato.</t>
  </si>
  <si>
    <t>Enviado para exame; suspeita de contato com gato.</t>
  </si>
  <si>
    <t>Enviado para exame; gato capturou no banheiro.</t>
  </si>
  <si>
    <t>Enviado para exame; caído no chão há dois dias (COREEIOS)</t>
  </si>
  <si>
    <t>Avenida Manoel Ribas, 812</t>
  </si>
  <si>
    <t>Enviado para exame;  contato com cão?; estava na grama</t>
  </si>
  <si>
    <t>Rua Manife Tacla, 1293</t>
  </si>
  <si>
    <t>Avenida Sete de Setembro, 5274</t>
  </si>
  <si>
    <t>Enviado para exame. Morreu por ferimentos.</t>
  </si>
  <si>
    <t>Rua Carlos Augusto Cornelsen, 101</t>
  </si>
  <si>
    <t>Rua Marcelino Champagnat, 512</t>
  </si>
  <si>
    <t>Enviado para exame. Ferida, eutanasiada.</t>
  </si>
  <si>
    <t>Rua Rozalina Colodel Durigan, 21</t>
  </si>
  <si>
    <t>Enviado p exame. Idoso. Encontrado morto.Ninguem tocou</t>
  </si>
  <si>
    <t>Rua Rozalino Mazziotti, 439</t>
  </si>
  <si>
    <t>Enviado para exame. Muito fraco p voaRua Ninguem tocou</t>
  </si>
  <si>
    <t>09/09/013</t>
  </si>
  <si>
    <t>Avenida Republica Argentina, 3109</t>
  </si>
  <si>
    <t>m</t>
  </si>
  <si>
    <t>Intacto porem fraco . Eutanasiado.</t>
  </si>
  <si>
    <t>Rua Albino Tesseroli, 130</t>
  </si>
  <si>
    <t>Encontrado morto. Pisoteado?</t>
  </si>
  <si>
    <t>Rua Carlos Klemtz, 1700</t>
  </si>
  <si>
    <t xml:space="preserve"> Sturnira lilium</t>
  </si>
  <si>
    <t>Encontrada morta. Autolisada,meio comida.Gato?</t>
  </si>
  <si>
    <t>Rua Raul Caron 1136</t>
  </si>
  <si>
    <t>Encontrado vivo.Morto por esmagamento.</t>
  </si>
  <si>
    <t>Encontrado vivo,ferido. Eutanásia.</t>
  </si>
  <si>
    <t>Encontrado vivo,ferido. Solicitante soltou o gato...eut.</t>
  </si>
  <si>
    <t>Rua Doutor Leocadio Cysneiros Correa,764</t>
  </si>
  <si>
    <t>Encontradovivo,óbito na caixa de soltura.</t>
  </si>
  <si>
    <t>Morto pelo solicitante</t>
  </si>
  <si>
    <t>Rua Antonio Oivio Rodrigues, 692</t>
  </si>
  <si>
    <t>Encontrado vivo,morto pelo solicitante.</t>
  </si>
  <si>
    <t>Rua Fernando Amaro, 144</t>
  </si>
  <si>
    <t>Encontrada viva em péssimo estado. Eutanásia.</t>
  </si>
  <si>
    <t>Encontrada viva,atropelada.òbito em caixa de soltura.</t>
  </si>
  <si>
    <t>Rua Professor Lýcio Grein de Castro Vellozo, 93</t>
  </si>
  <si>
    <t>Encontrado morto. Parasitado.</t>
  </si>
  <si>
    <t>Rua Epaminondas Ribeiro, 240</t>
  </si>
  <si>
    <t>Eutanasiado pois tinha diversas lacerações;</t>
  </si>
  <si>
    <t>s</t>
  </si>
  <si>
    <t xml:space="preserve">Molossus </t>
  </si>
  <si>
    <t>Morto pelo solicitante .com água fervendo.</t>
  </si>
  <si>
    <t>Filhote eutanasiado.Pessoas tocaram</t>
  </si>
  <si>
    <t>Rua Fagundes Varela,1632</t>
  </si>
  <si>
    <t>Morto pelo solicitante. Parasitado</t>
  </si>
  <si>
    <t>Rua Rodolfo de Matia, 495</t>
  </si>
  <si>
    <t>Rua Catarina Bressan Scarpin, 103</t>
  </si>
  <si>
    <t>Rua Bandeirantes Dias Cortes, 171</t>
  </si>
  <si>
    <t>001/14</t>
  </si>
  <si>
    <t>Animal morto. Esmagado...</t>
  </si>
  <si>
    <t>Rua Maria Fatuch, 94</t>
  </si>
  <si>
    <t>002/14</t>
  </si>
  <si>
    <t>Animal morto pelo cão. Encontrado nas cobertas.</t>
  </si>
  <si>
    <t>003/14</t>
  </si>
  <si>
    <t>Animal morto pelo cão.</t>
  </si>
  <si>
    <t>Rua Durval de Morais, 90</t>
  </si>
  <si>
    <t>004/14</t>
  </si>
  <si>
    <t>Animal encontrado morto dentro e balde com água</t>
  </si>
  <si>
    <t>005/14</t>
  </si>
  <si>
    <t>Eutanasiada por estar parasitada e não voar.</t>
  </si>
  <si>
    <t>006/14</t>
  </si>
  <si>
    <t>Nyctinomops</t>
  </si>
  <si>
    <t>Animal capturado pelo gato. Eutanasiado.</t>
  </si>
  <si>
    <t>022/14</t>
  </si>
  <si>
    <t>Animal capturado vivo mas morreu.</t>
  </si>
  <si>
    <t>Rua Armando Sales de Oliveira, 158</t>
  </si>
  <si>
    <t>036/14</t>
  </si>
  <si>
    <t>Eptesicus</t>
  </si>
  <si>
    <t>Animal morto pelo gato.</t>
  </si>
  <si>
    <t>Rua Manife Tacla, 1158</t>
  </si>
  <si>
    <t>037/14</t>
  </si>
  <si>
    <t>Rua Apucarana, 1105</t>
  </si>
  <si>
    <t>072/14</t>
  </si>
  <si>
    <t>Eutanasiado por fratura em braço direito</t>
  </si>
  <si>
    <t>Rua Antonio Escorsin, 2622</t>
  </si>
  <si>
    <t>088/14</t>
  </si>
  <si>
    <t>Eutanasiado por possivel contato com solicitante.</t>
  </si>
  <si>
    <t>Animal encontrado morto na cama de criança</t>
  </si>
  <si>
    <t>Rua Nemesio Araujo Moritz, 23</t>
  </si>
  <si>
    <t>Eutanasiado pois foi ferido por cao da casa</t>
  </si>
  <si>
    <t>Rua Epaminondas Santos, 2166</t>
  </si>
  <si>
    <t>Rua Eduardo Sprada,300</t>
  </si>
  <si>
    <t>Animal morreu.</t>
  </si>
  <si>
    <t>Sturnira</t>
  </si>
  <si>
    <t>Animal encontrado melecado. Eutanásia.</t>
  </si>
  <si>
    <t>Anmal encontrado morto.</t>
  </si>
  <si>
    <t>Animal ferido por gato. Eutanasiado.</t>
  </si>
  <si>
    <t>Rua Humberto Levis, 255</t>
  </si>
  <si>
    <t>Animal morreu no transporte ao CCZ</t>
  </si>
  <si>
    <t>Avenida Marechal Floriano Peixoto, 252</t>
  </si>
  <si>
    <t>Rua XV de Novembro,864</t>
  </si>
  <si>
    <t>MOlossus</t>
  </si>
  <si>
    <t>Animal com fratura de antebraço prensado na janela. Eut.</t>
  </si>
  <si>
    <t>Rua urbano Lopes, 60</t>
  </si>
  <si>
    <t>Myotis</t>
  </si>
  <si>
    <t>Animal apático . Eutanasiado</t>
  </si>
  <si>
    <t>Rua XV de Novembro, 556</t>
  </si>
  <si>
    <t>Animal afogado na piscina.</t>
  </si>
  <si>
    <t>Rua Francisco Dallalibera, 1743</t>
  </si>
  <si>
    <t>Avenida Nossa Senhora da Luz, 250</t>
  </si>
  <si>
    <t>Animal com fratura de braço. Eutanasia.</t>
  </si>
  <si>
    <t>Rua Comendador Macedo, 88</t>
  </si>
  <si>
    <t>Rua Nicolau Maeder, 191</t>
  </si>
  <si>
    <t>Animal intacto mas não voou.</t>
  </si>
  <si>
    <t>f</t>
  </si>
  <si>
    <t>Animal encontrado morto. Autolisado</t>
  </si>
  <si>
    <t xml:space="preserve">Rua Maria Guebur, 191 </t>
  </si>
  <si>
    <t>Animal intacto mas de outro municipio, molossideo gig.</t>
  </si>
  <si>
    <t>BR 277, Km 166</t>
  </si>
  <si>
    <t>Animal intacto mas houve contato.</t>
  </si>
  <si>
    <t>Rua Brigadeiro Franco,1630</t>
  </si>
  <si>
    <t>Rua Antonio Gongola, 139</t>
  </si>
  <si>
    <t>Animal autolisado</t>
  </si>
  <si>
    <t>Histiotus velatus</t>
  </si>
  <si>
    <t>Encontrado morto</t>
  </si>
  <si>
    <t>Rua Elvis Presley, 171</t>
  </si>
  <si>
    <t>Animal eutanasiado pois houve contato.</t>
  </si>
  <si>
    <t>Rua Guacui,5711</t>
  </si>
  <si>
    <t>Animal morto pelo paciente do HC.</t>
  </si>
  <si>
    <t>Rua General Carneiro - HC</t>
  </si>
  <si>
    <t>Animal morto a vassouradas.</t>
  </si>
  <si>
    <t>Rua Lauro Grein, 693</t>
  </si>
  <si>
    <t>Animal c ferimento braço. Morto.</t>
  </si>
  <si>
    <t>Rua Hermogenes de Oliveira, 274</t>
  </si>
  <si>
    <t>Animal C/ hematomas em ambos os braços</t>
  </si>
  <si>
    <t>Rua Brigadeiro Franco,1491</t>
  </si>
  <si>
    <t>Animal intacto mas não voou; eutanasia</t>
  </si>
  <si>
    <t>Rua Julia da Costa, 181</t>
  </si>
  <si>
    <t>Animal com furo me plagiopatagio esquerdo. Morto.</t>
  </si>
  <si>
    <t>Rua Acelino Grande, 74</t>
  </si>
  <si>
    <t>Animal encontrado morto mastigado.</t>
  </si>
  <si>
    <t xml:space="preserve">Rua raimundo da Motta Azevedo Correia, 280 </t>
  </si>
  <si>
    <t>Animal c fratura de braço direito e rasco em plagiop. E. Eut.</t>
  </si>
  <si>
    <t>Animal apático, desidratado. Eutanasiado</t>
  </si>
  <si>
    <t>Rua Lamenha LIns, 71</t>
  </si>
  <si>
    <t>Animal com fratura exposta de braço. Morto.</t>
  </si>
  <si>
    <t>Com frtura de dedo e braço direito</t>
  </si>
  <si>
    <t>Rua Expedicionario Francisco pereira dos Santos, 510</t>
  </si>
  <si>
    <t>Com fratura de braço</t>
  </si>
  <si>
    <t>Com ferimento nas costas. Eutanasiado</t>
  </si>
  <si>
    <t>Rua Marcos Andreatta, 124</t>
  </si>
  <si>
    <t>Morto pelo solicitante.</t>
  </si>
  <si>
    <t xml:space="preserve">Rua Padre Agostinho, 2275 </t>
  </si>
  <si>
    <t>Alameda Julia da Costa, 362</t>
  </si>
  <si>
    <t>Rua Chichorro Junior, 220</t>
  </si>
  <si>
    <t xml:space="preserve">Cao da casa capturou e feriu o morcego q morreu. </t>
  </si>
  <si>
    <t>Rua Guglielmo Marconi, 966</t>
  </si>
  <si>
    <t>Glossophaga</t>
  </si>
  <si>
    <t>Desidratado, morreu 2 dias depois.</t>
  </si>
  <si>
    <t>Rua Darci Vargas, 1660</t>
  </si>
  <si>
    <t>Com ferimentos diversos.Encontrado morto.</t>
  </si>
  <si>
    <t>Travessa Amando Mann, 256</t>
  </si>
  <si>
    <t>Com ferimentos diversos.Eutanasiada..</t>
  </si>
  <si>
    <t>Com fratura  de braço. Euanasiado.</t>
  </si>
  <si>
    <t>C ratura de braço D e miíase. Morreu</t>
  </si>
  <si>
    <t>Rua Daisy Luci Berno, 2580</t>
  </si>
  <si>
    <t>Molosideo</t>
  </si>
  <si>
    <t>Morto. Autolisado</t>
  </si>
  <si>
    <t>Lasiurus cinereus</t>
  </si>
  <si>
    <t>Com  fraturas diversas. Eutanasiado.</t>
  </si>
  <si>
    <t>Com laceração plagiopatagio E e queixo ralado. Eutanas.</t>
  </si>
  <si>
    <t>Avenida Senador Salgado filho, 6133</t>
  </si>
  <si>
    <t>Com ferimento em braço D. Eutanasiado</t>
  </si>
  <si>
    <t>Rua Rockefeller, 1118</t>
  </si>
  <si>
    <t>Morto pelo cão.</t>
  </si>
  <si>
    <t>Solto mas morreu.</t>
  </si>
  <si>
    <t>Avenida Sete de Setembro, 5415</t>
  </si>
  <si>
    <t>Estava dentro do sapato. Eutanasiado</t>
  </si>
  <si>
    <t>Rua Paulo de Deus Bessa, 398</t>
  </si>
  <si>
    <t>intacto mas c contato c solicitante.</t>
  </si>
  <si>
    <t>Rua Darci Vargas, 2331</t>
  </si>
  <si>
    <t>molossus</t>
  </si>
  <si>
    <t>Com feriento em plagiopatagio</t>
  </si>
  <si>
    <t>Avenida Agua Verde, 1800</t>
  </si>
  <si>
    <t>presa em arame farpado. Eutanasiada.</t>
  </si>
  <si>
    <t>Rua Sargento Erwin, 2054</t>
  </si>
  <si>
    <t>Morto.Mastigado?</t>
  </si>
  <si>
    <t>Rua Guilherme Laugner, 45</t>
  </si>
  <si>
    <t>Eutanasiado pois estava estranho.</t>
  </si>
  <si>
    <t>Morta pelo solicitante.1</t>
  </si>
  <si>
    <t>Rua Agostinho Zaninelli, 1135</t>
  </si>
  <si>
    <t>Ferido. Eutanasiado</t>
  </si>
  <si>
    <t>Intacta.Solta.</t>
  </si>
  <si>
    <t>Ferido em braço D. Eutanasiado</t>
  </si>
  <si>
    <t>Rua Pedro Gusso, 1178</t>
  </si>
  <si>
    <t>Myotis/Eptesicus</t>
  </si>
  <si>
    <t>Eutanasiada por  não voar.</t>
  </si>
  <si>
    <t>Rua Bortolo Pellanda, 75</t>
  </si>
  <si>
    <t>Morto pelo cão?</t>
  </si>
  <si>
    <t>Autolisado.</t>
  </si>
  <si>
    <t>Rua Saldanha Marinho, 982</t>
  </si>
  <si>
    <t>Morto.</t>
  </si>
  <si>
    <t>Rua Leonor Cardoso, 59</t>
  </si>
  <si>
    <t>Rua Carlos Benato, 945</t>
  </si>
  <si>
    <t>Rua Engenheiro Costa Barros, 1954</t>
  </si>
  <si>
    <t>Eutanasiado pois tocaram no animal</t>
  </si>
  <si>
    <t>Eutanasiada pois tinha fratura de braço</t>
  </si>
  <si>
    <t>Eutanasiado pois estava ferido</t>
  </si>
  <si>
    <t>Rua Samuel Cesar, 1390</t>
  </si>
  <si>
    <t>Eutanasiado pois estava dentro do tenid q foi calçado</t>
  </si>
  <si>
    <t>Rua Ezio Zanello, 319</t>
  </si>
  <si>
    <t>Avenida Juscelino Kubitscheck de Oliveira, 11901</t>
  </si>
  <si>
    <t>Avenida Munhoz da Rocha, 159</t>
  </si>
  <si>
    <t>Rua Petit Carneiro, 867</t>
  </si>
  <si>
    <t>Rua Doutor Pedrosa, 415</t>
  </si>
  <si>
    <t>Rua Vieira Fazenda, 1727</t>
  </si>
  <si>
    <t>Rua Bom Jesus, 21</t>
  </si>
  <si>
    <t>Rua Birmania, 221</t>
  </si>
  <si>
    <t>Rua Carlos Cavalcanti, 19</t>
  </si>
  <si>
    <t>Rua Diogo Mugiatti, 20</t>
  </si>
  <si>
    <t>Rua Emiliano Perneta, 195</t>
  </si>
  <si>
    <t>Rua Frei Henrique de Coimbra, 879</t>
  </si>
  <si>
    <t>Eutanasiado  por possivel contato com cão da casa.</t>
  </si>
  <si>
    <t>Rua Rovigo, 200</t>
  </si>
  <si>
    <t>Hígido. Solto.</t>
  </si>
  <si>
    <t>Morreu após 2 dias na caixa de soltura</t>
  </si>
  <si>
    <t>Eutanasiado  por possivel contato com pessoa ( cobertas)</t>
  </si>
  <si>
    <t>N/I</t>
  </si>
  <si>
    <t>Rua Joaquim Chagas Lima, 55</t>
  </si>
  <si>
    <t>Removido já morto. Pessoa tocou</t>
  </si>
  <si>
    <t>Avenida Visconde de Guarapuava, 1800</t>
  </si>
  <si>
    <t>Eutanasiado por possível contato com pessoa( cobertas)</t>
  </si>
  <si>
    <t>Morto pelo cidadão.</t>
  </si>
  <si>
    <t>Avenida Mariano Torres, 275</t>
  </si>
  <si>
    <t>Morreu após ter batido no vidro.</t>
  </si>
  <si>
    <t>Rua jornalista Caio Machado, 1069</t>
  </si>
  <si>
    <t>Encontrado morto.</t>
  </si>
  <si>
    <t>Eutanasiado por possível contato com pessoa</t>
  </si>
  <si>
    <t>Eutanasiado por contato com  pessoa</t>
  </si>
  <si>
    <t>Eutanasiado por contato com cão</t>
  </si>
  <si>
    <t>Rua Leonardo Krasinski, 610</t>
  </si>
  <si>
    <t>Eutanasiado por possível contato com cão</t>
  </si>
  <si>
    <t>Rua Nilo Cairo, 36</t>
  </si>
  <si>
    <t>Eutanasiado por contato com pessoa</t>
  </si>
  <si>
    <t>Rua Doutor Danilo Gomes, 2512</t>
  </si>
  <si>
    <t>Eutanasiado por possível contato com cães</t>
  </si>
  <si>
    <t>Rua Alfredo Pires Furiatti, 160</t>
  </si>
  <si>
    <t>Eutanasiado por possível contato com gato</t>
  </si>
  <si>
    <t>Rua Doutor Manoel Linhares de Lacerda, 84</t>
  </si>
  <si>
    <t>Eutanasiado por estar ferido.</t>
  </si>
  <si>
    <t>Vespertilionidae?</t>
  </si>
  <si>
    <t>Encontrado morto. Gato da casa matou</t>
  </si>
  <si>
    <t>Rua Cruzeiro do Oeste, 81</t>
  </si>
  <si>
    <t xml:space="preserve">Nyctinomops </t>
  </si>
  <si>
    <t>Eutanasiado .</t>
  </si>
  <si>
    <t>Eutanasiada pois houve contato com pessoa</t>
  </si>
  <si>
    <t>Avenida Presidente Affonso Camargo, 2625</t>
  </si>
  <si>
    <t xml:space="preserve">Morto pelo solicitante </t>
  </si>
  <si>
    <t>Rua Albano Reis, 833</t>
  </si>
  <si>
    <t>Eutanasiado pois estava no quarto c  pessoa</t>
  </si>
  <si>
    <t>Rua Engenheiro Niepce da Silva, 144</t>
  </si>
  <si>
    <t xml:space="preserve">Eptesicus </t>
  </si>
  <si>
    <t>Eutanasiado pois estava ferido. Gato pegou.</t>
  </si>
  <si>
    <t>Eutanasiado pois foi tocado.</t>
  </si>
  <si>
    <t>Rua Isidoro Sedelinsk, 634</t>
  </si>
  <si>
    <t>Morto pelo gato.</t>
  </si>
  <si>
    <t>Eptresicus</t>
  </si>
  <si>
    <t>Morto pelo gato.Mastigado n deu p ver o sexo.</t>
  </si>
  <si>
    <t>suspeita de ter havido contato com pessoa</t>
  </si>
  <si>
    <t>Rua Altair Probst,  390</t>
  </si>
  <si>
    <t>Rua Desembargador Westphalen, 289</t>
  </si>
  <si>
    <t>Animal capturado pelo gato. Eutanasiado</t>
  </si>
  <si>
    <t>Alameda Dom Pedro II, 367</t>
  </si>
  <si>
    <t>Eutanasiada por possivel contato com pessoa</t>
  </si>
  <si>
    <t>Encontrado morto.Gato pegou.</t>
  </si>
  <si>
    <t>Removido vivo mas morreu no dia seguinte.</t>
  </si>
  <si>
    <t>Eutanasiado pois houve possivel contato c pessoas</t>
  </si>
  <si>
    <t>Rua Joanna Zazicki Kurek, 299</t>
  </si>
  <si>
    <t>Chegou vivo mas morreu na caixa de soltura</t>
  </si>
  <si>
    <t xml:space="preserve">Eutanasiado  por possivel contato com pessoa </t>
  </si>
  <si>
    <t>Rua Amadeu do Amaral, 946</t>
  </si>
  <si>
    <t>Encontrado morto.  Sem ficha de visita.</t>
  </si>
  <si>
    <t>Animal morto pelo gato</t>
  </si>
  <si>
    <t>Rua Miguel Piekarski, 565</t>
  </si>
  <si>
    <t>Rua Silvio heimbecker, 662</t>
  </si>
  <si>
    <t>Animal intacto. Eutanasiado   -  quarto com pessoa</t>
  </si>
  <si>
    <t>Rua Vicente Geronasso, 1257</t>
  </si>
  <si>
    <t>Eutanasiado por ferimentos multiplos</t>
  </si>
  <si>
    <t>Lasiurus ega</t>
  </si>
  <si>
    <t>Eutanasiado. Fratura de braço D .</t>
  </si>
  <si>
    <t>Rua 24 de Maio, 1165</t>
  </si>
  <si>
    <t>Encontrado vivo mas  morreu.</t>
  </si>
  <si>
    <t>Eutanasiada pois estava doente.</t>
  </si>
  <si>
    <t>Morto pelo gato da casa</t>
  </si>
  <si>
    <t>Eutanasiado. Ferido . Tocado por pessoa.</t>
  </si>
  <si>
    <t>Rua Antenor Pereira, 167</t>
  </si>
  <si>
    <t>Eutanasiado  por possivel contato com  cão da casa</t>
  </si>
  <si>
    <t>Rua Major Pery Leite Ferreira, 743</t>
  </si>
  <si>
    <t>Solta. Morreu na caixa.</t>
  </si>
  <si>
    <t>Rua Almirante Barroso, 257</t>
  </si>
  <si>
    <t>Eutanasiada com fratura braço E , contato c pessoas</t>
  </si>
  <si>
    <t>15-08/2015'</t>
  </si>
  <si>
    <t>Rua Desembargador Motta, 3097</t>
  </si>
  <si>
    <t>Eutanasiado por caquexia</t>
  </si>
  <si>
    <t>Rua Francisco Derosso, 6530</t>
  </si>
  <si>
    <t>Morto pela cidadã, esmagado</t>
  </si>
  <si>
    <t>Morto pelo cão da casa</t>
  </si>
  <si>
    <t>Rua Carlos de Laet, 4361</t>
  </si>
  <si>
    <t>Hemtoma em braço E. Eutanasiado.</t>
  </si>
  <si>
    <t>Rua Bruno Filgueira, 2001</t>
  </si>
  <si>
    <t>Eutanasiado pois teve contato com pessoa</t>
  </si>
  <si>
    <t xml:space="preserve">Caquexia. Morreu após recolhimento </t>
  </si>
  <si>
    <t>Removido vivo mas foi tocado por pessoa .  Eutanasiado</t>
  </si>
  <si>
    <t>11/19/2015</t>
  </si>
  <si>
    <t>Capturado pelo gato da casa.. Eutanasiado</t>
  </si>
  <si>
    <t>17/19/2015</t>
  </si>
  <si>
    <t>No quarto com  crianças. Eutanasiado.</t>
  </si>
  <si>
    <t>Morto. Capturado pelo gato da casa.</t>
  </si>
  <si>
    <t>Rua Bernardo Morosin, 460</t>
  </si>
  <si>
    <t>Eutanasiado  por contato com pessoa</t>
  </si>
  <si>
    <t>Entrou voando no andar superior da loja.</t>
  </si>
  <si>
    <t>24/09/215</t>
  </si>
  <si>
    <t>Rua Marechal Deodoro, 427</t>
  </si>
  <si>
    <t>Eutanasiado por possivel contato com cães</t>
  </si>
  <si>
    <t>Rua Professora Sonia Maria Coimbra Kenski, 60</t>
  </si>
  <si>
    <t>Morreu por lesões diversas</t>
  </si>
  <si>
    <t xml:space="preserve">Eutanasiado  pois estava no quarto de criança </t>
  </si>
  <si>
    <t>Rua Oscar Wilde, 88</t>
  </si>
  <si>
    <t>Avenida Candido Hartmann, 108</t>
  </si>
  <si>
    <t xml:space="preserve">Morto. </t>
  </si>
  <si>
    <t>Prenhe. Eutanasiada.</t>
  </si>
  <si>
    <t>Eutanasiado. Ferido, desidratado, escoriado.</t>
  </si>
  <si>
    <t>Avenida Presidente Affonso Camargo, 1399</t>
  </si>
  <si>
    <t>Eutanasiado por contato com pessoas.</t>
  </si>
  <si>
    <t>Parasitado. Eutanasiado.</t>
  </si>
  <si>
    <t>Rua Padre Paulo Warkocz,670</t>
  </si>
  <si>
    <t>Eutanasiado por posível contato c pessoas.</t>
  </si>
  <si>
    <t>Rua Carlos Klemtz, 1410</t>
  </si>
  <si>
    <t>Desnutrido.desidratado.Eutanasiado.</t>
  </si>
  <si>
    <t>Rua Luiz Cavichiolo Primeiro, 156</t>
  </si>
  <si>
    <t>Eutanasiado. Fraco, letárgico, desidratado.</t>
  </si>
  <si>
    <t>Rua Coronel Joaquim Ignacio Taborda Ribas, 701</t>
  </si>
  <si>
    <t>Nyctinomps</t>
  </si>
  <si>
    <t>Fratura. Eutanasiado</t>
  </si>
  <si>
    <t>Avenida Silva Jardim, 1664</t>
  </si>
  <si>
    <t>Rua Ferrara, 240</t>
  </si>
  <si>
    <t>Gestando. Contato com pessoas.Eutanasiada.</t>
  </si>
  <si>
    <t>Rua Doutor Danilo Gomes, 2266</t>
  </si>
  <si>
    <t>Morto pela cidadã, escaldado.</t>
  </si>
  <si>
    <t>Rua Mucuri, 1466</t>
  </si>
  <si>
    <t>Ficha não encontrada.</t>
  </si>
  <si>
    <t>Morto pelo solicitante . Parasitado.</t>
  </si>
  <si>
    <t>Rua Padre  Dehon, 3510</t>
  </si>
  <si>
    <t xml:space="preserve">Morto.Desidratado, desnutrido.  </t>
  </si>
  <si>
    <t xml:space="preserve">Rua Carlos Parise, 382 </t>
  </si>
  <si>
    <t xml:space="preserve">Eutanasiado pois foi capturado pelo gato. </t>
  </si>
  <si>
    <t>Eutanasiado pois passou a noite no quarto com pessoas</t>
  </si>
  <si>
    <t>Rua Presidente Carlos Cavlcanti, 480</t>
  </si>
  <si>
    <t>Morreu após 7 dias.</t>
  </si>
  <si>
    <t>Trazido morto pelo cão da casa.</t>
  </si>
  <si>
    <t>Rua Luigi Romano, 104</t>
  </si>
  <si>
    <t>Trazido morto pelo gato da casa.</t>
  </si>
  <si>
    <t>Eutanasiado por possível contato com o cão da casa.</t>
  </si>
  <si>
    <t>Morto. Autolisado.</t>
  </si>
  <si>
    <t>Com ectoparasitas; sarna. Eutanasiado.</t>
  </si>
  <si>
    <t>Rua Major Carlos Francisco Berleze, 151</t>
  </si>
  <si>
    <t>Possível contato com cães. Eutanasiado.</t>
  </si>
  <si>
    <t>Removido  ferido. Morreu.</t>
  </si>
  <si>
    <t>Morto.Autolisado.</t>
  </si>
  <si>
    <t>Rua Delegado Bruno de Almeida, 7881</t>
  </si>
  <si>
    <t>Rua Princesa Izabel, 1941</t>
  </si>
  <si>
    <t>Vespertilionidae</t>
  </si>
  <si>
    <t>Rua Valentin Guedes, 247</t>
  </si>
  <si>
    <t>Intoxicada com querosene, morreu.</t>
  </si>
  <si>
    <t>Rua Profeta Daniel, 208</t>
  </si>
  <si>
    <t>Contato c pessoa. Eutanasiado.</t>
  </si>
  <si>
    <t>Rua Dionira Moletta Klemtz, 201</t>
  </si>
  <si>
    <t>Ferido, fraturas e lesões. Eutanasiado.</t>
  </si>
  <si>
    <t>Rua Professor Francisco Zardo, 40</t>
  </si>
  <si>
    <t>Eutanasiado.</t>
  </si>
  <si>
    <t>Morto</t>
  </si>
  <si>
    <t>Rua Ilha de Granada, 36</t>
  </si>
  <si>
    <t>Possível contato com pessoa. Eutanasiado.</t>
  </si>
  <si>
    <t>Rua Humberto Giraldi, 31</t>
  </si>
  <si>
    <t>Rua Manoel Carvalho dos Anjos, 156</t>
  </si>
  <si>
    <t>Rua Antonio Borges, 82</t>
  </si>
  <si>
    <t>Curitiba</t>
  </si>
  <si>
    <t>município</t>
  </si>
  <si>
    <t>Rua Professor Joao Falarz, 359</t>
  </si>
  <si>
    <t>Rua Joao Volpe, 1120</t>
  </si>
  <si>
    <t>Rua Joao Betega, 101</t>
  </si>
  <si>
    <t>Rua Joao Carlos de Souza Castro, 358</t>
  </si>
  <si>
    <t>Rua Joao Batista Casagrande, 721</t>
  </si>
  <si>
    <t xml:space="preserve">Rua Joao Bettega, 101 </t>
  </si>
  <si>
    <t>Rua Joao Bettega, 101</t>
  </si>
  <si>
    <t>Rua Joao Winter, 657</t>
  </si>
  <si>
    <t xml:space="preserve">Rua Joao Gasparini, 135 </t>
  </si>
  <si>
    <t>Rua Joao Krasinski, 150</t>
  </si>
  <si>
    <t>Rua Joao Koleski, 226</t>
  </si>
  <si>
    <t>Rua Joao Gbur, 1070</t>
  </si>
  <si>
    <t>Rua Joao Miqueletto, 1000</t>
  </si>
  <si>
    <t>Rua Joao Mequetti, 234</t>
  </si>
  <si>
    <t xml:space="preserve">Avenida Joao Gualberto, </t>
  </si>
  <si>
    <t>Rua Joao Sguario, 232</t>
  </si>
  <si>
    <t>Rua Joao Maria lendro, 310</t>
  </si>
  <si>
    <t>Rua Joao Koleski, 311</t>
  </si>
  <si>
    <t>Rua Joao Meneghetti, 456</t>
  </si>
  <si>
    <t>Rua Joao de Mio, 38</t>
  </si>
  <si>
    <t xml:space="preserve">Rua Antonio Polito, 1145 </t>
  </si>
  <si>
    <t>Rua Engenheiro Jose Benedito Muniz de Queiroz, 221</t>
  </si>
  <si>
    <t>Rua Professor Jose Nogueira dos Santos, 1331</t>
  </si>
  <si>
    <t>Rua Jose Wosh Sobrinho, 365</t>
  </si>
  <si>
    <t>Rua Jose Loureiro, 133</t>
  </si>
  <si>
    <t>Rua Jose Wosch Sobrinho, 178</t>
  </si>
  <si>
    <t>Rua Joao Jose Zattar, 143</t>
  </si>
  <si>
    <t>Rua Padre Jose Kentenich, 665</t>
  </si>
  <si>
    <t>Rua Jose Domakoski, 210</t>
  </si>
  <si>
    <t xml:space="preserve">Rua Professor Jose Mauricio Higgins, 1919 </t>
  </si>
  <si>
    <t>Rua Eugênio Jose de Souza, 1857</t>
  </si>
  <si>
    <t>Rua Jose Mehry, 1532</t>
  </si>
  <si>
    <t>Rua Jose Naves da Cunha , 514</t>
  </si>
  <si>
    <t>Rua Professor Jose Mauricio Higgins, 2549</t>
  </si>
  <si>
    <t>Rua Julia da Costa, 756</t>
  </si>
  <si>
    <t>Rua Maua, 1251</t>
  </si>
  <si>
    <t>Rua Coronel Joao Gulherme Guimaraes, 1235</t>
  </si>
  <si>
    <t>Rua Jose Alencar Guimaraes, 1085</t>
  </si>
  <si>
    <t>Rua Acyr Guimaraes, 57</t>
  </si>
  <si>
    <t>Rua Joao Alencar Guimaraes, 2580</t>
  </si>
  <si>
    <t xml:space="preserve">Rua Claudio Manoel da Costa, 126 </t>
  </si>
  <si>
    <t xml:space="preserve">Rua Belem, 250 </t>
  </si>
  <si>
    <t>Travessa Joao Prosdocimo, 55</t>
  </si>
  <si>
    <t>Avenida Vereador Toaldo Tulio, 4577</t>
  </si>
  <si>
    <t>Avenida Vereador Toaldo Tulio, 3770</t>
  </si>
  <si>
    <t>Rua Nossa Senhora de Nazare, 1965</t>
  </si>
  <si>
    <t>Rua Capitao Souza Franco, 80</t>
  </si>
  <si>
    <t>Rua Capitao Joao Ribas de Oliveira, 1096</t>
  </si>
  <si>
    <t>Rua Capitao Tenente Maris de Barros, 1050</t>
  </si>
  <si>
    <t>Rua Capitao Guilherme Bianchi, 925</t>
  </si>
  <si>
    <t>Rua Capitao Tenene Maris de Barros, 243</t>
  </si>
  <si>
    <t>Rua Omilio Monteiro Soares, 2009</t>
  </si>
  <si>
    <t>Rua Barao do Rio Branco, 18</t>
  </si>
  <si>
    <t>Rua Barao do Cerro Azul, 264</t>
  </si>
  <si>
    <t>Rua Antonio Tosin, 123</t>
  </si>
  <si>
    <t>Rua Jurandyr Antonio Loro, 163</t>
  </si>
  <si>
    <t>Rua Joao Antonio Xavier, 201</t>
  </si>
  <si>
    <t>Rua Expedicionario Joao Protzek, 85</t>
  </si>
  <si>
    <t>Rua Ulisses Aurelio Visinoni, 2599</t>
  </si>
  <si>
    <t>Rua Dom Alberto Goncalves, 173</t>
  </si>
  <si>
    <t>Rua Jacarezinho, 734</t>
  </si>
  <si>
    <t>Rua Joao Miqueleto</t>
  </si>
  <si>
    <t>Rua Luiz Leao, 650</t>
  </si>
  <si>
    <t>Rua Santa Rita Durao, 263</t>
  </si>
  <si>
    <t>Rua  Salomao Elias Feder, 596</t>
  </si>
  <si>
    <t>Rua Leao Sallum, 1566</t>
  </si>
  <si>
    <t>Rua Sebastiao Braganholo,290</t>
  </si>
  <si>
    <t>Rua Sebastiao Marcos Luiz, 1223</t>
  </si>
  <si>
    <t>Rua Desembaragdor Ermelino de Leao, 433</t>
  </si>
  <si>
    <t>Rua Sebastiao Santos, 322</t>
  </si>
  <si>
    <t>Travessa Sao Benedito, 10</t>
  </si>
  <si>
    <t>Rua Campo Mourao, 101</t>
  </si>
  <si>
    <t>Rua Gastao Luiz Cruls, 2912</t>
  </si>
  <si>
    <t>Rua Serapiao da Cruz, 06</t>
  </si>
  <si>
    <t>Rua Nicolau Salomao, 624</t>
  </si>
  <si>
    <t>Rua Leao Nicholas, 791</t>
  </si>
  <si>
    <t>Rua Sao Simao, 76</t>
  </si>
  <si>
    <t>Sua Sao Simao, 76</t>
  </si>
  <si>
    <t>Rua Abrahao Kalil Fadel, 223</t>
  </si>
  <si>
    <t>Rua Sao Carlos, 367</t>
  </si>
  <si>
    <t>Rua Manoel Eurfasio, 226</t>
  </si>
  <si>
    <t>Rua Manoel Eufrasio, 1510</t>
  </si>
  <si>
    <t>Rua Manoel Eufrasio, 845</t>
  </si>
  <si>
    <t>Avenida agua Verde, 1475</t>
  </si>
  <si>
    <t>Rua Para, 1449</t>
  </si>
  <si>
    <t>Rua General Mario Tourinho, 1684</t>
  </si>
  <si>
    <t>Rua presidente Padua Fleury, 1240</t>
  </si>
  <si>
    <t>Rua Inacio Wichnewski, 1249</t>
  </si>
  <si>
    <t>Rua do Amapa, 603</t>
  </si>
  <si>
    <t>Rua Professor alvaro Jorge, 200</t>
  </si>
  <si>
    <t>Rua Ignacio Gbur, 125</t>
  </si>
  <si>
    <t>Avenida agua Verde, 1529</t>
  </si>
  <si>
    <t>Rua Inacio Lustosa, 161</t>
  </si>
  <si>
    <t>Rua Desembargador Otavio do Amaral, 738</t>
  </si>
  <si>
    <t>Avenida Parana, 1634</t>
  </si>
  <si>
    <t>Rua Urai, 216</t>
  </si>
  <si>
    <t>Rua Professor Brasiio Ovidio da Costa, 668</t>
  </si>
  <si>
    <t>Rua Alcebiades Plaisant, 71</t>
  </si>
  <si>
    <t>Rua Osorio Damas de Oliveiras, 1541</t>
  </si>
  <si>
    <t>Rua Jose Goncalves Junior, 140</t>
  </si>
  <si>
    <t>Rua Francisco Vieira de Araujo, 1134</t>
  </si>
  <si>
    <t>Avenida das Industrias, 2129</t>
  </si>
  <si>
    <t>Avenida Republica argentina , 919</t>
  </si>
  <si>
    <t>Rua Angelica Maria Taborda Santos, 95</t>
  </si>
  <si>
    <t>Rua Sergio Roberto Barbosa, 230</t>
  </si>
  <si>
    <t>Rua Doutor Julio Cesar Ribeiro de Souza, 1175</t>
  </si>
  <si>
    <t>Rua Mexico, 1330</t>
  </si>
  <si>
    <t>Rua Raul Pompeia, 2446</t>
  </si>
  <si>
    <t>Avenida Candido de Abreu, 776</t>
  </si>
  <si>
    <t>Rua Candido de Leao, 45</t>
  </si>
  <si>
    <t>Rua Sao Joaquim,747</t>
  </si>
  <si>
    <t>Rua Capitao Leonidas Marques, 2147</t>
  </si>
  <si>
    <t>Rua Colombia, 419</t>
  </si>
  <si>
    <t>Rua Jose Hauer, 337</t>
  </si>
  <si>
    <t>Avenida Joao Gualberto, 1259</t>
  </si>
  <si>
    <t>rua Joao Miqueletto</t>
  </si>
  <si>
    <t>Endereco</t>
  </si>
  <si>
    <t>Rua Nilo Pecanha,1711</t>
  </si>
  <si>
    <t>Praca General Osorio, 431</t>
  </si>
  <si>
    <t>Rua Professor Benedito Conceicao, 407</t>
  </si>
  <si>
    <t>Rua Professora Maria de Assumpcao, 2590</t>
  </si>
  <si>
    <t>Rua Francisco Lourenco Jonscher, 1260</t>
  </si>
  <si>
    <t>Rua Professora Maria de Assumpcao, 1574</t>
  </si>
  <si>
    <t>Avenida da Integracao, 1882</t>
  </si>
  <si>
    <t>Rua Jaci Loureiro de Campos</t>
  </si>
  <si>
    <t>Rua Eugênio Mocelin, 213</t>
  </si>
  <si>
    <t>Rua Pedro de Araujo Franco, 23</t>
  </si>
  <si>
    <t>Rua da Gloria , 3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0"/>
    <numFmt numFmtId="165" formatCode="0.000000"/>
    <numFmt numFmtId="166" formatCode="dd/mm/yy;@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top"/>
    </xf>
    <xf numFmtId="164" fontId="2" fillId="0" borderId="0" xfId="0" applyNumberFormat="1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1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left" vertical="top"/>
    </xf>
    <xf numFmtId="0" fontId="3" fillId="0" borderId="0" xfId="1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1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NumberFormat="1" applyFont="1" applyFill="1" applyBorder="1" applyAlignment="1">
      <alignment horizontal="center" vertical="top"/>
    </xf>
    <xf numFmtId="165" fontId="3" fillId="0" borderId="0" xfId="0" applyNumberFormat="1" applyFont="1" applyFill="1" applyBorder="1" applyAlignment="1">
      <alignment horizontal="right" vertical="top"/>
    </xf>
    <xf numFmtId="165" fontId="3" fillId="0" borderId="0" xfId="0" applyNumberFormat="1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right" vertical="top"/>
    </xf>
    <xf numFmtId="166" fontId="3" fillId="0" borderId="0" xfId="0" applyNumberFormat="1" applyFont="1" applyFill="1" applyBorder="1" applyAlignment="1">
      <alignment horizontal="center" vertical="top"/>
    </xf>
    <xf numFmtId="166" fontId="2" fillId="0" borderId="0" xfId="0" applyNumberFormat="1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 vertical="top"/>
    </xf>
    <xf numFmtId="166" fontId="3" fillId="0" borderId="0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right" vertical="center" wrapText="1"/>
    </xf>
    <xf numFmtId="0" fontId="4" fillId="0" borderId="2" xfId="0" applyFont="1" applyBorder="1" applyAlignment="1">
      <alignment horizontal="right" vertical="center" wrapText="1"/>
    </xf>
  </cellXfs>
  <cellStyles count="2">
    <cellStyle name="Normal" xfId="0" builtinId="0"/>
    <cellStyle name="Vírgula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6"/>
  <sheetViews>
    <sheetView zoomScaleNormal="100" workbookViewId="0">
      <pane ySplit="1" topLeftCell="A42" activePane="bottomLeft" state="frozen"/>
      <selection pane="bottomLeft" activeCell="J66" sqref="J66"/>
    </sheetView>
  </sheetViews>
  <sheetFormatPr defaultColWidth="16.28515625" defaultRowHeight="12.75" x14ac:dyDescent="0.2"/>
  <cols>
    <col min="1" max="1" width="7.42578125" style="2" bestFit="1" customWidth="1"/>
    <col min="2" max="2" width="9.140625" style="2" bestFit="1" customWidth="1"/>
    <col min="3" max="3" width="12.7109375" style="2" bestFit="1" customWidth="1"/>
    <col min="4" max="4" width="21.42578125" style="5" bestFit="1" customWidth="1"/>
    <col min="5" max="5" width="10.28515625" style="2" bestFit="1" customWidth="1"/>
    <col min="6" max="6" width="53.85546875" style="5" bestFit="1" customWidth="1"/>
    <col min="7" max="7" width="9.28515625" style="2" bestFit="1" customWidth="1"/>
    <col min="8" max="8" width="10.7109375" style="24" bestFit="1" customWidth="1"/>
    <col min="9" max="9" width="12.5703125" style="2" bestFit="1" customWidth="1"/>
    <col min="10" max="10" width="14.5703125" style="5" bestFit="1" customWidth="1"/>
    <col min="11" max="11" width="48.42578125" style="5" bestFit="1" customWidth="1"/>
    <col min="12" max="12" width="14.5703125" style="5" bestFit="1" customWidth="1"/>
    <col min="13" max="13" width="16.28515625" style="21" bestFit="1" customWidth="1"/>
    <col min="14" max="14" width="11.85546875" style="21" bestFit="1" customWidth="1"/>
    <col min="15" max="16384" width="16.28515625" style="5"/>
  </cols>
  <sheetData>
    <row r="1" spans="1:14" s="17" customFormat="1" x14ac:dyDescent="0.2">
      <c r="A1" s="13" t="s">
        <v>50</v>
      </c>
      <c r="B1" s="13" t="s">
        <v>51</v>
      </c>
      <c r="C1" s="12" t="s">
        <v>0</v>
      </c>
      <c r="D1" s="12" t="s">
        <v>1</v>
      </c>
      <c r="E1" s="12" t="s">
        <v>2</v>
      </c>
      <c r="F1" s="12" t="s">
        <v>3</v>
      </c>
      <c r="G1" s="12" t="s">
        <v>5</v>
      </c>
      <c r="H1" s="23" t="s">
        <v>4</v>
      </c>
      <c r="I1" s="12" t="s">
        <v>8</v>
      </c>
      <c r="J1" s="12" t="s">
        <v>48</v>
      </c>
      <c r="K1" s="12" t="s">
        <v>728</v>
      </c>
      <c r="L1" s="12" t="s">
        <v>611</v>
      </c>
      <c r="M1" s="19" t="s">
        <v>46</v>
      </c>
      <c r="N1" s="20" t="s">
        <v>47</v>
      </c>
    </row>
    <row r="2" spans="1:14" x14ac:dyDescent="0.2">
      <c r="A2" s="2">
        <v>3</v>
      </c>
      <c r="B2" s="2">
        <v>2010</v>
      </c>
      <c r="C2" s="3">
        <v>9</v>
      </c>
      <c r="D2" s="1" t="s">
        <v>11</v>
      </c>
      <c r="E2" s="3" t="s">
        <v>10</v>
      </c>
      <c r="F2" s="1"/>
      <c r="G2" s="3">
        <v>1</v>
      </c>
      <c r="H2" s="25">
        <v>40205</v>
      </c>
      <c r="I2" s="3" t="s">
        <v>7</v>
      </c>
      <c r="J2" s="6" t="s">
        <v>7</v>
      </c>
      <c r="K2" s="1" t="s">
        <v>12</v>
      </c>
      <c r="L2" s="3" t="s">
        <v>610</v>
      </c>
      <c r="M2" s="22">
        <v>-25.450887999999999</v>
      </c>
      <c r="N2" s="21">
        <v>-49.261634000000001</v>
      </c>
    </row>
    <row r="3" spans="1:14" x14ac:dyDescent="0.2">
      <c r="A3" s="2">
        <v>6</v>
      </c>
      <c r="B3" s="2">
        <v>2010</v>
      </c>
      <c r="C3" s="3">
        <v>12</v>
      </c>
      <c r="D3" s="1" t="s">
        <v>13</v>
      </c>
      <c r="E3" s="3" t="s">
        <v>14</v>
      </c>
      <c r="F3" s="1"/>
      <c r="G3" s="3">
        <v>1</v>
      </c>
      <c r="H3" s="25">
        <v>40253</v>
      </c>
      <c r="I3" s="3" t="s">
        <v>15</v>
      </c>
      <c r="J3" s="6" t="s">
        <v>7</v>
      </c>
      <c r="K3" s="1" t="s">
        <v>40</v>
      </c>
      <c r="L3" s="3" t="s">
        <v>610</v>
      </c>
      <c r="M3" s="22">
        <v>-25.434113</v>
      </c>
      <c r="N3" s="21">
        <v>-49.260033</v>
      </c>
    </row>
    <row r="4" spans="1:14" x14ac:dyDescent="0.2">
      <c r="A4" s="2">
        <v>7</v>
      </c>
      <c r="B4" s="2">
        <v>2010</v>
      </c>
      <c r="C4" s="3">
        <v>13</v>
      </c>
      <c r="D4" s="1" t="s">
        <v>16</v>
      </c>
      <c r="E4" s="3" t="s">
        <v>10</v>
      </c>
      <c r="F4" s="1"/>
      <c r="G4" s="3">
        <v>1</v>
      </c>
      <c r="H4" s="25">
        <v>40255</v>
      </c>
      <c r="I4" s="3" t="s">
        <v>7</v>
      </c>
      <c r="J4" s="6" t="s">
        <v>7</v>
      </c>
      <c r="K4" s="1" t="s">
        <v>613</v>
      </c>
      <c r="L4" s="3" t="s">
        <v>610</v>
      </c>
      <c r="M4" s="22">
        <v>-25.402992000000001</v>
      </c>
      <c r="N4" s="21">
        <v>-49.353524</v>
      </c>
    </row>
    <row r="5" spans="1:14" x14ac:dyDescent="0.2">
      <c r="A5" s="2">
        <v>9</v>
      </c>
      <c r="B5" s="2">
        <v>2010</v>
      </c>
      <c r="C5" s="3">
        <v>14</v>
      </c>
      <c r="D5" s="1" t="s">
        <v>16</v>
      </c>
      <c r="E5" s="3" t="s">
        <v>10</v>
      </c>
      <c r="F5" s="1"/>
      <c r="G5" s="3">
        <v>1</v>
      </c>
      <c r="H5" s="25">
        <v>40263</v>
      </c>
      <c r="I5" s="3" t="s">
        <v>15</v>
      </c>
      <c r="J5" s="6" t="s">
        <v>7</v>
      </c>
      <c r="K5" s="1" t="s">
        <v>632</v>
      </c>
      <c r="L5" s="3" t="s">
        <v>610</v>
      </c>
      <c r="M5" s="22">
        <v>-25.523768</v>
      </c>
      <c r="N5" s="21">
        <v>-49.233480999999998</v>
      </c>
    </row>
    <row r="6" spans="1:14" x14ac:dyDescent="0.2">
      <c r="A6" s="2">
        <v>11</v>
      </c>
      <c r="B6" s="2">
        <v>2010</v>
      </c>
      <c r="C6" s="3">
        <v>16</v>
      </c>
      <c r="D6" s="1" t="s">
        <v>17</v>
      </c>
      <c r="E6" s="3" t="s">
        <v>14</v>
      </c>
      <c r="F6" s="1"/>
      <c r="G6" s="3">
        <v>1</v>
      </c>
      <c r="H6" s="25">
        <v>40284</v>
      </c>
      <c r="I6" s="3" t="s">
        <v>15</v>
      </c>
      <c r="J6" s="6" t="s">
        <v>7</v>
      </c>
      <c r="K6" s="1" t="s">
        <v>646</v>
      </c>
      <c r="L6" s="3" t="s">
        <v>610</v>
      </c>
      <c r="M6" s="22">
        <v>-25.429766999999998</v>
      </c>
      <c r="N6" s="21">
        <v>-49.284792000000003</v>
      </c>
    </row>
    <row r="7" spans="1:14" x14ac:dyDescent="0.2">
      <c r="A7" s="2">
        <v>12</v>
      </c>
      <c r="B7" s="2">
        <v>2010</v>
      </c>
      <c r="C7" s="3">
        <v>18</v>
      </c>
      <c r="D7" s="1" t="s">
        <v>18</v>
      </c>
      <c r="E7" s="3" t="s">
        <v>10</v>
      </c>
      <c r="F7" s="1"/>
      <c r="G7" s="3">
        <v>1</v>
      </c>
      <c r="H7" s="25">
        <v>40288</v>
      </c>
      <c r="I7" s="3" t="s">
        <v>7</v>
      </c>
      <c r="J7" s="6" t="s">
        <v>7</v>
      </c>
      <c r="K7" s="1" t="s">
        <v>41</v>
      </c>
      <c r="L7" s="3" t="s">
        <v>610</v>
      </c>
      <c r="M7" s="22">
        <v>-25.429707000000001</v>
      </c>
      <c r="N7" s="21">
        <v>-49.290422</v>
      </c>
    </row>
    <row r="8" spans="1:14" x14ac:dyDescent="0.2">
      <c r="A8" s="2">
        <v>13</v>
      </c>
      <c r="B8" s="2">
        <v>2010</v>
      </c>
      <c r="C8" s="3">
        <v>19</v>
      </c>
      <c r="D8" s="1" t="s">
        <v>18</v>
      </c>
      <c r="E8" s="3"/>
      <c r="F8" s="1"/>
      <c r="G8" s="3">
        <v>1</v>
      </c>
      <c r="H8" s="25">
        <v>40293</v>
      </c>
      <c r="I8" s="3" t="s">
        <v>15</v>
      </c>
      <c r="J8" s="6" t="s">
        <v>7</v>
      </c>
      <c r="K8" s="1" t="s">
        <v>647</v>
      </c>
      <c r="L8" s="3" t="s">
        <v>610</v>
      </c>
      <c r="M8" s="22">
        <v>-25.415741000000001</v>
      </c>
      <c r="N8" s="21">
        <v>-49.266044000000001</v>
      </c>
    </row>
    <row r="9" spans="1:14" x14ac:dyDescent="0.2">
      <c r="A9" s="2">
        <v>15</v>
      </c>
      <c r="B9" s="2">
        <v>2010</v>
      </c>
      <c r="C9" s="3">
        <v>20</v>
      </c>
      <c r="D9" s="1" t="s">
        <v>18</v>
      </c>
      <c r="E9" s="3" t="s">
        <v>10</v>
      </c>
      <c r="F9" s="1" t="s">
        <v>21</v>
      </c>
      <c r="G9" s="3">
        <v>1</v>
      </c>
      <c r="H9" s="25">
        <v>40295</v>
      </c>
      <c r="I9" s="3" t="s">
        <v>7</v>
      </c>
      <c r="J9" s="6" t="s">
        <v>7</v>
      </c>
      <c r="K9" s="1" t="s">
        <v>614</v>
      </c>
      <c r="L9" s="3" t="s">
        <v>610</v>
      </c>
      <c r="M9" s="21">
        <v>-25.474709000000001</v>
      </c>
      <c r="N9" s="21">
        <v>-49.295146000000003</v>
      </c>
    </row>
    <row r="10" spans="1:14" x14ac:dyDescent="0.2">
      <c r="A10" s="2">
        <v>18</v>
      </c>
      <c r="B10" s="2">
        <v>2010</v>
      </c>
      <c r="C10" s="3">
        <v>22</v>
      </c>
      <c r="D10" s="1" t="s">
        <v>19</v>
      </c>
      <c r="E10" s="3"/>
      <c r="F10" s="1" t="s">
        <v>20</v>
      </c>
      <c r="G10" s="3">
        <v>1</v>
      </c>
      <c r="H10" s="25">
        <v>40297</v>
      </c>
      <c r="I10" s="3"/>
      <c r="J10" s="6" t="s">
        <v>7</v>
      </c>
      <c r="K10" s="1" t="s">
        <v>615</v>
      </c>
      <c r="L10" s="3" t="s">
        <v>610</v>
      </c>
      <c r="M10" s="22">
        <v>-25.462624999999999</v>
      </c>
      <c r="N10" s="21">
        <v>-49.241416999999998</v>
      </c>
    </row>
    <row r="11" spans="1:14" x14ac:dyDescent="0.2">
      <c r="A11" s="2">
        <v>19</v>
      </c>
      <c r="B11" s="2">
        <v>2010</v>
      </c>
      <c r="C11" s="3">
        <v>21</v>
      </c>
      <c r="D11" s="1" t="s">
        <v>18</v>
      </c>
      <c r="E11" s="3" t="s">
        <v>14</v>
      </c>
      <c r="F11" s="1"/>
      <c r="G11" s="3">
        <v>1</v>
      </c>
      <c r="H11" s="25">
        <v>40297</v>
      </c>
      <c r="I11" s="3" t="s">
        <v>7</v>
      </c>
      <c r="J11" s="6" t="s">
        <v>7</v>
      </c>
      <c r="K11" s="1" t="s">
        <v>42</v>
      </c>
      <c r="L11" s="3" t="s">
        <v>610</v>
      </c>
      <c r="M11" s="22">
        <v>-25.428094999999999</v>
      </c>
      <c r="N11" s="21">
        <v>-49.264322999999997</v>
      </c>
    </row>
    <row r="12" spans="1:14" x14ac:dyDescent="0.2">
      <c r="A12" s="2">
        <v>20</v>
      </c>
      <c r="B12" s="2">
        <v>2010</v>
      </c>
      <c r="C12" s="3">
        <v>23</v>
      </c>
      <c r="D12" s="3" t="s">
        <v>18</v>
      </c>
      <c r="E12" s="3" t="s">
        <v>14</v>
      </c>
      <c r="F12" s="1" t="s">
        <v>22</v>
      </c>
      <c r="G12" s="3">
        <v>1</v>
      </c>
      <c r="H12" s="25">
        <v>40304</v>
      </c>
      <c r="I12" s="3"/>
      <c r="J12" s="6" t="s">
        <v>7</v>
      </c>
      <c r="K12" s="1" t="s">
        <v>43</v>
      </c>
      <c r="L12" s="3" t="s">
        <v>610</v>
      </c>
      <c r="M12" s="22">
        <v>-25.436568000000001</v>
      </c>
      <c r="N12" s="21">
        <v>-49.276691999999997</v>
      </c>
    </row>
    <row r="13" spans="1:14" x14ac:dyDescent="0.2">
      <c r="A13" s="2">
        <v>21</v>
      </c>
      <c r="B13" s="2">
        <v>2010</v>
      </c>
      <c r="C13" s="3">
        <v>24</v>
      </c>
      <c r="D13" s="3" t="s">
        <v>18</v>
      </c>
      <c r="E13" s="3" t="s">
        <v>10</v>
      </c>
      <c r="F13" s="1" t="s">
        <v>22</v>
      </c>
      <c r="G13" s="3">
        <v>1</v>
      </c>
      <c r="H13" s="25">
        <v>40304</v>
      </c>
      <c r="I13" s="3"/>
      <c r="J13" s="6" t="s">
        <v>7</v>
      </c>
      <c r="K13" s="1" t="s">
        <v>43</v>
      </c>
      <c r="L13" s="3" t="s">
        <v>610</v>
      </c>
      <c r="M13" s="22">
        <v>-25.436568000000001</v>
      </c>
      <c r="N13" s="21">
        <v>-49.276691999999997</v>
      </c>
    </row>
    <row r="14" spans="1:14" x14ac:dyDescent="0.2">
      <c r="A14" s="2">
        <v>22</v>
      </c>
      <c r="B14" s="2">
        <v>2010</v>
      </c>
      <c r="C14" s="3">
        <v>26</v>
      </c>
      <c r="D14" s="1" t="s">
        <v>11</v>
      </c>
      <c r="E14" s="3"/>
      <c r="F14" s="1" t="s">
        <v>23</v>
      </c>
      <c r="G14" s="3">
        <v>1</v>
      </c>
      <c r="H14" s="25">
        <v>40312</v>
      </c>
      <c r="I14" s="3"/>
      <c r="J14" s="6" t="s">
        <v>7</v>
      </c>
      <c r="K14" s="1" t="s">
        <v>652</v>
      </c>
      <c r="L14" s="3" t="s">
        <v>610</v>
      </c>
      <c r="M14" s="22">
        <v>-25.402173999999999</v>
      </c>
      <c r="N14" s="21">
        <v>-49.276552000000002</v>
      </c>
    </row>
    <row r="15" spans="1:14" x14ac:dyDescent="0.2">
      <c r="A15" s="2">
        <v>23</v>
      </c>
      <c r="B15" s="2">
        <v>2010</v>
      </c>
      <c r="C15" s="3">
        <v>50</v>
      </c>
      <c r="D15" s="1" t="s">
        <v>19</v>
      </c>
      <c r="E15" s="3" t="s">
        <v>10</v>
      </c>
      <c r="F15" s="1" t="s">
        <v>32</v>
      </c>
      <c r="G15" s="3">
        <v>1</v>
      </c>
      <c r="H15" s="25">
        <v>40325</v>
      </c>
      <c r="I15" s="3"/>
      <c r="J15" s="6" t="s">
        <v>7</v>
      </c>
      <c r="K15" s="1" t="s">
        <v>44</v>
      </c>
      <c r="L15" s="3" t="s">
        <v>610</v>
      </c>
      <c r="M15" s="22">
        <v>-25.377420000000001</v>
      </c>
      <c r="N15" s="21">
        <v>-49.246222000000003</v>
      </c>
    </row>
    <row r="16" spans="1:14" x14ac:dyDescent="0.2">
      <c r="A16" s="2">
        <v>25</v>
      </c>
      <c r="B16" s="2">
        <v>2010</v>
      </c>
      <c r="C16" s="3">
        <v>104</v>
      </c>
      <c r="D16" s="1" t="s">
        <v>13</v>
      </c>
      <c r="E16" s="3" t="s">
        <v>14</v>
      </c>
      <c r="F16" s="1" t="s">
        <v>24</v>
      </c>
      <c r="G16" s="3">
        <v>1</v>
      </c>
      <c r="H16" s="25">
        <v>40396</v>
      </c>
      <c r="I16" s="3" t="s">
        <v>7</v>
      </c>
      <c r="J16" s="6" t="s">
        <v>7</v>
      </c>
      <c r="K16" s="1" t="s">
        <v>653</v>
      </c>
      <c r="L16" s="3" t="s">
        <v>610</v>
      </c>
      <c r="M16" s="22">
        <v>-25.406668</v>
      </c>
      <c r="N16" s="21">
        <v>-49.254142999999999</v>
      </c>
    </row>
    <row r="17" spans="1:14" x14ac:dyDescent="0.2">
      <c r="A17" s="2">
        <v>27</v>
      </c>
      <c r="B17" s="2">
        <v>2010</v>
      </c>
      <c r="C17" s="3">
        <v>107</v>
      </c>
      <c r="D17" s="1" t="s">
        <v>18</v>
      </c>
      <c r="E17" s="3"/>
      <c r="F17" s="1" t="s">
        <v>26</v>
      </c>
      <c r="G17" s="3">
        <v>1</v>
      </c>
      <c r="H17" s="25">
        <v>40406</v>
      </c>
      <c r="I17" s="3"/>
      <c r="J17" s="6" t="s">
        <v>7</v>
      </c>
      <c r="K17" s="1" t="s">
        <v>27</v>
      </c>
      <c r="L17" s="3" t="s">
        <v>610</v>
      </c>
      <c r="M17" s="22">
        <v>-25.531739000000002</v>
      </c>
      <c r="N17" s="21">
        <v>-49.315514999999998</v>
      </c>
    </row>
    <row r="18" spans="1:14" x14ac:dyDescent="0.2">
      <c r="A18" s="2">
        <v>28</v>
      </c>
      <c r="B18" s="2">
        <v>2010</v>
      </c>
      <c r="C18" s="3">
        <v>109</v>
      </c>
      <c r="D18" s="1" t="s">
        <v>18</v>
      </c>
      <c r="E18" s="3" t="s">
        <v>10</v>
      </c>
      <c r="F18" s="1" t="s">
        <v>31</v>
      </c>
      <c r="G18" s="3">
        <v>1</v>
      </c>
      <c r="H18" s="25">
        <v>40406</v>
      </c>
      <c r="I18" s="3" t="s">
        <v>7</v>
      </c>
      <c r="J18" s="6" t="s">
        <v>7</v>
      </c>
      <c r="K18" s="1" t="s">
        <v>25</v>
      </c>
      <c r="L18" s="3" t="s">
        <v>610</v>
      </c>
      <c r="M18" s="22">
        <v>-25.439630999999999</v>
      </c>
      <c r="N18" s="21">
        <v>-49.264915999999999</v>
      </c>
    </row>
    <row r="19" spans="1:14" x14ac:dyDescent="0.2">
      <c r="A19" s="2">
        <v>29</v>
      </c>
      <c r="B19" s="2">
        <v>2010</v>
      </c>
      <c r="C19" s="3">
        <v>108</v>
      </c>
      <c r="D19" s="1" t="s">
        <v>18</v>
      </c>
      <c r="E19" s="3" t="s">
        <v>10</v>
      </c>
      <c r="F19" s="1"/>
      <c r="G19" s="3">
        <v>1</v>
      </c>
      <c r="H19" s="25">
        <v>40406</v>
      </c>
      <c r="I19" s="3" t="s">
        <v>7</v>
      </c>
      <c r="J19" s="6" t="s">
        <v>7</v>
      </c>
      <c r="K19" s="1" t="s">
        <v>654</v>
      </c>
      <c r="L19" s="3" t="s">
        <v>610</v>
      </c>
      <c r="M19" s="22">
        <v>-25.425917999999999</v>
      </c>
      <c r="N19" s="21">
        <v>-49.257477000000002</v>
      </c>
    </row>
    <row r="20" spans="1:14" x14ac:dyDescent="0.2">
      <c r="A20" s="2">
        <v>31</v>
      </c>
      <c r="B20" s="2">
        <v>2010</v>
      </c>
      <c r="C20" s="3">
        <v>125</v>
      </c>
      <c r="D20" s="1" t="s">
        <v>28</v>
      </c>
      <c r="E20" s="3" t="s">
        <v>14</v>
      </c>
      <c r="F20" s="1" t="s">
        <v>30</v>
      </c>
      <c r="G20" s="3">
        <v>1</v>
      </c>
      <c r="H20" s="25">
        <v>40417</v>
      </c>
      <c r="I20" s="3" t="s">
        <v>7</v>
      </c>
      <c r="J20" s="6" t="s">
        <v>49</v>
      </c>
      <c r="K20" s="1" t="s">
        <v>29</v>
      </c>
      <c r="L20" s="3" t="s">
        <v>610</v>
      </c>
      <c r="M20" s="22">
        <v>-25.398933</v>
      </c>
      <c r="N20" s="21">
        <v>-49.272941000000003</v>
      </c>
    </row>
    <row r="21" spans="1:14" x14ac:dyDescent="0.2">
      <c r="A21" s="2">
        <v>32</v>
      </c>
      <c r="B21" s="2">
        <v>2010</v>
      </c>
      <c r="C21" s="3">
        <v>136</v>
      </c>
      <c r="D21" s="1" t="s">
        <v>13</v>
      </c>
      <c r="E21" s="3" t="s">
        <v>10</v>
      </c>
      <c r="F21" s="1" t="s">
        <v>33</v>
      </c>
      <c r="G21" s="3">
        <v>1</v>
      </c>
      <c r="H21" s="25">
        <v>40423</v>
      </c>
      <c r="I21" s="3"/>
      <c r="J21" s="6" t="s">
        <v>7</v>
      </c>
      <c r="K21" s="1" t="s">
        <v>616</v>
      </c>
      <c r="L21" s="3" t="s">
        <v>610</v>
      </c>
      <c r="M21" s="22">
        <v>-25.397033</v>
      </c>
      <c r="N21" s="21">
        <v>-49.346761999999998</v>
      </c>
    </row>
    <row r="22" spans="1:14" x14ac:dyDescent="0.2">
      <c r="A22" s="2">
        <v>34</v>
      </c>
      <c r="B22" s="2">
        <v>2010</v>
      </c>
      <c r="C22" s="3">
        <v>137</v>
      </c>
      <c r="D22" s="1" t="s">
        <v>17</v>
      </c>
      <c r="E22" s="3" t="s">
        <v>10</v>
      </c>
      <c r="F22" s="1"/>
      <c r="G22" s="3">
        <v>1</v>
      </c>
      <c r="H22" s="25">
        <v>40425</v>
      </c>
      <c r="I22" s="3"/>
      <c r="J22" s="6" t="s">
        <v>7</v>
      </c>
      <c r="K22" s="1" t="s">
        <v>45</v>
      </c>
      <c r="L22" s="3" t="s">
        <v>610</v>
      </c>
      <c r="M22" s="22">
        <v>-25.409987999999998</v>
      </c>
      <c r="N22" s="21">
        <v>-49.213959000000003</v>
      </c>
    </row>
    <row r="23" spans="1:14" x14ac:dyDescent="0.2">
      <c r="A23" s="2">
        <v>35</v>
      </c>
      <c r="B23" s="2">
        <v>2010</v>
      </c>
      <c r="C23" s="3">
        <v>147</v>
      </c>
      <c r="D23" s="1"/>
      <c r="E23" s="3"/>
      <c r="F23" s="1" t="s">
        <v>34</v>
      </c>
      <c r="G23" s="3">
        <v>1</v>
      </c>
      <c r="H23" s="25">
        <v>40457</v>
      </c>
      <c r="I23" s="3"/>
      <c r="J23" s="6" t="s">
        <v>7</v>
      </c>
      <c r="K23" s="1" t="s">
        <v>35</v>
      </c>
      <c r="L23" s="3" t="s">
        <v>610</v>
      </c>
      <c r="M23" s="22">
        <v>-25.622489000000002</v>
      </c>
      <c r="N23" s="21">
        <v>-49.348725000000002</v>
      </c>
    </row>
    <row r="24" spans="1:14" x14ac:dyDescent="0.2">
      <c r="A24" s="2">
        <v>37</v>
      </c>
      <c r="B24" s="2">
        <v>2010</v>
      </c>
      <c r="C24" s="3">
        <v>148</v>
      </c>
      <c r="D24" s="1" t="s">
        <v>36</v>
      </c>
      <c r="E24" s="3" t="s">
        <v>10</v>
      </c>
      <c r="F24" s="1" t="s">
        <v>37</v>
      </c>
      <c r="G24" s="3">
        <v>1</v>
      </c>
      <c r="H24" s="25">
        <v>40458</v>
      </c>
      <c r="I24" s="3"/>
      <c r="J24" s="6" t="s">
        <v>7</v>
      </c>
      <c r="K24" s="1" t="s">
        <v>38</v>
      </c>
      <c r="L24" s="3" t="s">
        <v>610</v>
      </c>
      <c r="M24" s="22">
        <v>-25.513548</v>
      </c>
      <c r="N24" s="21">
        <v>-49.304461000000003</v>
      </c>
    </row>
    <row r="25" spans="1:14" x14ac:dyDescent="0.2">
      <c r="A25" s="2">
        <v>38</v>
      </c>
      <c r="B25" s="2">
        <v>2010</v>
      </c>
      <c r="C25" s="3">
        <v>157</v>
      </c>
      <c r="D25" s="1"/>
      <c r="E25" s="3"/>
      <c r="F25" s="1" t="s">
        <v>39</v>
      </c>
      <c r="G25" s="3">
        <v>5</v>
      </c>
      <c r="H25" s="25">
        <v>40472</v>
      </c>
      <c r="I25" s="3"/>
      <c r="J25" s="6" t="s">
        <v>7</v>
      </c>
      <c r="K25" s="1" t="s">
        <v>657</v>
      </c>
      <c r="L25" s="3" t="s">
        <v>610</v>
      </c>
      <c r="M25" s="22">
        <v>-25.385107999999999</v>
      </c>
      <c r="N25" s="21">
        <v>-49.240609999999997</v>
      </c>
    </row>
    <row r="26" spans="1:14" x14ac:dyDescent="0.2">
      <c r="A26" s="2">
        <v>45</v>
      </c>
      <c r="B26" s="2">
        <v>2010</v>
      </c>
      <c r="C26" s="3">
        <v>177</v>
      </c>
      <c r="D26" s="1"/>
      <c r="E26" s="3"/>
      <c r="F26" s="3"/>
      <c r="G26" s="3">
        <v>1</v>
      </c>
      <c r="H26" s="25">
        <v>40519</v>
      </c>
      <c r="I26" s="3"/>
      <c r="J26" s="6" t="s">
        <v>7</v>
      </c>
      <c r="K26" s="1" t="s">
        <v>658</v>
      </c>
      <c r="L26" s="3" t="s">
        <v>610</v>
      </c>
      <c r="M26" s="22">
        <v>-25.429850999999999</v>
      </c>
      <c r="N26" s="21">
        <v>-49.293815000000002</v>
      </c>
    </row>
    <row r="27" spans="1:14" x14ac:dyDescent="0.2">
      <c r="A27" s="2">
        <v>51</v>
      </c>
      <c r="B27" s="2">
        <v>2011</v>
      </c>
      <c r="C27" s="11">
        <v>2</v>
      </c>
      <c r="D27" s="6" t="s">
        <v>17</v>
      </c>
      <c r="E27" s="2" t="s">
        <v>10</v>
      </c>
      <c r="F27" s="6" t="s">
        <v>52</v>
      </c>
      <c r="G27" s="2">
        <v>1</v>
      </c>
      <c r="H27" s="24">
        <v>40546</v>
      </c>
      <c r="I27" s="2" t="s">
        <v>7</v>
      </c>
      <c r="J27" s="5" t="s">
        <v>7</v>
      </c>
      <c r="K27" s="6" t="s">
        <v>666</v>
      </c>
      <c r="L27" s="3" t="s">
        <v>610</v>
      </c>
      <c r="M27" s="21">
        <v>-25.428954000000001</v>
      </c>
      <c r="N27" s="21">
        <v>-49.267136999999998</v>
      </c>
    </row>
    <row r="28" spans="1:14" x14ac:dyDescent="0.2">
      <c r="A28" s="2">
        <v>52</v>
      </c>
      <c r="B28" s="2">
        <v>2011</v>
      </c>
      <c r="C28" s="12">
        <v>3</v>
      </c>
      <c r="D28" s="1" t="s">
        <v>17</v>
      </c>
      <c r="E28" s="3" t="s">
        <v>14</v>
      </c>
      <c r="F28" s="1" t="s">
        <v>53</v>
      </c>
      <c r="G28" s="3">
        <v>1</v>
      </c>
      <c r="H28" s="25">
        <v>40546</v>
      </c>
      <c r="I28" s="3" t="s">
        <v>54</v>
      </c>
      <c r="J28" s="5" t="s">
        <v>7</v>
      </c>
      <c r="K28" s="1" t="s">
        <v>655</v>
      </c>
      <c r="L28" s="3" t="s">
        <v>610</v>
      </c>
      <c r="M28" s="21">
        <v>-25.428747000000001</v>
      </c>
      <c r="N28" s="21">
        <v>-49.353473000000001</v>
      </c>
    </row>
    <row r="29" spans="1:14" x14ac:dyDescent="0.2">
      <c r="A29" s="2">
        <v>56</v>
      </c>
      <c r="B29" s="2">
        <v>2011</v>
      </c>
      <c r="C29" s="12">
        <v>4</v>
      </c>
      <c r="D29" s="1" t="s">
        <v>9</v>
      </c>
      <c r="E29" s="3" t="s">
        <v>10</v>
      </c>
      <c r="F29" s="3" t="s">
        <v>58</v>
      </c>
      <c r="G29" s="3">
        <v>1</v>
      </c>
      <c r="H29" s="25">
        <v>40551</v>
      </c>
      <c r="I29" s="3" t="s">
        <v>59</v>
      </c>
      <c r="J29" s="5" t="s">
        <v>7</v>
      </c>
      <c r="K29" s="1" t="s">
        <v>663</v>
      </c>
      <c r="L29" s="3" t="s">
        <v>610</v>
      </c>
      <c r="M29" s="21">
        <v>-25.485855999999998</v>
      </c>
      <c r="N29" s="21">
        <v>-49.269432000000002</v>
      </c>
    </row>
    <row r="30" spans="1:14" x14ac:dyDescent="0.2">
      <c r="A30" s="2">
        <v>55</v>
      </c>
      <c r="B30" s="2">
        <v>2011</v>
      </c>
      <c r="C30" s="12">
        <v>5</v>
      </c>
      <c r="D30" s="1" t="s">
        <v>16</v>
      </c>
      <c r="E30" s="3" t="s">
        <v>10</v>
      </c>
      <c r="F30" s="1" t="s">
        <v>53</v>
      </c>
      <c r="G30" s="3">
        <v>1</v>
      </c>
      <c r="H30" s="25">
        <v>40551</v>
      </c>
      <c r="I30" s="3" t="s">
        <v>15</v>
      </c>
      <c r="J30" s="5" t="s">
        <v>7</v>
      </c>
      <c r="K30" s="1" t="s">
        <v>664</v>
      </c>
      <c r="L30" s="3" t="s">
        <v>610</v>
      </c>
      <c r="M30" s="21">
        <v>-25.430427999999999</v>
      </c>
      <c r="N30" s="21">
        <v>-49.269204000000002</v>
      </c>
    </row>
    <row r="31" spans="1:14" x14ac:dyDescent="0.2">
      <c r="A31" s="2">
        <v>57</v>
      </c>
      <c r="B31" s="2">
        <v>2011</v>
      </c>
      <c r="C31" s="12">
        <v>7</v>
      </c>
      <c r="D31" s="1"/>
      <c r="E31" s="3"/>
      <c r="F31" s="10" t="s">
        <v>60</v>
      </c>
      <c r="G31" s="3">
        <v>1</v>
      </c>
      <c r="H31" s="25">
        <v>40554</v>
      </c>
      <c r="I31" s="3" t="s">
        <v>15</v>
      </c>
      <c r="J31" s="5" t="s">
        <v>49</v>
      </c>
      <c r="K31" s="1" t="s">
        <v>61</v>
      </c>
      <c r="L31" s="3" t="s">
        <v>610</v>
      </c>
      <c r="M31" s="21">
        <v>-25.404488000000001</v>
      </c>
      <c r="N31" s="21">
        <v>-49.277025999999999</v>
      </c>
    </row>
    <row r="32" spans="1:14" x14ac:dyDescent="0.2">
      <c r="A32" s="2">
        <v>60</v>
      </c>
      <c r="B32" s="2">
        <v>2011</v>
      </c>
      <c r="C32" s="12">
        <v>9</v>
      </c>
      <c r="D32" s="1" t="s">
        <v>16</v>
      </c>
      <c r="E32" s="3" t="s">
        <v>14</v>
      </c>
      <c r="F32" s="1" t="s">
        <v>62</v>
      </c>
      <c r="G32" s="3">
        <v>1</v>
      </c>
      <c r="H32" s="25">
        <v>40564</v>
      </c>
      <c r="I32" s="3" t="s">
        <v>7</v>
      </c>
      <c r="J32" s="5" t="s">
        <v>7</v>
      </c>
      <c r="K32" s="1" t="s">
        <v>63</v>
      </c>
      <c r="L32" s="3" t="s">
        <v>610</v>
      </c>
      <c r="M32" s="21">
        <v>-25.466502999999999</v>
      </c>
      <c r="N32" s="21">
        <v>-49.195439</v>
      </c>
    </row>
    <row r="33" spans="1:14" x14ac:dyDescent="0.2">
      <c r="A33" s="2">
        <v>61</v>
      </c>
      <c r="B33" s="2">
        <v>2011</v>
      </c>
      <c r="C33" s="12">
        <v>10</v>
      </c>
      <c r="D33" s="1" t="s">
        <v>16</v>
      </c>
      <c r="E33" s="3" t="s">
        <v>10</v>
      </c>
      <c r="F33" s="1" t="s">
        <v>64</v>
      </c>
      <c r="G33" s="3">
        <v>1</v>
      </c>
      <c r="H33" s="25">
        <v>40565</v>
      </c>
      <c r="I33" s="3" t="s">
        <v>7</v>
      </c>
      <c r="J33" s="5" t="s">
        <v>7</v>
      </c>
      <c r="K33" s="1" t="s">
        <v>669</v>
      </c>
      <c r="L33" s="3" t="s">
        <v>610</v>
      </c>
      <c r="M33" s="21">
        <v>-25.533287999999999</v>
      </c>
      <c r="N33" s="21">
        <v>-49.244450999999998</v>
      </c>
    </row>
    <row r="34" spans="1:14" x14ac:dyDescent="0.2">
      <c r="A34" s="2">
        <v>62</v>
      </c>
      <c r="B34" s="2">
        <v>2011</v>
      </c>
      <c r="C34" s="12">
        <v>11</v>
      </c>
      <c r="D34" s="1" t="s">
        <v>16</v>
      </c>
      <c r="E34" s="3" t="s">
        <v>14</v>
      </c>
      <c r="F34" s="1" t="s">
        <v>64</v>
      </c>
      <c r="G34" s="3">
        <v>1</v>
      </c>
      <c r="H34" s="25">
        <v>40565</v>
      </c>
      <c r="I34" s="3" t="s">
        <v>7</v>
      </c>
      <c r="J34" s="5" t="s">
        <v>7</v>
      </c>
      <c r="K34" s="1" t="s">
        <v>669</v>
      </c>
      <c r="L34" s="3" t="s">
        <v>610</v>
      </c>
      <c r="M34" s="21">
        <v>-25.533287999999999</v>
      </c>
      <c r="N34" s="21">
        <v>-49.244450999999998</v>
      </c>
    </row>
    <row r="35" spans="1:14" x14ac:dyDescent="0.2">
      <c r="A35" s="2">
        <v>63</v>
      </c>
      <c r="B35" s="2">
        <v>2011</v>
      </c>
      <c r="C35" s="12">
        <v>12</v>
      </c>
      <c r="D35" s="1" t="s">
        <v>16</v>
      </c>
      <c r="E35" s="3" t="s">
        <v>14</v>
      </c>
      <c r="F35" s="1" t="s">
        <v>64</v>
      </c>
      <c r="G35" s="3">
        <v>1</v>
      </c>
      <c r="H35" s="25">
        <v>40565</v>
      </c>
      <c r="I35" s="3" t="s">
        <v>7</v>
      </c>
      <c r="J35" s="5" t="s">
        <v>7</v>
      </c>
      <c r="K35" s="1" t="s">
        <v>669</v>
      </c>
      <c r="L35" s="3" t="s">
        <v>610</v>
      </c>
      <c r="M35" s="21">
        <v>-25.533287999999999</v>
      </c>
      <c r="N35" s="21">
        <v>-49.244450999999998</v>
      </c>
    </row>
    <row r="36" spans="1:14" x14ac:dyDescent="0.2">
      <c r="A36" s="2">
        <v>64</v>
      </c>
      <c r="B36" s="2">
        <v>2011</v>
      </c>
      <c r="C36" s="12">
        <v>13</v>
      </c>
      <c r="D36" s="1" t="s">
        <v>17</v>
      </c>
      <c r="E36" s="3" t="s">
        <v>10</v>
      </c>
      <c r="F36" s="1" t="s">
        <v>65</v>
      </c>
      <c r="G36" s="3">
        <v>1</v>
      </c>
      <c r="H36" s="25">
        <v>40567</v>
      </c>
      <c r="I36" s="3" t="s">
        <v>15</v>
      </c>
      <c r="J36" s="5" t="s">
        <v>7</v>
      </c>
      <c r="K36" s="1" t="s">
        <v>66</v>
      </c>
      <c r="L36" s="3" t="s">
        <v>610</v>
      </c>
      <c r="M36" s="21">
        <v>-25.381025000000001</v>
      </c>
      <c r="N36" s="21">
        <v>-49.242502000000002</v>
      </c>
    </row>
    <row r="37" spans="1:14" x14ac:dyDescent="0.2">
      <c r="A37" s="2">
        <v>71</v>
      </c>
      <c r="B37" s="2">
        <v>2011</v>
      </c>
      <c r="C37" s="12">
        <v>26</v>
      </c>
      <c r="D37" s="10" t="s">
        <v>9</v>
      </c>
      <c r="E37" s="3" t="s">
        <v>6</v>
      </c>
      <c r="F37" s="1" t="s">
        <v>67</v>
      </c>
      <c r="G37" s="3">
        <v>1</v>
      </c>
      <c r="H37" s="25">
        <v>40630</v>
      </c>
      <c r="I37" s="3" t="s">
        <v>7</v>
      </c>
      <c r="J37" s="5" t="s">
        <v>7</v>
      </c>
      <c r="K37" s="1" t="s">
        <v>68</v>
      </c>
      <c r="L37" s="3" t="s">
        <v>610</v>
      </c>
      <c r="M37" s="21">
        <v>-25.468792000000001</v>
      </c>
      <c r="N37" s="21">
        <v>-49.196956999999998</v>
      </c>
    </row>
    <row r="38" spans="1:14" x14ac:dyDescent="0.2">
      <c r="A38" s="2">
        <v>74</v>
      </c>
      <c r="B38" s="2">
        <v>2011</v>
      </c>
      <c r="C38" s="12">
        <v>37</v>
      </c>
      <c r="D38" s="1" t="s">
        <v>9</v>
      </c>
      <c r="E38" s="3" t="s">
        <v>10</v>
      </c>
      <c r="F38" s="1" t="s">
        <v>70</v>
      </c>
      <c r="G38" s="3">
        <v>1</v>
      </c>
      <c r="H38" s="25">
        <v>40645</v>
      </c>
      <c r="I38" s="3" t="s">
        <v>7</v>
      </c>
      <c r="J38" s="5" t="s">
        <v>7</v>
      </c>
      <c r="K38" s="1" t="s">
        <v>711</v>
      </c>
      <c r="L38" s="3" t="s">
        <v>610</v>
      </c>
      <c r="M38" s="21">
        <v>-25.465420000000002</v>
      </c>
      <c r="N38" s="21">
        <v>-49.328454999999998</v>
      </c>
    </row>
    <row r="39" spans="1:14" x14ac:dyDescent="0.2">
      <c r="A39" s="2">
        <v>76</v>
      </c>
      <c r="B39" s="2">
        <v>2011</v>
      </c>
      <c r="C39" s="12">
        <v>44</v>
      </c>
      <c r="D39" s="1" t="s">
        <v>16</v>
      </c>
      <c r="E39" s="3" t="s">
        <v>10</v>
      </c>
      <c r="F39" s="1" t="s">
        <v>71</v>
      </c>
      <c r="G39" s="3">
        <v>1</v>
      </c>
      <c r="H39" s="25">
        <v>40672</v>
      </c>
      <c r="I39" s="3" t="s">
        <v>7</v>
      </c>
      <c r="J39" s="5" t="s">
        <v>7</v>
      </c>
      <c r="K39" s="1" t="s">
        <v>73</v>
      </c>
      <c r="L39" s="3" t="s">
        <v>610</v>
      </c>
      <c r="M39" s="21">
        <v>-25.468198000000001</v>
      </c>
      <c r="N39" s="21">
        <v>-49.191856999999999</v>
      </c>
    </row>
    <row r="40" spans="1:14" x14ac:dyDescent="0.2">
      <c r="A40" s="2">
        <v>77</v>
      </c>
      <c r="B40" s="2">
        <v>2011</v>
      </c>
      <c r="C40" s="12">
        <v>45</v>
      </c>
      <c r="D40" s="1" t="s">
        <v>17</v>
      </c>
      <c r="E40" s="3" t="s">
        <v>14</v>
      </c>
      <c r="F40" s="1" t="s">
        <v>74</v>
      </c>
      <c r="G40" s="3">
        <v>1</v>
      </c>
      <c r="H40" s="25">
        <v>40675</v>
      </c>
      <c r="I40" s="3" t="s">
        <v>14</v>
      </c>
      <c r="J40" s="5" t="s">
        <v>7</v>
      </c>
      <c r="K40" s="1" t="s">
        <v>75</v>
      </c>
      <c r="L40" s="3" t="s">
        <v>610</v>
      </c>
      <c r="M40" s="21">
        <v>-25.451761000000001</v>
      </c>
      <c r="N40" s="21">
        <v>-49.266291000000002</v>
      </c>
    </row>
    <row r="41" spans="1:14" x14ac:dyDescent="0.2">
      <c r="A41" s="2">
        <v>81</v>
      </c>
      <c r="B41" s="2">
        <v>2011</v>
      </c>
      <c r="C41" s="12">
        <v>75</v>
      </c>
      <c r="D41" s="1" t="s">
        <v>81</v>
      </c>
      <c r="E41" s="3" t="s">
        <v>10</v>
      </c>
      <c r="F41" s="1" t="s">
        <v>83</v>
      </c>
      <c r="G41" s="3">
        <v>1</v>
      </c>
      <c r="H41" s="25">
        <v>40717</v>
      </c>
      <c r="I41" s="3" t="s">
        <v>7</v>
      </c>
      <c r="J41" s="5" t="s">
        <v>7</v>
      </c>
      <c r="K41" s="1" t="s">
        <v>84</v>
      </c>
      <c r="L41" s="3" t="s">
        <v>610</v>
      </c>
      <c r="M41" s="21">
        <v>-25.428954000000001</v>
      </c>
      <c r="N41" s="21">
        <v>-49.267136999999998</v>
      </c>
    </row>
    <row r="42" spans="1:14" x14ac:dyDescent="0.2">
      <c r="A42" s="2">
        <v>82</v>
      </c>
      <c r="B42" s="2">
        <v>2011</v>
      </c>
      <c r="C42" s="12">
        <v>76</v>
      </c>
      <c r="D42" s="1" t="s">
        <v>81</v>
      </c>
      <c r="E42" s="3" t="s">
        <v>10</v>
      </c>
      <c r="F42" s="1" t="s">
        <v>83</v>
      </c>
      <c r="G42" s="3">
        <v>1</v>
      </c>
      <c r="H42" s="25">
        <v>40717</v>
      </c>
      <c r="I42" s="3" t="s">
        <v>7</v>
      </c>
      <c r="J42" s="5" t="s">
        <v>7</v>
      </c>
      <c r="K42" s="1" t="s">
        <v>84</v>
      </c>
      <c r="L42" s="3" t="s">
        <v>610</v>
      </c>
      <c r="M42" s="21">
        <v>-25.428954000000001</v>
      </c>
      <c r="N42" s="21">
        <v>-49.267136999999998</v>
      </c>
    </row>
    <row r="43" spans="1:14" x14ac:dyDescent="0.2">
      <c r="A43" s="2">
        <v>83</v>
      </c>
      <c r="B43" s="2">
        <v>2011</v>
      </c>
      <c r="C43" s="12">
        <v>77</v>
      </c>
      <c r="D43" s="1" t="s">
        <v>81</v>
      </c>
      <c r="E43" s="3" t="s">
        <v>10</v>
      </c>
      <c r="F43" s="1" t="s">
        <v>83</v>
      </c>
      <c r="G43" s="3">
        <v>1</v>
      </c>
      <c r="H43" s="25">
        <v>40717</v>
      </c>
      <c r="I43" s="3" t="s">
        <v>7</v>
      </c>
      <c r="J43" s="5" t="s">
        <v>7</v>
      </c>
      <c r="K43" s="1" t="s">
        <v>84</v>
      </c>
      <c r="L43" s="3" t="s">
        <v>610</v>
      </c>
      <c r="M43" s="21">
        <v>-25.428954000000001</v>
      </c>
      <c r="N43" s="21">
        <v>-49.267136999999998</v>
      </c>
    </row>
    <row r="44" spans="1:14" x14ac:dyDescent="0.2">
      <c r="A44" s="2">
        <v>84</v>
      </c>
      <c r="B44" s="2">
        <v>2011</v>
      </c>
      <c r="C44" s="12">
        <v>78</v>
      </c>
      <c r="D44" s="1" t="s">
        <v>81</v>
      </c>
      <c r="E44" s="3" t="s">
        <v>10</v>
      </c>
      <c r="F44" s="1" t="s">
        <v>83</v>
      </c>
      <c r="G44" s="3">
        <v>1</v>
      </c>
      <c r="H44" s="25">
        <v>40717</v>
      </c>
      <c r="I44" s="3" t="s">
        <v>7</v>
      </c>
      <c r="J44" s="5" t="s">
        <v>7</v>
      </c>
      <c r="K44" s="1" t="s">
        <v>84</v>
      </c>
      <c r="L44" s="3" t="s">
        <v>610</v>
      </c>
      <c r="M44" s="21">
        <v>-25.428954000000001</v>
      </c>
      <c r="N44" s="21">
        <v>-49.267136999999998</v>
      </c>
    </row>
    <row r="45" spans="1:14" x14ac:dyDescent="0.2">
      <c r="A45" s="2">
        <v>85</v>
      </c>
      <c r="B45" s="2">
        <v>2011</v>
      </c>
      <c r="C45" s="12">
        <v>79</v>
      </c>
      <c r="D45" s="1" t="s">
        <v>81</v>
      </c>
      <c r="E45" s="3" t="s">
        <v>14</v>
      </c>
      <c r="F45" s="1" t="s">
        <v>83</v>
      </c>
      <c r="G45" s="3">
        <v>1</v>
      </c>
      <c r="H45" s="25">
        <v>40717</v>
      </c>
      <c r="I45" s="3" t="s">
        <v>7</v>
      </c>
      <c r="J45" s="5" t="s">
        <v>7</v>
      </c>
      <c r="K45" s="1" t="s">
        <v>84</v>
      </c>
      <c r="L45" s="3" t="s">
        <v>610</v>
      </c>
      <c r="M45" s="21">
        <v>-25.428954000000001</v>
      </c>
      <c r="N45" s="21">
        <v>-49.267136999999998</v>
      </c>
    </row>
    <row r="46" spans="1:14" x14ac:dyDescent="0.2">
      <c r="A46" s="2">
        <v>80</v>
      </c>
      <c r="B46" s="2">
        <v>2011</v>
      </c>
      <c r="C46" s="12">
        <v>71</v>
      </c>
      <c r="D46" s="1" t="s">
        <v>81</v>
      </c>
      <c r="E46" s="3" t="s">
        <v>14</v>
      </c>
      <c r="F46" s="1" t="s">
        <v>82</v>
      </c>
      <c r="G46" s="3">
        <v>1</v>
      </c>
      <c r="H46" s="25">
        <v>40723</v>
      </c>
      <c r="I46" s="3" t="s">
        <v>7</v>
      </c>
      <c r="J46" s="5" t="s">
        <v>7</v>
      </c>
      <c r="K46" s="1" t="s">
        <v>670</v>
      </c>
      <c r="L46" s="3" t="s">
        <v>610</v>
      </c>
      <c r="M46" s="21">
        <v>-25.48686</v>
      </c>
      <c r="N46" s="21">
        <v>-49.355111000000001</v>
      </c>
    </row>
    <row r="47" spans="1:14" x14ac:dyDescent="0.2">
      <c r="A47" s="2">
        <v>78</v>
      </c>
      <c r="B47" s="2">
        <v>2011</v>
      </c>
      <c r="C47" s="12">
        <v>69</v>
      </c>
      <c r="D47" s="1" t="s">
        <v>17</v>
      </c>
      <c r="E47" s="3" t="s">
        <v>14</v>
      </c>
      <c r="F47" s="1" t="s">
        <v>76</v>
      </c>
      <c r="G47" s="3">
        <v>1</v>
      </c>
      <c r="H47" s="25">
        <v>40723</v>
      </c>
      <c r="I47" s="3" t="s">
        <v>15</v>
      </c>
      <c r="J47" s="5" t="s">
        <v>7</v>
      </c>
      <c r="K47" s="1" t="s">
        <v>77</v>
      </c>
      <c r="L47" s="3" t="s">
        <v>610</v>
      </c>
      <c r="M47" s="21">
        <v>-25.418293999999999</v>
      </c>
      <c r="N47" s="21">
        <v>-49.353219000000003</v>
      </c>
    </row>
    <row r="48" spans="1:14" x14ac:dyDescent="0.2">
      <c r="A48" s="2">
        <v>79</v>
      </c>
      <c r="B48" s="2">
        <v>2011</v>
      </c>
      <c r="C48" s="12">
        <v>70</v>
      </c>
      <c r="D48" s="1" t="s">
        <v>78</v>
      </c>
      <c r="E48" s="3" t="s">
        <v>14</v>
      </c>
      <c r="F48" s="1" t="s">
        <v>79</v>
      </c>
      <c r="G48" s="3">
        <v>1</v>
      </c>
      <c r="H48" s="25">
        <v>40723</v>
      </c>
      <c r="I48" s="3" t="s">
        <v>7</v>
      </c>
      <c r="J48" s="5" t="s">
        <v>7</v>
      </c>
      <c r="K48" s="1" t="s">
        <v>80</v>
      </c>
      <c r="L48" s="3" t="s">
        <v>610</v>
      </c>
      <c r="M48" s="21">
        <v>-25.383887999999999</v>
      </c>
      <c r="N48" s="21">
        <v>-49.261679999999998</v>
      </c>
    </row>
    <row r="49" spans="1:14" x14ac:dyDescent="0.2">
      <c r="A49" s="2">
        <v>86</v>
      </c>
      <c r="B49" s="2">
        <v>2011</v>
      </c>
      <c r="C49" s="12">
        <v>72</v>
      </c>
      <c r="D49" s="1" t="s">
        <v>17</v>
      </c>
      <c r="E49" s="3" t="s">
        <v>14</v>
      </c>
      <c r="F49" s="1" t="s">
        <v>85</v>
      </c>
      <c r="G49" s="3">
        <v>1</v>
      </c>
      <c r="H49" s="25">
        <v>40728</v>
      </c>
      <c r="I49" s="3" t="s">
        <v>7</v>
      </c>
      <c r="J49" s="5" t="s">
        <v>7</v>
      </c>
      <c r="K49" s="1" t="s">
        <v>77</v>
      </c>
      <c r="L49" s="3" t="s">
        <v>610</v>
      </c>
      <c r="M49" s="21">
        <v>-25.418293999999999</v>
      </c>
      <c r="N49" s="21">
        <v>-49.353219000000003</v>
      </c>
    </row>
    <row r="50" spans="1:14" x14ac:dyDescent="0.2">
      <c r="A50" s="2">
        <v>91</v>
      </c>
      <c r="B50" s="2">
        <v>2011</v>
      </c>
      <c r="C50" s="12">
        <v>73</v>
      </c>
      <c r="D50" s="1" t="s">
        <v>78</v>
      </c>
      <c r="E50" s="3" t="s">
        <v>10</v>
      </c>
      <c r="F50" s="1" t="s">
        <v>89</v>
      </c>
      <c r="G50" s="3">
        <v>1</v>
      </c>
      <c r="H50" s="25">
        <v>40739</v>
      </c>
      <c r="I50" s="3" t="s">
        <v>7</v>
      </c>
      <c r="J50" s="5" t="s">
        <v>7</v>
      </c>
      <c r="K50" s="1" t="s">
        <v>90</v>
      </c>
      <c r="L50" s="3" t="s">
        <v>610</v>
      </c>
      <c r="M50" s="21">
        <v>-25.435233</v>
      </c>
      <c r="N50" s="21">
        <v>-49.228223999999997</v>
      </c>
    </row>
    <row r="51" spans="1:14" x14ac:dyDescent="0.2">
      <c r="A51" s="2">
        <v>92</v>
      </c>
      <c r="B51" s="2">
        <v>2011</v>
      </c>
      <c r="C51" s="12">
        <v>74</v>
      </c>
      <c r="D51" s="1" t="s">
        <v>91</v>
      </c>
      <c r="E51" s="3" t="s">
        <v>10</v>
      </c>
      <c r="F51" s="1" t="s">
        <v>92</v>
      </c>
      <c r="G51" s="3">
        <v>1</v>
      </c>
      <c r="H51" s="25">
        <v>40742</v>
      </c>
      <c r="I51" s="3" t="s">
        <v>7</v>
      </c>
      <c r="J51" s="5" t="s">
        <v>7</v>
      </c>
      <c r="K51" s="1" t="s">
        <v>93</v>
      </c>
      <c r="L51" s="3" t="s">
        <v>610</v>
      </c>
      <c r="M51" s="21">
        <v>-25.417883</v>
      </c>
      <c r="N51" s="21">
        <v>-49.351042</v>
      </c>
    </row>
    <row r="52" spans="1:14" x14ac:dyDescent="0.2">
      <c r="A52" s="2">
        <v>93</v>
      </c>
      <c r="B52" s="2">
        <v>2011</v>
      </c>
      <c r="C52" s="12">
        <v>88</v>
      </c>
      <c r="D52" s="1" t="s">
        <v>28</v>
      </c>
      <c r="E52" s="3" t="s">
        <v>10</v>
      </c>
      <c r="F52" s="1" t="s">
        <v>94</v>
      </c>
      <c r="G52" s="3">
        <v>1</v>
      </c>
      <c r="H52" s="25">
        <v>40748</v>
      </c>
      <c r="I52" s="3" t="s">
        <v>15</v>
      </c>
      <c r="J52" s="5" t="s">
        <v>7</v>
      </c>
      <c r="K52" s="1" t="s">
        <v>123</v>
      </c>
      <c r="L52" s="3" t="s">
        <v>610</v>
      </c>
      <c r="M52" s="21">
        <v>-25.415417999999999</v>
      </c>
      <c r="N52" s="21">
        <v>-49.298572</v>
      </c>
    </row>
    <row r="53" spans="1:14" x14ac:dyDescent="0.2">
      <c r="A53" s="2">
        <v>94</v>
      </c>
      <c r="B53" s="2">
        <v>2011</v>
      </c>
      <c r="C53" s="12">
        <v>89</v>
      </c>
      <c r="D53" s="1" t="s">
        <v>95</v>
      </c>
      <c r="E53" s="3" t="s">
        <v>96</v>
      </c>
      <c r="F53" s="1" t="s">
        <v>97</v>
      </c>
      <c r="G53" s="3">
        <v>1</v>
      </c>
      <c r="H53" s="25">
        <v>40748</v>
      </c>
      <c r="I53" s="3" t="s">
        <v>15</v>
      </c>
      <c r="J53" s="5" t="s">
        <v>7</v>
      </c>
      <c r="K53" s="1" t="s">
        <v>98</v>
      </c>
      <c r="L53" s="3" t="s">
        <v>610</v>
      </c>
      <c r="M53" s="21">
        <v>-25.414915000000001</v>
      </c>
      <c r="N53" s="21">
        <v>-49.288319999999999</v>
      </c>
    </row>
    <row r="54" spans="1:14" x14ac:dyDescent="0.2">
      <c r="A54" s="2">
        <v>95</v>
      </c>
      <c r="B54" s="2">
        <v>2011</v>
      </c>
      <c r="C54" s="12">
        <v>90</v>
      </c>
      <c r="D54" s="1" t="s">
        <v>17</v>
      </c>
      <c r="E54" s="3" t="s">
        <v>10</v>
      </c>
      <c r="F54" s="1" t="s">
        <v>74</v>
      </c>
      <c r="G54" s="3">
        <v>1</v>
      </c>
      <c r="H54" s="25">
        <v>40751</v>
      </c>
      <c r="I54" s="3" t="s">
        <v>99</v>
      </c>
      <c r="J54" s="5" t="s">
        <v>7</v>
      </c>
      <c r="K54" s="1" t="s">
        <v>124</v>
      </c>
      <c r="L54" s="3" t="s">
        <v>610</v>
      </c>
      <c r="M54" s="21">
        <v>-25.426034000000001</v>
      </c>
      <c r="N54" s="21">
        <v>-49.282085000000002</v>
      </c>
    </row>
    <row r="55" spans="1:14" x14ac:dyDescent="0.2">
      <c r="A55" s="2">
        <v>98</v>
      </c>
      <c r="B55" s="2">
        <v>2011</v>
      </c>
      <c r="C55" s="12">
        <v>97</v>
      </c>
      <c r="D55" s="1" t="s">
        <v>78</v>
      </c>
      <c r="E55" s="3" t="s">
        <v>10</v>
      </c>
      <c r="F55" s="1" t="s">
        <v>87</v>
      </c>
      <c r="G55" s="3">
        <v>1</v>
      </c>
      <c r="H55" s="25">
        <v>40767</v>
      </c>
      <c r="I55" s="3" t="s">
        <v>7</v>
      </c>
      <c r="J55" s="5" t="s">
        <v>7</v>
      </c>
      <c r="K55" s="1" t="s">
        <v>125</v>
      </c>
      <c r="L55" s="3" t="s">
        <v>610</v>
      </c>
      <c r="M55" s="21">
        <v>-25.376041000000001</v>
      </c>
      <c r="N55" s="21">
        <v>-49.244283000000003</v>
      </c>
    </row>
    <row r="56" spans="1:14" x14ac:dyDescent="0.2">
      <c r="A56" s="2">
        <v>99</v>
      </c>
      <c r="B56" s="2">
        <v>2011</v>
      </c>
      <c r="C56" s="12">
        <v>98</v>
      </c>
      <c r="D56" s="1" t="s">
        <v>86</v>
      </c>
      <c r="E56" s="3" t="s">
        <v>6</v>
      </c>
      <c r="F56" s="1" t="s">
        <v>101</v>
      </c>
      <c r="G56" s="3">
        <v>1</v>
      </c>
      <c r="H56" s="25">
        <v>40768</v>
      </c>
      <c r="I56" s="3" t="s">
        <v>7</v>
      </c>
      <c r="J56" s="5" t="s">
        <v>7</v>
      </c>
      <c r="K56" s="1" t="s">
        <v>100</v>
      </c>
      <c r="L56" s="3" t="s">
        <v>610</v>
      </c>
      <c r="M56" s="21">
        <v>-25.430053999999998</v>
      </c>
      <c r="N56" s="21">
        <v>-49.259720999999999</v>
      </c>
    </row>
    <row r="57" spans="1:14" x14ac:dyDescent="0.2">
      <c r="A57" s="2">
        <v>105</v>
      </c>
      <c r="B57" s="2">
        <v>2011</v>
      </c>
      <c r="C57" s="12">
        <v>103</v>
      </c>
      <c r="D57" s="1" t="s">
        <v>103</v>
      </c>
      <c r="E57" s="3" t="s">
        <v>10</v>
      </c>
      <c r="F57" s="10" t="s">
        <v>104</v>
      </c>
      <c r="G57" s="3">
        <v>1</v>
      </c>
      <c r="H57" s="25">
        <v>40781</v>
      </c>
      <c r="I57" s="3" t="s">
        <v>15</v>
      </c>
      <c r="J57" s="5" t="s">
        <v>7</v>
      </c>
      <c r="K57" s="1" t="s">
        <v>126</v>
      </c>
      <c r="L57" s="3" t="s">
        <v>610</v>
      </c>
      <c r="M57" s="21">
        <v>-25.457816000000001</v>
      </c>
      <c r="N57" s="21">
        <v>-49.266936000000001</v>
      </c>
    </row>
    <row r="58" spans="1:14" x14ac:dyDescent="0.2">
      <c r="A58" s="2">
        <v>106</v>
      </c>
      <c r="B58" s="2">
        <v>2011</v>
      </c>
      <c r="C58" s="12">
        <v>104</v>
      </c>
      <c r="D58" s="1" t="s">
        <v>9</v>
      </c>
      <c r="E58" s="3"/>
      <c r="F58" s="10" t="s">
        <v>105</v>
      </c>
      <c r="G58" s="3">
        <v>1</v>
      </c>
      <c r="H58" s="25">
        <v>40784</v>
      </c>
      <c r="I58" s="3" t="s">
        <v>7</v>
      </c>
      <c r="J58" s="5" t="s">
        <v>7</v>
      </c>
      <c r="K58" s="1" t="s">
        <v>106</v>
      </c>
      <c r="L58" s="3" t="s">
        <v>610</v>
      </c>
      <c r="M58" s="21">
        <v>-25.395043000000001</v>
      </c>
      <c r="N58" s="21">
        <v>-49.303479000000003</v>
      </c>
    </row>
    <row r="59" spans="1:14" x14ac:dyDescent="0.2">
      <c r="A59" s="2">
        <v>107</v>
      </c>
      <c r="B59" s="2">
        <v>2011</v>
      </c>
      <c r="C59" s="12">
        <v>116</v>
      </c>
      <c r="D59" s="1" t="s">
        <v>86</v>
      </c>
      <c r="E59" s="3" t="s">
        <v>10</v>
      </c>
      <c r="F59" s="10" t="s">
        <v>122</v>
      </c>
      <c r="G59" s="3">
        <v>1</v>
      </c>
      <c r="H59" s="25">
        <v>40788</v>
      </c>
      <c r="I59" s="3" t="s">
        <v>7</v>
      </c>
      <c r="J59" s="5" t="s">
        <v>7</v>
      </c>
      <c r="K59" s="1" t="s">
        <v>100</v>
      </c>
      <c r="L59" s="3" t="s">
        <v>610</v>
      </c>
      <c r="M59" s="21">
        <v>-25.430053999999998</v>
      </c>
      <c r="N59" s="21">
        <v>-49.259720999999999</v>
      </c>
    </row>
    <row r="60" spans="1:14" x14ac:dyDescent="0.2">
      <c r="A60" s="2">
        <v>111</v>
      </c>
      <c r="B60" s="2">
        <v>2011</v>
      </c>
      <c r="C60" s="13">
        <v>158</v>
      </c>
      <c r="D60" s="5" t="s">
        <v>16</v>
      </c>
      <c r="E60" s="2" t="s">
        <v>96</v>
      </c>
      <c r="F60" s="6" t="s">
        <v>107</v>
      </c>
      <c r="G60" s="2">
        <v>1</v>
      </c>
      <c r="H60" s="24">
        <v>40846</v>
      </c>
      <c r="I60" s="2" t="s">
        <v>7</v>
      </c>
      <c r="J60" s="5" t="s">
        <v>7</v>
      </c>
      <c r="K60" s="5" t="s">
        <v>108</v>
      </c>
      <c r="L60" s="3" t="s">
        <v>610</v>
      </c>
      <c r="M60" s="21">
        <v>-25.411798999999998</v>
      </c>
      <c r="N60" s="21">
        <v>-49.340936999999997</v>
      </c>
    </row>
    <row r="61" spans="1:14" x14ac:dyDescent="0.2">
      <c r="A61" s="2">
        <v>54</v>
      </c>
      <c r="B61" s="2">
        <v>2011</v>
      </c>
      <c r="C61" s="12">
        <v>6</v>
      </c>
      <c r="D61" s="1" t="s">
        <v>16</v>
      </c>
      <c r="E61" s="3" t="s">
        <v>14</v>
      </c>
      <c r="F61" s="1" t="s">
        <v>56</v>
      </c>
      <c r="G61" s="3">
        <v>1</v>
      </c>
      <c r="H61" s="25">
        <v>40854</v>
      </c>
      <c r="I61" s="3" t="s">
        <v>15</v>
      </c>
      <c r="J61" s="5" t="s">
        <v>7</v>
      </c>
      <c r="K61" s="1" t="s">
        <v>57</v>
      </c>
      <c r="L61" s="3" t="s">
        <v>610</v>
      </c>
      <c r="M61" s="21">
        <v>-25.441261999999998</v>
      </c>
      <c r="N61" s="21">
        <v>-49.312756</v>
      </c>
    </row>
    <row r="62" spans="1:14" x14ac:dyDescent="0.2">
      <c r="A62" s="2">
        <v>113</v>
      </c>
      <c r="B62" s="2">
        <v>2011</v>
      </c>
      <c r="C62" s="13">
        <v>173</v>
      </c>
      <c r="D62" s="5" t="s">
        <v>13</v>
      </c>
      <c r="E62" s="2" t="s">
        <v>10</v>
      </c>
      <c r="F62" s="6" t="s">
        <v>111</v>
      </c>
      <c r="G62" s="2">
        <v>1</v>
      </c>
      <c r="H62" s="24">
        <v>40879</v>
      </c>
      <c r="I62" s="2" t="s">
        <v>7</v>
      </c>
      <c r="J62" s="5" t="s">
        <v>49</v>
      </c>
      <c r="K62" s="5" t="s">
        <v>674</v>
      </c>
      <c r="L62" s="3" t="s">
        <v>610</v>
      </c>
      <c r="M62" s="21">
        <v>-25.425695000000001</v>
      </c>
      <c r="N62" s="21">
        <v>-49.265847000000001</v>
      </c>
    </row>
    <row r="63" spans="1:14" x14ac:dyDescent="0.2">
      <c r="A63" s="2">
        <v>114</v>
      </c>
      <c r="B63" s="2">
        <v>2011</v>
      </c>
      <c r="C63" s="13">
        <v>174</v>
      </c>
      <c r="D63" s="5" t="s">
        <v>17</v>
      </c>
      <c r="E63" s="2" t="s">
        <v>14</v>
      </c>
      <c r="F63" s="6" t="s">
        <v>112</v>
      </c>
      <c r="G63" s="2">
        <v>1</v>
      </c>
      <c r="H63" s="24">
        <v>40882</v>
      </c>
      <c r="I63" s="2" t="s">
        <v>15</v>
      </c>
      <c r="J63" s="5" t="s">
        <v>7</v>
      </c>
      <c r="K63" s="5" t="s">
        <v>113</v>
      </c>
      <c r="L63" s="3" t="s">
        <v>610</v>
      </c>
      <c r="M63" s="21">
        <v>-25.487148000000001</v>
      </c>
      <c r="N63" s="21">
        <v>-49.249918000000001</v>
      </c>
    </row>
    <row r="64" spans="1:14" x14ac:dyDescent="0.2">
      <c r="A64" s="2">
        <v>115</v>
      </c>
      <c r="B64" s="2">
        <v>2011</v>
      </c>
      <c r="C64" s="13">
        <v>175</v>
      </c>
      <c r="D64" s="5" t="s">
        <v>13</v>
      </c>
      <c r="E64" s="2" t="s">
        <v>10</v>
      </c>
      <c r="F64" s="6" t="s">
        <v>114</v>
      </c>
      <c r="G64" s="2">
        <v>1</v>
      </c>
      <c r="H64" s="24">
        <v>40882</v>
      </c>
      <c r="I64" s="2" t="s">
        <v>7</v>
      </c>
      <c r="J64" s="5" t="s">
        <v>7</v>
      </c>
      <c r="K64" s="5" t="s">
        <v>115</v>
      </c>
      <c r="L64" s="3" t="s">
        <v>610</v>
      </c>
      <c r="M64" s="21">
        <v>-25.428954000000001</v>
      </c>
      <c r="N64" s="21">
        <v>-49.267136999999998</v>
      </c>
    </row>
    <row r="65" spans="1:14" x14ac:dyDescent="0.2">
      <c r="A65" s="2">
        <v>116</v>
      </c>
      <c r="B65" s="2">
        <v>2011</v>
      </c>
      <c r="C65" s="13">
        <v>178</v>
      </c>
      <c r="D65" s="5" t="s">
        <v>16</v>
      </c>
      <c r="E65" s="2" t="s">
        <v>14</v>
      </c>
      <c r="F65" s="6" t="s">
        <v>116</v>
      </c>
      <c r="G65" s="2">
        <v>1</v>
      </c>
      <c r="H65" s="24">
        <v>40890</v>
      </c>
      <c r="I65" s="2" t="s">
        <v>7</v>
      </c>
      <c r="J65" s="5" t="s">
        <v>7</v>
      </c>
      <c r="K65" s="5" t="s">
        <v>612</v>
      </c>
      <c r="L65" s="3" t="s">
        <v>610</v>
      </c>
      <c r="M65" s="21">
        <v>-25.433323000000001</v>
      </c>
      <c r="N65" s="21">
        <v>-49.351689</v>
      </c>
    </row>
    <row r="66" spans="1:14" x14ac:dyDescent="0.2">
      <c r="A66" s="2">
        <v>117</v>
      </c>
      <c r="B66" s="2">
        <v>2011</v>
      </c>
      <c r="C66" s="13">
        <v>179</v>
      </c>
      <c r="D66" s="5" t="s">
        <v>117</v>
      </c>
      <c r="E66" s="2" t="s">
        <v>10</v>
      </c>
      <c r="F66" s="6" t="s">
        <v>118</v>
      </c>
      <c r="G66" s="2">
        <v>1</v>
      </c>
      <c r="H66" s="24">
        <v>40890</v>
      </c>
      <c r="I66" s="2" t="s">
        <v>15</v>
      </c>
      <c r="J66" s="5" t="s">
        <v>49</v>
      </c>
      <c r="K66" s="5" t="s">
        <v>77</v>
      </c>
      <c r="L66" s="3" t="s">
        <v>610</v>
      </c>
      <c r="M66" s="21">
        <v>-25.418293999999999</v>
      </c>
      <c r="N66" s="21">
        <v>-49.353219000000003</v>
      </c>
    </row>
    <row r="67" spans="1:14" x14ac:dyDescent="0.2">
      <c r="A67" s="2">
        <v>118</v>
      </c>
      <c r="B67" s="2">
        <v>2011</v>
      </c>
      <c r="C67" s="13">
        <v>186</v>
      </c>
      <c r="D67" s="6" t="s">
        <v>117</v>
      </c>
      <c r="E67" s="6" t="s">
        <v>14</v>
      </c>
      <c r="F67" s="6" t="s">
        <v>119</v>
      </c>
      <c r="G67" s="2">
        <v>1</v>
      </c>
      <c r="H67" s="24">
        <v>40896</v>
      </c>
      <c r="I67" s="2" t="s">
        <v>120</v>
      </c>
      <c r="J67" s="5" t="s">
        <v>7</v>
      </c>
      <c r="K67" s="6" t="s">
        <v>121</v>
      </c>
      <c r="L67" s="3" t="s">
        <v>610</v>
      </c>
      <c r="M67" s="21">
        <v>-25.375146999999998</v>
      </c>
      <c r="N67" s="21">
        <v>-49.246243</v>
      </c>
    </row>
    <row r="68" spans="1:14" x14ac:dyDescent="0.2">
      <c r="A68" s="2">
        <v>119</v>
      </c>
      <c r="B68" s="2">
        <v>2012</v>
      </c>
      <c r="C68" s="11">
        <v>1</v>
      </c>
      <c r="D68" s="6" t="s">
        <v>127</v>
      </c>
      <c r="E68" s="2" t="s">
        <v>127</v>
      </c>
      <c r="F68" s="6"/>
      <c r="G68" s="2">
        <v>1</v>
      </c>
      <c r="H68" s="24">
        <v>40912</v>
      </c>
      <c r="J68" s="5" t="s">
        <v>7</v>
      </c>
      <c r="K68" s="6" t="s">
        <v>128</v>
      </c>
      <c r="L68" s="3" t="s">
        <v>610</v>
      </c>
      <c r="M68" s="21">
        <v>-25.485219000000001</v>
      </c>
      <c r="N68" s="21">
        <v>-49.283157000000003</v>
      </c>
    </row>
    <row r="69" spans="1:14" x14ac:dyDescent="0.2">
      <c r="A69" s="2">
        <v>120</v>
      </c>
      <c r="B69" s="2">
        <v>2012</v>
      </c>
      <c r="C69" s="12">
        <v>2</v>
      </c>
      <c r="D69" s="1" t="s">
        <v>127</v>
      </c>
      <c r="E69" s="3" t="s">
        <v>127</v>
      </c>
      <c r="F69" s="1"/>
      <c r="G69" s="3">
        <v>1</v>
      </c>
      <c r="H69" s="25">
        <v>40912</v>
      </c>
      <c r="I69" s="3"/>
      <c r="J69" s="5" t="s">
        <v>7</v>
      </c>
      <c r="K69" s="1" t="s">
        <v>655</v>
      </c>
      <c r="L69" s="3" t="s">
        <v>610</v>
      </c>
      <c r="M69" s="21">
        <v>-25.428747000000001</v>
      </c>
      <c r="N69" s="21">
        <v>-49.353473000000001</v>
      </c>
    </row>
    <row r="70" spans="1:14" x14ac:dyDescent="0.2">
      <c r="A70" s="2">
        <v>122</v>
      </c>
      <c r="B70" s="2">
        <v>2012</v>
      </c>
      <c r="C70" s="12">
        <v>4</v>
      </c>
      <c r="D70" s="10" t="s">
        <v>17</v>
      </c>
      <c r="E70" s="3" t="s">
        <v>14</v>
      </c>
      <c r="F70" s="10" t="s">
        <v>129</v>
      </c>
      <c r="G70" s="3">
        <v>1</v>
      </c>
      <c r="H70" s="25">
        <v>40917</v>
      </c>
      <c r="I70" s="3" t="s">
        <v>15</v>
      </c>
      <c r="J70" s="5" t="s">
        <v>7</v>
      </c>
      <c r="K70" s="1" t="s">
        <v>130</v>
      </c>
      <c r="L70" s="3" t="s">
        <v>610</v>
      </c>
      <c r="M70" s="21">
        <v>-25.517053000000001</v>
      </c>
      <c r="N70" s="21">
        <v>-49.295735000000001</v>
      </c>
    </row>
    <row r="71" spans="1:14" x14ac:dyDescent="0.2">
      <c r="A71" s="2">
        <v>124</v>
      </c>
      <c r="B71" s="2">
        <v>2012</v>
      </c>
      <c r="C71" s="12">
        <v>6</v>
      </c>
      <c r="D71" s="10" t="s">
        <v>11</v>
      </c>
      <c r="E71" s="3" t="s">
        <v>127</v>
      </c>
      <c r="F71" s="10" t="s">
        <v>134</v>
      </c>
      <c r="G71" s="3">
        <v>1</v>
      </c>
      <c r="H71" s="25">
        <v>40921</v>
      </c>
      <c r="I71" s="3" t="s">
        <v>7</v>
      </c>
      <c r="J71" s="5" t="s">
        <v>7</v>
      </c>
      <c r="K71" s="1" t="s">
        <v>673</v>
      </c>
      <c r="L71" s="3" t="s">
        <v>610</v>
      </c>
      <c r="M71" s="21">
        <v>-25.5505608</v>
      </c>
      <c r="N71" s="21">
        <v>-49.236162200000003</v>
      </c>
    </row>
    <row r="72" spans="1:14" x14ac:dyDescent="0.2">
      <c r="A72" s="2">
        <v>125</v>
      </c>
      <c r="B72" s="2">
        <v>2012</v>
      </c>
      <c r="C72" s="12">
        <v>7</v>
      </c>
      <c r="D72" s="10" t="s">
        <v>11</v>
      </c>
      <c r="E72" s="3" t="s">
        <v>127</v>
      </c>
      <c r="F72" s="10" t="s">
        <v>134</v>
      </c>
      <c r="G72" s="3">
        <v>1</v>
      </c>
      <c r="H72" s="25">
        <v>40921</v>
      </c>
      <c r="I72" s="3" t="s">
        <v>7</v>
      </c>
      <c r="J72" s="5" t="s">
        <v>7</v>
      </c>
      <c r="K72" s="1" t="s">
        <v>673</v>
      </c>
      <c r="L72" s="3" t="s">
        <v>610</v>
      </c>
      <c r="M72" s="21">
        <v>-25.5505608</v>
      </c>
      <c r="N72" s="21">
        <v>-49.236162200000003</v>
      </c>
    </row>
    <row r="73" spans="1:14" x14ac:dyDescent="0.2">
      <c r="A73" s="2">
        <v>126</v>
      </c>
      <c r="B73" s="2">
        <v>2012</v>
      </c>
      <c r="C73" s="12">
        <v>8</v>
      </c>
      <c r="D73" s="10" t="s">
        <v>11</v>
      </c>
      <c r="E73" s="3" t="s">
        <v>127</v>
      </c>
      <c r="F73" s="10" t="s">
        <v>134</v>
      </c>
      <c r="G73" s="3">
        <v>1</v>
      </c>
      <c r="H73" s="25">
        <v>40921</v>
      </c>
      <c r="I73" s="3" t="s">
        <v>7</v>
      </c>
      <c r="J73" s="5" t="s">
        <v>7</v>
      </c>
      <c r="K73" s="1" t="s">
        <v>673</v>
      </c>
      <c r="L73" s="3" t="s">
        <v>610</v>
      </c>
      <c r="M73" s="21">
        <v>-25.5505608</v>
      </c>
      <c r="N73" s="21">
        <v>-49.236162200000003</v>
      </c>
    </row>
    <row r="74" spans="1:14" x14ac:dyDescent="0.2">
      <c r="A74" s="2">
        <v>123</v>
      </c>
      <c r="B74" s="2">
        <v>2012</v>
      </c>
      <c r="C74" s="12">
        <v>5</v>
      </c>
      <c r="D74" s="10" t="s">
        <v>131</v>
      </c>
      <c r="E74" s="3" t="s">
        <v>14</v>
      </c>
      <c r="F74" s="10" t="s">
        <v>132</v>
      </c>
      <c r="G74" s="3">
        <v>1</v>
      </c>
      <c r="H74" s="25">
        <v>40921</v>
      </c>
      <c r="I74" s="3" t="s">
        <v>7</v>
      </c>
      <c r="J74" s="5" t="s">
        <v>7</v>
      </c>
      <c r="K74" s="1" t="s">
        <v>133</v>
      </c>
      <c r="L74" s="3" t="s">
        <v>610</v>
      </c>
      <c r="M74" s="21">
        <v>-25.487615999999999</v>
      </c>
      <c r="N74" s="21">
        <v>-49.240312000000003</v>
      </c>
    </row>
    <row r="75" spans="1:14" x14ac:dyDescent="0.2">
      <c r="A75" s="2">
        <v>132</v>
      </c>
      <c r="B75" s="2">
        <v>2012</v>
      </c>
      <c r="C75" s="12">
        <v>15</v>
      </c>
      <c r="D75" s="1" t="s">
        <v>9</v>
      </c>
      <c r="E75" s="3" t="s">
        <v>10</v>
      </c>
      <c r="F75" s="1" t="s">
        <v>135</v>
      </c>
      <c r="G75" s="3">
        <v>1</v>
      </c>
      <c r="H75" s="25">
        <v>40931</v>
      </c>
      <c r="I75" s="3" t="s">
        <v>127</v>
      </c>
      <c r="J75" s="5" t="s">
        <v>7</v>
      </c>
      <c r="K75" s="1" t="s">
        <v>612</v>
      </c>
      <c r="L75" s="3" t="s">
        <v>610</v>
      </c>
      <c r="M75" s="21">
        <v>-25.433323000000001</v>
      </c>
      <c r="N75" s="21">
        <v>-49.351688500000002</v>
      </c>
    </row>
    <row r="76" spans="1:14" x14ac:dyDescent="0.2">
      <c r="A76" s="2">
        <v>133</v>
      </c>
      <c r="B76" s="2">
        <v>2012</v>
      </c>
      <c r="C76" s="12">
        <v>17</v>
      </c>
      <c r="D76" s="1" t="s">
        <v>19</v>
      </c>
      <c r="E76" s="3" t="s">
        <v>10</v>
      </c>
      <c r="F76" s="1" t="s">
        <v>136</v>
      </c>
      <c r="G76" s="3">
        <v>1</v>
      </c>
      <c r="H76" s="25">
        <v>40933</v>
      </c>
      <c r="I76" s="3" t="s">
        <v>7</v>
      </c>
      <c r="J76" s="5" t="s">
        <v>7</v>
      </c>
      <c r="K76" s="1" t="s">
        <v>692</v>
      </c>
      <c r="L76" s="3" t="s">
        <v>610</v>
      </c>
      <c r="M76" s="21">
        <v>-25.412963600000001</v>
      </c>
      <c r="N76" s="21">
        <v>-49.255692400000001</v>
      </c>
    </row>
    <row r="77" spans="1:14" x14ac:dyDescent="0.2">
      <c r="A77" s="2">
        <v>134</v>
      </c>
      <c r="B77" s="2">
        <v>2012</v>
      </c>
      <c r="C77" s="12">
        <v>23</v>
      </c>
      <c r="D77" s="1" t="s">
        <v>19</v>
      </c>
      <c r="E77" s="3" t="s">
        <v>14</v>
      </c>
      <c r="F77" s="1" t="s">
        <v>137</v>
      </c>
      <c r="G77" s="3">
        <v>1</v>
      </c>
      <c r="H77" s="25">
        <v>40940</v>
      </c>
      <c r="I77" s="3" t="s">
        <v>7</v>
      </c>
      <c r="J77" s="5" t="s">
        <v>7</v>
      </c>
      <c r="K77" s="1" t="s">
        <v>138</v>
      </c>
      <c r="L77" s="3" t="s">
        <v>610</v>
      </c>
      <c r="M77" s="21">
        <v>-25.369769000000002</v>
      </c>
      <c r="N77" s="21">
        <v>-49.248038000000001</v>
      </c>
    </row>
    <row r="78" spans="1:14" x14ac:dyDescent="0.2">
      <c r="A78" s="2">
        <v>137</v>
      </c>
      <c r="B78" s="2">
        <v>2012</v>
      </c>
      <c r="C78" s="12">
        <v>28</v>
      </c>
      <c r="D78" s="1" t="s">
        <v>19</v>
      </c>
      <c r="E78" s="3" t="s">
        <v>10</v>
      </c>
      <c r="F78" s="1" t="s">
        <v>141</v>
      </c>
      <c r="G78" s="3">
        <v>1</v>
      </c>
      <c r="H78" s="25">
        <v>40942</v>
      </c>
      <c r="I78" s="3" t="s">
        <v>7</v>
      </c>
      <c r="J78" s="5" t="s">
        <v>7</v>
      </c>
      <c r="K78" s="1" t="s">
        <v>143</v>
      </c>
      <c r="L78" s="3" t="s">
        <v>610</v>
      </c>
      <c r="M78" s="21">
        <v>-25.523339</v>
      </c>
      <c r="N78" s="21">
        <v>-49.246623999999997</v>
      </c>
    </row>
    <row r="79" spans="1:14" x14ac:dyDescent="0.2">
      <c r="A79" s="2">
        <v>135</v>
      </c>
      <c r="B79" s="2">
        <v>2012</v>
      </c>
      <c r="C79" s="12">
        <v>26</v>
      </c>
      <c r="D79" s="1" t="s">
        <v>19</v>
      </c>
      <c r="E79" s="3" t="s">
        <v>10</v>
      </c>
      <c r="F79" s="1" t="s">
        <v>139</v>
      </c>
      <c r="G79" s="3">
        <v>1</v>
      </c>
      <c r="H79" s="25">
        <v>40942</v>
      </c>
      <c r="I79" s="3" t="s">
        <v>7</v>
      </c>
      <c r="J79" s="5" t="s">
        <v>7</v>
      </c>
      <c r="K79" s="1" t="s">
        <v>140</v>
      </c>
      <c r="L79" s="3" t="s">
        <v>610</v>
      </c>
      <c r="M79" s="21">
        <v>-25.471887800000001</v>
      </c>
      <c r="N79" s="21">
        <v>-49.315401799999997</v>
      </c>
    </row>
    <row r="80" spans="1:14" x14ac:dyDescent="0.2">
      <c r="A80" s="2">
        <v>136</v>
      </c>
      <c r="B80" s="2">
        <v>2012</v>
      </c>
      <c r="C80" s="12">
        <v>27</v>
      </c>
      <c r="D80" s="1" t="s">
        <v>19</v>
      </c>
      <c r="E80" s="3" t="s">
        <v>10</v>
      </c>
      <c r="F80" s="1" t="s">
        <v>141</v>
      </c>
      <c r="G80" s="3">
        <v>1</v>
      </c>
      <c r="H80" s="25">
        <v>40942</v>
      </c>
      <c r="I80" s="3" t="s">
        <v>7</v>
      </c>
      <c r="J80" s="5" t="s">
        <v>7</v>
      </c>
      <c r="K80" s="1" t="s">
        <v>142</v>
      </c>
      <c r="L80" s="3" t="s">
        <v>610</v>
      </c>
      <c r="M80" s="21">
        <v>-25.438177</v>
      </c>
      <c r="N80" s="21">
        <v>-49.302044000000002</v>
      </c>
    </row>
    <row r="81" spans="1:14" x14ac:dyDescent="0.2">
      <c r="A81" s="2">
        <v>138</v>
      </c>
      <c r="B81" s="2">
        <v>2012</v>
      </c>
      <c r="C81" s="12">
        <v>29</v>
      </c>
      <c r="D81" s="10" t="s">
        <v>144</v>
      </c>
      <c r="E81" s="3" t="s">
        <v>10</v>
      </c>
      <c r="F81" s="1" t="s">
        <v>145</v>
      </c>
      <c r="G81" s="3">
        <v>1</v>
      </c>
      <c r="H81" s="25">
        <v>40942</v>
      </c>
      <c r="I81" s="3" t="s">
        <v>7</v>
      </c>
      <c r="J81" s="5" t="s">
        <v>7</v>
      </c>
      <c r="K81" s="1" t="s">
        <v>146</v>
      </c>
      <c r="L81" s="3" t="s">
        <v>610</v>
      </c>
      <c r="M81" s="21">
        <v>-25.388301999999999</v>
      </c>
      <c r="N81" s="21">
        <v>-49.287396999999999</v>
      </c>
    </row>
    <row r="82" spans="1:14" x14ac:dyDescent="0.2">
      <c r="A82" s="2">
        <v>140</v>
      </c>
      <c r="B82" s="2">
        <v>2012</v>
      </c>
      <c r="C82" s="12">
        <v>37</v>
      </c>
      <c r="D82" s="1" t="s">
        <v>19</v>
      </c>
      <c r="E82" s="3" t="s">
        <v>14</v>
      </c>
      <c r="F82" s="1" t="s">
        <v>147</v>
      </c>
      <c r="G82" s="3">
        <v>1</v>
      </c>
      <c r="H82" s="25">
        <v>40955</v>
      </c>
      <c r="I82" s="3" t="s">
        <v>7</v>
      </c>
      <c r="J82" s="5" t="s">
        <v>7</v>
      </c>
      <c r="K82" s="1" t="s">
        <v>675</v>
      </c>
      <c r="L82" s="3" t="s">
        <v>610</v>
      </c>
      <c r="M82" s="21">
        <v>-25.388331000000001</v>
      </c>
      <c r="N82" s="21">
        <v>-49.263275</v>
      </c>
    </row>
    <row r="83" spans="1:14" x14ac:dyDescent="0.2">
      <c r="A83" s="2">
        <v>141</v>
      </c>
      <c r="B83" s="2">
        <v>2012</v>
      </c>
      <c r="C83" s="12">
        <v>38</v>
      </c>
      <c r="D83" s="1" t="s">
        <v>131</v>
      </c>
      <c r="E83" s="3" t="s">
        <v>10</v>
      </c>
      <c r="F83" s="1" t="s">
        <v>148</v>
      </c>
      <c r="G83" s="3">
        <v>1</v>
      </c>
      <c r="H83" s="25">
        <v>40962</v>
      </c>
      <c r="I83" s="3" t="s">
        <v>15</v>
      </c>
      <c r="J83" s="5" t="s">
        <v>7</v>
      </c>
      <c r="K83" s="1" t="s">
        <v>712</v>
      </c>
      <c r="L83" s="3" t="s">
        <v>610</v>
      </c>
    </row>
    <row r="84" spans="1:14" x14ac:dyDescent="0.2">
      <c r="A84" s="2">
        <v>146</v>
      </c>
      <c r="B84" s="2">
        <v>2012</v>
      </c>
      <c r="C84" s="12">
        <v>57</v>
      </c>
      <c r="D84" s="1" t="s">
        <v>17</v>
      </c>
      <c r="E84" s="3" t="s">
        <v>10</v>
      </c>
      <c r="F84" s="1" t="s">
        <v>149</v>
      </c>
      <c r="G84" s="3">
        <v>1</v>
      </c>
      <c r="H84" s="25">
        <v>40994</v>
      </c>
      <c r="I84" s="3" t="s">
        <v>7</v>
      </c>
      <c r="J84" s="5" t="s">
        <v>7</v>
      </c>
      <c r="K84" s="1" t="s">
        <v>659</v>
      </c>
      <c r="L84" s="3" t="s">
        <v>610</v>
      </c>
      <c r="M84" s="21">
        <v>-25.468724999999999</v>
      </c>
      <c r="N84" s="21">
        <v>-49.241750000000003</v>
      </c>
    </row>
    <row r="85" spans="1:14" x14ac:dyDescent="0.2">
      <c r="A85" s="2">
        <v>148</v>
      </c>
      <c r="B85" s="2">
        <v>2012</v>
      </c>
      <c r="C85" s="12">
        <v>58</v>
      </c>
      <c r="D85" s="1" t="s">
        <v>19</v>
      </c>
      <c r="E85" s="3" t="s">
        <v>10</v>
      </c>
      <c r="F85" s="1" t="s">
        <v>150</v>
      </c>
      <c r="G85" s="3">
        <v>1</v>
      </c>
      <c r="H85" s="25">
        <v>41001</v>
      </c>
      <c r="I85" s="3" t="s">
        <v>7</v>
      </c>
      <c r="J85" s="5" t="s">
        <v>7</v>
      </c>
      <c r="K85" s="1" t="s">
        <v>619</v>
      </c>
      <c r="L85" s="3" t="s">
        <v>610</v>
      </c>
      <c r="M85" s="21">
        <v>-25.5199046</v>
      </c>
      <c r="N85" s="21">
        <v>-49.2610557</v>
      </c>
    </row>
    <row r="86" spans="1:14" x14ac:dyDescent="0.2">
      <c r="A86" s="2">
        <v>150</v>
      </c>
      <c r="B86" s="2">
        <v>2012</v>
      </c>
      <c r="C86" s="12">
        <v>60</v>
      </c>
      <c r="D86" s="1" t="s">
        <v>9</v>
      </c>
      <c r="E86" s="3" t="s">
        <v>14</v>
      </c>
      <c r="F86" s="1" t="s">
        <v>151</v>
      </c>
      <c r="G86" s="3">
        <v>1</v>
      </c>
      <c r="H86" s="25">
        <v>41011</v>
      </c>
      <c r="I86" s="3" t="s">
        <v>7</v>
      </c>
      <c r="J86" s="5" t="s">
        <v>7</v>
      </c>
      <c r="K86" s="1" t="s">
        <v>152</v>
      </c>
      <c r="L86" s="3" t="s">
        <v>610</v>
      </c>
      <c r="M86" s="21">
        <v>-25.465124400000001</v>
      </c>
      <c r="N86" s="21">
        <v>-49.305523600000001</v>
      </c>
    </row>
    <row r="87" spans="1:14" x14ac:dyDescent="0.2">
      <c r="A87" s="2">
        <v>153</v>
      </c>
      <c r="B87" s="2">
        <v>2012</v>
      </c>
      <c r="C87" s="12">
        <v>66</v>
      </c>
      <c r="D87" s="1" t="s">
        <v>153</v>
      </c>
      <c r="E87" s="3" t="s">
        <v>14</v>
      </c>
      <c r="F87" s="1" t="s">
        <v>141</v>
      </c>
      <c r="G87" s="3">
        <v>1</v>
      </c>
      <c r="H87" s="25">
        <v>41022</v>
      </c>
      <c r="I87" s="3" t="s">
        <v>7</v>
      </c>
      <c r="J87" s="5" t="s">
        <v>7</v>
      </c>
      <c r="K87" s="1" t="s">
        <v>154</v>
      </c>
      <c r="L87" s="3" t="s">
        <v>610</v>
      </c>
      <c r="M87" s="21">
        <v>-25.4865067</v>
      </c>
      <c r="N87" s="21">
        <v>-49.254572199999998</v>
      </c>
    </row>
    <row r="88" spans="1:14" x14ac:dyDescent="0.2">
      <c r="A88" s="2">
        <v>154</v>
      </c>
      <c r="B88" s="2">
        <v>2012</v>
      </c>
      <c r="C88" s="12">
        <v>67</v>
      </c>
      <c r="D88" s="1" t="s">
        <v>9</v>
      </c>
      <c r="E88" s="3" t="s">
        <v>14</v>
      </c>
      <c r="F88" s="1" t="s">
        <v>155</v>
      </c>
      <c r="G88" s="3">
        <v>1</v>
      </c>
      <c r="H88" s="25">
        <v>41022</v>
      </c>
      <c r="I88" s="3" t="s">
        <v>7</v>
      </c>
      <c r="J88" s="5" t="s">
        <v>7</v>
      </c>
      <c r="K88" s="1" t="s">
        <v>660</v>
      </c>
      <c r="L88" s="3" t="s">
        <v>610</v>
      </c>
      <c r="M88" s="21">
        <v>-25.472092</v>
      </c>
      <c r="N88" s="21">
        <v>-49.306289</v>
      </c>
    </row>
    <row r="89" spans="1:14" x14ac:dyDescent="0.2">
      <c r="A89" s="2">
        <v>157</v>
      </c>
      <c r="B89" s="2">
        <v>2012</v>
      </c>
      <c r="C89" s="12">
        <v>75</v>
      </c>
      <c r="D89" s="1" t="s">
        <v>9</v>
      </c>
      <c r="E89" s="3" t="s">
        <v>14</v>
      </c>
      <c r="F89" s="1" t="s">
        <v>156</v>
      </c>
      <c r="G89" s="3">
        <v>1</v>
      </c>
      <c r="H89" s="25">
        <v>41029</v>
      </c>
      <c r="I89" s="3" t="s">
        <v>157</v>
      </c>
      <c r="J89" s="5" t="s">
        <v>7</v>
      </c>
      <c r="K89" s="1" t="s">
        <v>719</v>
      </c>
      <c r="L89" s="3" t="s">
        <v>610</v>
      </c>
      <c r="M89" s="21">
        <v>-25.484856700000002</v>
      </c>
      <c r="N89" s="21">
        <v>-49.352648199999997</v>
      </c>
    </row>
    <row r="90" spans="1:14" x14ac:dyDescent="0.2">
      <c r="A90" s="2">
        <v>159</v>
      </c>
      <c r="B90" s="2">
        <v>2012</v>
      </c>
      <c r="C90" s="12">
        <v>88</v>
      </c>
      <c r="D90" s="1" t="s">
        <v>9</v>
      </c>
      <c r="E90" s="3" t="s">
        <v>10</v>
      </c>
      <c r="F90" s="1" t="s">
        <v>158</v>
      </c>
      <c r="G90" s="3">
        <v>1</v>
      </c>
      <c r="H90" s="25">
        <v>41047</v>
      </c>
      <c r="I90" s="3" t="s">
        <v>7</v>
      </c>
      <c r="J90" s="5" t="s">
        <v>7</v>
      </c>
      <c r="K90" s="1" t="s">
        <v>442</v>
      </c>
      <c r="L90" s="3" t="s">
        <v>610</v>
      </c>
      <c r="M90" s="21">
        <v>-25.427340999999998</v>
      </c>
      <c r="N90" s="21">
        <v>-49.264873999999999</v>
      </c>
    </row>
    <row r="91" spans="1:14" x14ac:dyDescent="0.2">
      <c r="A91" s="2">
        <v>160</v>
      </c>
      <c r="B91" s="2">
        <v>2012</v>
      </c>
      <c r="C91" s="12">
        <v>89</v>
      </c>
      <c r="D91" s="1" t="s">
        <v>9</v>
      </c>
      <c r="E91" s="3" t="s">
        <v>10</v>
      </c>
      <c r="F91" s="1" t="s">
        <v>149</v>
      </c>
      <c r="G91" s="3">
        <v>1</v>
      </c>
      <c r="H91" s="25">
        <v>41051</v>
      </c>
      <c r="I91" s="3" t="s">
        <v>7</v>
      </c>
      <c r="J91" s="5" t="s">
        <v>7</v>
      </c>
      <c r="K91" s="1" t="s">
        <v>720</v>
      </c>
      <c r="L91" s="3" t="s">
        <v>610</v>
      </c>
      <c r="M91" s="21">
        <v>-25.418061999999999</v>
      </c>
      <c r="N91" s="21">
        <v>-49.268279999999997</v>
      </c>
    </row>
    <row r="92" spans="1:14" x14ac:dyDescent="0.2">
      <c r="A92" s="2">
        <v>161</v>
      </c>
      <c r="B92" s="2">
        <v>2012</v>
      </c>
      <c r="C92" s="12">
        <v>90</v>
      </c>
      <c r="D92" s="1" t="s">
        <v>153</v>
      </c>
      <c r="E92" s="3" t="s">
        <v>14</v>
      </c>
      <c r="F92" s="1" t="s">
        <v>159</v>
      </c>
      <c r="G92" s="3">
        <v>1</v>
      </c>
      <c r="H92" s="25">
        <v>41052</v>
      </c>
      <c r="I92" s="3" t="s">
        <v>7</v>
      </c>
      <c r="J92" s="5" t="s">
        <v>7</v>
      </c>
      <c r="K92" s="1" t="s">
        <v>160</v>
      </c>
      <c r="L92" s="3" t="s">
        <v>610</v>
      </c>
      <c r="M92" s="21">
        <v>-25.403573999999999</v>
      </c>
      <c r="N92" s="21">
        <v>-49.362122999999997</v>
      </c>
    </row>
    <row r="93" spans="1:14" x14ac:dyDescent="0.2">
      <c r="A93" s="2">
        <v>163</v>
      </c>
      <c r="B93" s="2">
        <v>2012</v>
      </c>
      <c r="C93" s="12">
        <v>96</v>
      </c>
      <c r="D93" s="1" t="s">
        <v>17</v>
      </c>
      <c r="E93" s="3" t="s">
        <v>14</v>
      </c>
      <c r="F93" s="1" t="s">
        <v>161</v>
      </c>
      <c r="G93" s="3">
        <v>1</v>
      </c>
      <c r="H93" s="25">
        <v>41058</v>
      </c>
      <c r="I93" s="3" t="s">
        <v>7</v>
      </c>
      <c r="J93" s="5" t="s">
        <v>7</v>
      </c>
      <c r="K93" s="1" t="s">
        <v>441</v>
      </c>
      <c r="L93" s="3" t="s">
        <v>610</v>
      </c>
      <c r="M93" s="21">
        <v>-25.465807999999999</v>
      </c>
      <c r="N93" s="21">
        <v>-49.205354</v>
      </c>
    </row>
    <row r="94" spans="1:14" x14ac:dyDescent="0.2">
      <c r="A94" s="2">
        <v>164</v>
      </c>
      <c r="B94" s="2">
        <v>2012</v>
      </c>
      <c r="C94" s="12">
        <v>102</v>
      </c>
      <c r="D94" s="1" t="s">
        <v>13</v>
      </c>
      <c r="E94" s="3" t="s">
        <v>10</v>
      </c>
      <c r="F94" s="1" t="s">
        <v>162</v>
      </c>
      <c r="G94" s="3">
        <v>1</v>
      </c>
      <c r="H94" s="25">
        <v>41074</v>
      </c>
      <c r="I94" s="3" t="s">
        <v>7</v>
      </c>
      <c r="J94" s="5" t="s">
        <v>7</v>
      </c>
      <c r="K94" s="1" t="s">
        <v>713</v>
      </c>
      <c r="L94" s="3" t="s">
        <v>610</v>
      </c>
      <c r="M94" s="21">
        <v>-25.495664000000001</v>
      </c>
      <c r="N94" s="21">
        <v>-49.319791000000002</v>
      </c>
    </row>
    <row r="95" spans="1:14" x14ac:dyDescent="0.2">
      <c r="A95" s="2">
        <v>166</v>
      </c>
      <c r="B95" s="2">
        <v>2012</v>
      </c>
      <c r="C95" s="12">
        <v>159</v>
      </c>
      <c r="D95" s="1" t="s">
        <v>163</v>
      </c>
      <c r="E95" s="3" t="s">
        <v>14</v>
      </c>
      <c r="F95" s="1" t="s">
        <v>164</v>
      </c>
      <c r="G95" s="3">
        <v>1</v>
      </c>
      <c r="H95" s="25">
        <v>41117</v>
      </c>
      <c r="I95" s="3" t="s">
        <v>15</v>
      </c>
      <c r="J95" s="5" t="s">
        <v>7</v>
      </c>
      <c r="K95" s="1" t="s">
        <v>648</v>
      </c>
      <c r="L95" s="3" t="s">
        <v>610</v>
      </c>
      <c r="M95" s="21">
        <v>-25.411089</v>
      </c>
      <c r="N95" s="21">
        <v>-49.282037000000003</v>
      </c>
    </row>
    <row r="96" spans="1:14" x14ac:dyDescent="0.2">
      <c r="A96" s="2">
        <v>167</v>
      </c>
      <c r="B96" s="2">
        <v>2012</v>
      </c>
      <c r="C96" s="12">
        <v>160</v>
      </c>
      <c r="D96" s="1" t="s">
        <v>17</v>
      </c>
      <c r="E96" s="3" t="s">
        <v>14</v>
      </c>
      <c r="F96" s="1" t="s">
        <v>165</v>
      </c>
      <c r="G96" s="3">
        <v>1</v>
      </c>
      <c r="H96" s="25">
        <v>41121</v>
      </c>
      <c r="I96" s="3" t="s">
        <v>7</v>
      </c>
      <c r="J96" s="5" t="s">
        <v>7</v>
      </c>
      <c r="K96" s="1" t="s">
        <v>710</v>
      </c>
      <c r="L96" s="3" t="s">
        <v>610</v>
      </c>
      <c r="M96" s="21">
        <v>-25.518868699999999</v>
      </c>
      <c r="N96" s="21">
        <v>-49.310374899999999</v>
      </c>
    </row>
    <row r="97" spans="1:14" x14ac:dyDescent="0.2">
      <c r="A97" s="2">
        <v>169</v>
      </c>
      <c r="B97" s="2">
        <v>2012</v>
      </c>
      <c r="C97" s="12">
        <v>178</v>
      </c>
      <c r="D97" s="1" t="s">
        <v>17</v>
      </c>
      <c r="E97" s="3" t="s">
        <v>14</v>
      </c>
      <c r="F97" s="1" t="s">
        <v>168</v>
      </c>
      <c r="G97" s="3">
        <v>1</v>
      </c>
      <c r="H97" s="25">
        <v>41127</v>
      </c>
      <c r="I97" s="3" t="s">
        <v>7</v>
      </c>
      <c r="J97" s="5" t="s">
        <v>7</v>
      </c>
      <c r="K97" s="1" t="s">
        <v>169</v>
      </c>
      <c r="L97" s="3" t="s">
        <v>610</v>
      </c>
      <c r="M97" s="21">
        <v>-25.748536000000001</v>
      </c>
      <c r="N97" s="21">
        <v>-49.04063</v>
      </c>
    </row>
    <row r="98" spans="1:14" x14ac:dyDescent="0.2">
      <c r="A98" s="2">
        <v>168</v>
      </c>
      <c r="B98" s="2">
        <v>2012</v>
      </c>
      <c r="C98" s="12">
        <v>177</v>
      </c>
      <c r="D98" s="1" t="s">
        <v>78</v>
      </c>
      <c r="E98" s="3" t="s">
        <v>10</v>
      </c>
      <c r="F98" s="1" t="s">
        <v>166</v>
      </c>
      <c r="G98" s="3">
        <v>1</v>
      </c>
      <c r="H98" s="25">
        <v>41127</v>
      </c>
      <c r="I98" s="3" t="s">
        <v>7</v>
      </c>
      <c r="J98" s="5" t="s">
        <v>7</v>
      </c>
      <c r="K98" s="1" t="s">
        <v>167</v>
      </c>
      <c r="L98" s="3" t="s">
        <v>610</v>
      </c>
      <c r="M98" s="21">
        <v>-25.379567000000002</v>
      </c>
      <c r="N98" s="21">
        <v>-49.259622800000002</v>
      </c>
    </row>
    <row r="99" spans="1:14" x14ac:dyDescent="0.2">
      <c r="A99" s="2">
        <v>170</v>
      </c>
      <c r="B99" s="2">
        <v>2012</v>
      </c>
      <c r="C99" s="12">
        <v>200</v>
      </c>
      <c r="D99" s="1" t="s">
        <v>13</v>
      </c>
      <c r="E99" s="3" t="s">
        <v>10</v>
      </c>
      <c r="F99" s="1" t="s">
        <v>170</v>
      </c>
      <c r="G99" s="3">
        <v>1</v>
      </c>
      <c r="H99" s="25">
        <v>41135</v>
      </c>
      <c r="I99" s="3" t="s">
        <v>15</v>
      </c>
      <c r="J99" s="5" t="s">
        <v>7</v>
      </c>
      <c r="K99" s="1" t="s">
        <v>620</v>
      </c>
      <c r="L99" s="3" t="s">
        <v>610</v>
      </c>
      <c r="M99" s="21">
        <v>-25.384979999999999</v>
      </c>
      <c r="N99" s="21">
        <v>-49.287273999999996</v>
      </c>
    </row>
    <row r="100" spans="1:14" x14ac:dyDescent="0.2">
      <c r="A100" s="2">
        <v>171</v>
      </c>
      <c r="B100" s="2">
        <v>2012</v>
      </c>
      <c r="C100" s="12">
        <v>201</v>
      </c>
      <c r="D100" s="1" t="s">
        <v>163</v>
      </c>
      <c r="E100" s="3" t="s">
        <v>10</v>
      </c>
      <c r="F100" s="10" t="s">
        <v>171</v>
      </c>
      <c r="G100" s="3">
        <v>1</v>
      </c>
      <c r="H100" s="25">
        <v>41136</v>
      </c>
      <c r="I100" s="3" t="s">
        <v>172</v>
      </c>
      <c r="J100" s="5" t="s">
        <v>7</v>
      </c>
      <c r="K100" s="1" t="s">
        <v>173</v>
      </c>
      <c r="L100" s="3" t="s">
        <v>610</v>
      </c>
      <c r="M100" s="21">
        <v>-25.531119</v>
      </c>
      <c r="N100" s="21">
        <v>-49.2388178</v>
      </c>
    </row>
    <row r="101" spans="1:14" x14ac:dyDescent="0.2">
      <c r="A101" s="2">
        <v>172</v>
      </c>
      <c r="B101" s="2">
        <v>2012</v>
      </c>
      <c r="C101" s="12">
        <v>202</v>
      </c>
      <c r="D101" s="1" t="s">
        <v>17</v>
      </c>
      <c r="E101" s="3" t="s">
        <v>10</v>
      </c>
      <c r="F101" s="10" t="s">
        <v>174</v>
      </c>
      <c r="G101" s="3">
        <v>1</v>
      </c>
      <c r="H101" s="25">
        <v>41138</v>
      </c>
      <c r="I101" s="3" t="s">
        <v>7</v>
      </c>
      <c r="J101" s="5" t="s">
        <v>7</v>
      </c>
      <c r="K101" s="1" t="s">
        <v>77</v>
      </c>
      <c r="L101" s="3" t="s">
        <v>610</v>
      </c>
      <c r="M101" s="21">
        <v>-25.418293999999999</v>
      </c>
      <c r="N101" s="21">
        <v>-49.353219000000003</v>
      </c>
    </row>
    <row r="102" spans="1:14" x14ac:dyDescent="0.2">
      <c r="A102" s="2">
        <v>173</v>
      </c>
      <c r="B102" s="2">
        <v>2012</v>
      </c>
      <c r="C102" s="12">
        <v>233</v>
      </c>
      <c r="D102" s="1" t="s">
        <v>17</v>
      </c>
      <c r="E102" s="3" t="s">
        <v>10</v>
      </c>
      <c r="F102" s="10" t="s">
        <v>175</v>
      </c>
      <c r="G102" s="3">
        <v>1</v>
      </c>
      <c r="H102" s="25">
        <v>41144</v>
      </c>
      <c r="I102" s="3" t="s">
        <v>7</v>
      </c>
      <c r="J102" s="5" t="s">
        <v>7</v>
      </c>
      <c r="K102" s="1" t="s">
        <v>633</v>
      </c>
      <c r="L102" s="3" t="s">
        <v>610</v>
      </c>
      <c r="M102" s="21">
        <v>-25.450678</v>
      </c>
      <c r="N102" s="21">
        <v>-49.355733000000001</v>
      </c>
    </row>
    <row r="103" spans="1:14" x14ac:dyDescent="0.2">
      <c r="A103" s="2">
        <v>174</v>
      </c>
      <c r="B103" s="2">
        <v>2012</v>
      </c>
      <c r="C103" s="13">
        <v>234</v>
      </c>
      <c r="D103" s="5" t="s">
        <v>13</v>
      </c>
      <c r="E103" s="2" t="s">
        <v>10</v>
      </c>
      <c r="F103" s="10" t="s">
        <v>176</v>
      </c>
      <c r="G103" s="2">
        <v>1</v>
      </c>
      <c r="H103" s="24">
        <v>41149</v>
      </c>
      <c r="I103" s="2" t="s">
        <v>7</v>
      </c>
      <c r="J103" s="5" t="s">
        <v>7</v>
      </c>
      <c r="K103" s="5" t="s">
        <v>437</v>
      </c>
      <c r="L103" s="3" t="s">
        <v>610</v>
      </c>
      <c r="M103" s="21">
        <v>-25.451752800000001</v>
      </c>
      <c r="N103" s="21">
        <v>-49.285084699999999</v>
      </c>
    </row>
    <row r="104" spans="1:14" x14ac:dyDescent="0.2">
      <c r="A104" s="2">
        <v>175</v>
      </c>
      <c r="B104" s="2">
        <v>2012</v>
      </c>
      <c r="C104" s="13">
        <v>250</v>
      </c>
      <c r="F104" s="10" t="s">
        <v>177</v>
      </c>
      <c r="G104" s="2">
        <v>1</v>
      </c>
      <c r="H104" s="24">
        <v>41155</v>
      </c>
      <c r="I104" s="2" t="s">
        <v>7</v>
      </c>
      <c r="J104" s="5" t="s">
        <v>7</v>
      </c>
      <c r="K104" s="5" t="s">
        <v>178</v>
      </c>
      <c r="L104" s="3" t="s">
        <v>610</v>
      </c>
      <c r="M104" s="21">
        <v>-25.581612</v>
      </c>
      <c r="N104" s="21">
        <v>-49.257049000000002</v>
      </c>
    </row>
    <row r="105" spans="1:14" x14ac:dyDescent="0.2">
      <c r="A105" s="2">
        <v>177</v>
      </c>
      <c r="B105" s="2">
        <v>2012</v>
      </c>
      <c r="C105" s="13">
        <v>164</v>
      </c>
      <c r="D105" s="5" t="s">
        <v>17</v>
      </c>
      <c r="E105" s="2" t="s">
        <v>10</v>
      </c>
      <c r="F105" s="6" t="s">
        <v>179</v>
      </c>
      <c r="G105" s="2">
        <v>1</v>
      </c>
      <c r="H105" s="24">
        <v>41167</v>
      </c>
      <c r="I105" s="2" t="s">
        <v>7</v>
      </c>
      <c r="J105" s="5" t="s">
        <v>7</v>
      </c>
      <c r="K105" s="5" t="s">
        <v>634</v>
      </c>
      <c r="L105" s="3" t="s">
        <v>610</v>
      </c>
      <c r="M105" s="21">
        <v>-25.490314900000001</v>
      </c>
      <c r="N105" s="21">
        <v>-49.256932999999997</v>
      </c>
    </row>
    <row r="106" spans="1:14" x14ac:dyDescent="0.2">
      <c r="A106" s="2">
        <v>178</v>
      </c>
      <c r="B106" s="2">
        <v>2012</v>
      </c>
      <c r="C106" s="13">
        <v>269</v>
      </c>
      <c r="D106" s="5" t="s">
        <v>17</v>
      </c>
      <c r="E106" s="2" t="s">
        <v>10</v>
      </c>
      <c r="F106" s="6" t="s">
        <v>180</v>
      </c>
      <c r="G106" s="2">
        <v>1</v>
      </c>
      <c r="H106" s="24">
        <v>41172</v>
      </c>
      <c r="I106" s="2" t="s">
        <v>15</v>
      </c>
      <c r="J106" s="5" t="s">
        <v>7</v>
      </c>
      <c r="K106" s="5" t="s">
        <v>676</v>
      </c>
      <c r="L106" s="3" t="s">
        <v>610</v>
      </c>
      <c r="M106" s="21">
        <v>-25.486661999999999</v>
      </c>
      <c r="N106" s="21">
        <v>-49.231990000000003</v>
      </c>
    </row>
    <row r="107" spans="1:14" x14ac:dyDescent="0.2">
      <c r="A107" s="2">
        <v>179</v>
      </c>
      <c r="B107" s="2">
        <v>2012</v>
      </c>
      <c r="C107" s="13">
        <v>275</v>
      </c>
      <c r="D107" s="5" t="s">
        <v>17</v>
      </c>
      <c r="E107" s="2" t="s">
        <v>10</v>
      </c>
      <c r="F107" s="6" t="s">
        <v>181</v>
      </c>
      <c r="G107" s="2">
        <v>1</v>
      </c>
      <c r="H107" s="24">
        <v>41177</v>
      </c>
      <c r="I107" s="2" t="s">
        <v>15</v>
      </c>
      <c r="J107" s="5" t="s">
        <v>7</v>
      </c>
      <c r="K107" s="5" t="s">
        <v>128</v>
      </c>
      <c r="L107" s="3" t="s">
        <v>610</v>
      </c>
      <c r="M107" s="21">
        <v>-25.485219000000001</v>
      </c>
      <c r="N107" s="21">
        <v>-49.283157000000003</v>
      </c>
    </row>
    <row r="108" spans="1:14" x14ac:dyDescent="0.2">
      <c r="A108" s="2">
        <v>180</v>
      </c>
      <c r="B108" s="2">
        <v>2012</v>
      </c>
      <c r="C108" s="13">
        <v>286</v>
      </c>
      <c r="D108" s="5" t="s">
        <v>16</v>
      </c>
      <c r="E108" s="2" t="s">
        <v>10</v>
      </c>
      <c r="F108" s="6" t="s">
        <v>182</v>
      </c>
      <c r="G108" s="2">
        <v>1</v>
      </c>
      <c r="H108" s="24">
        <v>41183</v>
      </c>
      <c r="I108" s="2" t="s">
        <v>7</v>
      </c>
      <c r="J108" s="5" t="s">
        <v>7</v>
      </c>
      <c r="K108" s="5" t="s">
        <v>621</v>
      </c>
      <c r="L108" s="3" t="s">
        <v>610</v>
      </c>
      <c r="M108" s="21">
        <v>-25.378594100000001</v>
      </c>
      <c r="N108" s="21">
        <v>-49.275325000000002</v>
      </c>
    </row>
    <row r="109" spans="1:14" x14ac:dyDescent="0.2">
      <c r="A109" s="2">
        <v>181</v>
      </c>
      <c r="B109" s="2">
        <v>2012</v>
      </c>
      <c r="C109" s="13">
        <v>305</v>
      </c>
      <c r="D109" s="5" t="s">
        <v>183</v>
      </c>
      <c r="E109" s="2" t="s">
        <v>10</v>
      </c>
      <c r="F109" s="6" t="s">
        <v>184</v>
      </c>
      <c r="G109" s="2">
        <v>1</v>
      </c>
      <c r="H109" s="24">
        <v>41186</v>
      </c>
      <c r="I109" s="2" t="s">
        <v>15</v>
      </c>
      <c r="J109" s="5" t="s">
        <v>7</v>
      </c>
      <c r="K109" s="5" t="s">
        <v>185</v>
      </c>
      <c r="L109" s="3" t="s">
        <v>610</v>
      </c>
      <c r="M109" s="21">
        <v>-25.452293000000001</v>
      </c>
      <c r="N109" s="21">
        <v>-49.217596700000001</v>
      </c>
    </row>
    <row r="110" spans="1:14" x14ac:dyDescent="0.2">
      <c r="A110" s="2">
        <v>182</v>
      </c>
      <c r="B110" s="2">
        <v>2012</v>
      </c>
      <c r="C110" s="13">
        <v>323</v>
      </c>
      <c r="D110" s="5" t="s">
        <v>55</v>
      </c>
      <c r="E110" s="2" t="s">
        <v>14</v>
      </c>
      <c r="F110" s="6" t="s">
        <v>186</v>
      </c>
      <c r="G110" s="2">
        <v>1</v>
      </c>
      <c r="H110" s="24">
        <v>41190</v>
      </c>
      <c r="I110" s="2" t="s">
        <v>7</v>
      </c>
      <c r="J110" s="5" t="s">
        <v>7</v>
      </c>
      <c r="K110" s="5" t="s">
        <v>635</v>
      </c>
      <c r="L110" s="3" t="s">
        <v>610</v>
      </c>
      <c r="M110" s="21">
        <v>-25.384599999999999</v>
      </c>
      <c r="N110" s="21">
        <v>-49.221549000000003</v>
      </c>
    </row>
    <row r="111" spans="1:14" x14ac:dyDescent="0.2">
      <c r="A111" s="2">
        <v>183</v>
      </c>
      <c r="B111" s="2">
        <v>2012</v>
      </c>
      <c r="C111" s="13">
        <v>333</v>
      </c>
      <c r="D111" s="5" t="s">
        <v>13</v>
      </c>
      <c r="E111" s="2" t="s">
        <v>14</v>
      </c>
      <c r="F111" s="6" t="s">
        <v>187</v>
      </c>
      <c r="G111" s="2">
        <v>1</v>
      </c>
      <c r="H111" s="24">
        <v>41196</v>
      </c>
      <c r="I111" s="2" t="s">
        <v>15</v>
      </c>
      <c r="J111" s="5" t="s">
        <v>7</v>
      </c>
      <c r="K111" s="5" t="s">
        <v>438</v>
      </c>
      <c r="L111" s="3" t="s">
        <v>610</v>
      </c>
      <c r="M111" s="21">
        <v>-25.438662000000001</v>
      </c>
      <c r="N111" s="21">
        <v>-49.278222999999997</v>
      </c>
    </row>
    <row r="112" spans="1:14" x14ac:dyDescent="0.2">
      <c r="A112" s="2">
        <v>184</v>
      </c>
      <c r="B112" s="2">
        <v>2012</v>
      </c>
      <c r="C112" s="13">
        <v>352</v>
      </c>
      <c r="D112" s="5" t="s">
        <v>19</v>
      </c>
      <c r="E112" s="2" t="s">
        <v>10</v>
      </c>
      <c r="F112" s="6" t="s">
        <v>188</v>
      </c>
      <c r="G112" s="2">
        <v>1</v>
      </c>
      <c r="H112" s="24">
        <v>41200</v>
      </c>
      <c r="I112" s="2" t="s">
        <v>15</v>
      </c>
      <c r="J112" s="5" t="s">
        <v>7</v>
      </c>
      <c r="K112" s="5" t="s">
        <v>189</v>
      </c>
      <c r="L112" s="3" t="s">
        <v>610</v>
      </c>
      <c r="M112" s="21">
        <v>-25.463026599999999</v>
      </c>
      <c r="N112" s="21">
        <v>-49.339870500000004</v>
      </c>
    </row>
    <row r="113" spans="1:14" x14ac:dyDescent="0.2">
      <c r="A113" s="2">
        <v>185</v>
      </c>
      <c r="B113" s="2">
        <v>2012</v>
      </c>
      <c r="C113" s="13">
        <v>362</v>
      </c>
      <c r="D113" s="5" t="s">
        <v>19</v>
      </c>
      <c r="E113" s="2" t="s">
        <v>14</v>
      </c>
      <c r="F113" s="6" t="s">
        <v>190</v>
      </c>
      <c r="G113" s="2">
        <v>1</v>
      </c>
      <c r="H113" s="24">
        <v>41204</v>
      </c>
      <c r="I113" s="2" t="s">
        <v>15</v>
      </c>
      <c r="J113" s="5" t="s">
        <v>7</v>
      </c>
      <c r="K113" s="5" t="s">
        <v>191</v>
      </c>
      <c r="L113" s="3" t="s">
        <v>610</v>
      </c>
      <c r="M113" s="21">
        <v>-25.486715</v>
      </c>
      <c r="N113" s="21">
        <v>-49.353096000000001</v>
      </c>
    </row>
    <row r="114" spans="1:14" x14ac:dyDescent="0.2">
      <c r="A114" s="2">
        <v>189</v>
      </c>
      <c r="B114" s="2">
        <v>2012</v>
      </c>
      <c r="C114" s="13">
        <v>396</v>
      </c>
      <c r="D114" s="5" t="s">
        <v>19</v>
      </c>
      <c r="E114" s="2" t="s">
        <v>14</v>
      </c>
      <c r="F114" s="6" t="s">
        <v>193</v>
      </c>
      <c r="G114" s="2">
        <v>1</v>
      </c>
      <c r="H114" s="24">
        <v>41211</v>
      </c>
      <c r="I114" s="2" t="s">
        <v>15</v>
      </c>
      <c r="J114" s="5" t="s">
        <v>7</v>
      </c>
      <c r="K114" s="5" t="s">
        <v>194</v>
      </c>
      <c r="L114" s="3" t="s">
        <v>610</v>
      </c>
      <c r="M114" s="21">
        <v>-25.504726999999999</v>
      </c>
      <c r="N114" s="21">
        <v>-49.256858999999999</v>
      </c>
    </row>
    <row r="115" spans="1:14" x14ac:dyDescent="0.2">
      <c r="A115" s="2">
        <v>188</v>
      </c>
      <c r="B115" s="2">
        <v>2012</v>
      </c>
      <c r="C115" s="13">
        <v>448</v>
      </c>
      <c r="D115" s="5" t="s">
        <v>19</v>
      </c>
      <c r="E115" s="2" t="s">
        <v>14</v>
      </c>
      <c r="F115" s="6" t="s">
        <v>192</v>
      </c>
      <c r="G115" s="2">
        <v>1</v>
      </c>
      <c r="H115" s="24">
        <v>41211</v>
      </c>
      <c r="I115" s="2" t="s">
        <v>7</v>
      </c>
      <c r="J115" s="5" t="s">
        <v>7</v>
      </c>
      <c r="K115" s="5" t="s">
        <v>725</v>
      </c>
      <c r="L115" s="3" t="s">
        <v>610</v>
      </c>
      <c r="M115" s="21">
        <v>-25.499198499999999</v>
      </c>
      <c r="N115" s="21">
        <v>-49.219083900000001</v>
      </c>
    </row>
    <row r="116" spans="1:14" x14ac:dyDescent="0.2">
      <c r="A116" s="2">
        <v>192</v>
      </c>
      <c r="B116" s="2">
        <v>2012</v>
      </c>
      <c r="C116" s="13">
        <v>430</v>
      </c>
      <c r="D116" s="6" t="s">
        <v>13</v>
      </c>
      <c r="E116" s="2" t="s">
        <v>10</v>
      </c>
      <c r="F116" s="6" t="s">
        <v>196</v>
      </c>
      <c r="G116" s="2">
        <v>1</v>
      </c>
      <c r="H116" s="24">
        <v>41222</v>
      </c>
      <c r="I116" s="2" t="s">
        <v>7</v>
      </c>
      <c r="J116" s="5" t="s">
        <v>7</v>
      </c>
      <c r="K116" s="6" t="s">
        <v>197</v>
      </c>
      <c r="L116" s="3" t="s">
        <v>610</v>
      </c>
      <c r="M116" s="21">
        <v>-25.424688</v>
      </c>
      <c r="N116" s="21">
        <v>-49.262259999999998</v>
      </c>
    </row>
    <row r="117" spans="1:14" x14ac:dyDescent="0.2">
      <c r="A117" s="2">
        <v>193</v>
      </c>
      <c r="B117" s="2">
        <v>2012</v>
      </c>
      <c r="C117" s="13">
        <v>439</v>
      </c>
      <c r="D117" s="14" t="s">
        <v>19</v>
      </c>
      <c r="E117" s="2" t="s">
        <v>10</v>
      </c>
      <c r="F117" s="14" t="s">
        <v>149</v>
      </c>
      <c r="G117" s="2">
        <v>1</v>
      </c>
      <c r="H117" s="24">
        <v>41233</v>
      </c>
      <c r="I117" s="2" t="s">
        <v>15</v>
      </c>
      <c r="J117" s="5" t="s">
        <v>7</v>
      </c>
      <c r="K117" s="14" t="s">
        <v>715</v>
      </c>
      <c r="L117" s="3" t="s">
        <v>610</v>
      </c>
      <c r="M117" s="21">
        <v>-25.510707</v>
      </c>
      <c r="N117" s="21">
        <v>-49.242364999999999</v>
      </c>
    </row>
    <row r="118" spans="1:14" x14ac:dyDescent="0.2">
      <c r="A118" s="2">
        <v>196</v>
      </c>
      <c r="B118" s="2">
        <v>2012</v>
      </c>
      <c r="C118" s="13">
        <v>463</v>
      </c>
      <c r="D118" s="5" t="s">
        <v>36</v>
      </c>
      <c r="E118" s="2" t="s">
        <v>10</v>
      </c>
      <c r="F118" s="5" t="s">
        <v>162</v>
      </c>
      <c r="G118" s="2">
        <v>1</v>
      </c>
      <c r="H118" s="24">
        <v>41246</v>
      </c>
      <c r="I118" s="2" t="s">
        <v>7</v>
      </c>
      <c r="J118" s="5" t="s">
        <v>7</v>
      </c>
      <c r="K118" s="5" t="s">
        <v>198</v>
      </c>
      <c r="L118" s="3" t="s">
        <v>610</v>
      </c>
      <c r="M118" s="21">
        <v>-25.516492499999998</v>
      </c>
      <c r="N118" s="21">
        <v>-49.2620833</v>
      </c>
    </row>
    <row r="119" spans="1:14" x14ac:dyDescent="0.2">
      <c r="A119" s="2">
        <v>198</v>
      </c>
      <c r="B119" s="2">
        <v>2012</v>
      </c>
      <c r="C119" s="13">
        <v>464</v>
      </c>
      <c r="D119" s="6" t="s">
        <v>78</v>
      </c>
      <c r="E119" s="2" t="s">
        <v>10</v>
      </c>
      <c r="F119" s="6" t="s">
        <v>199</v>
      </c>
      <c r="G119" s="2">
        <v>1</v>
      </c>
      <c r="H119" s="24">
        <v>41249</v>
      </c>
      <c r="I119" s="2" t="s">
        <v>15</v>
      </c>
      <c r="J119" s="5" t="s">
        <v>7</v>
      </c>
      <c r="K119" s="6" t="s">
        <v>693</v>
      </c>
      <c r="L119" s="3" t="s">
        <v>610</v>
      </c>
      <c r="M119" s="21">
        <v>-25.408894499999999</v>
      </c>
      <c r="N119" s="21">
        <v>-49.267412499999999</v>
      </c>
    </row>
    <row r="120" spans="1:14" x14ac:dyDescent="0.2">
      <c r="A120" s="2">
        <v>199</v>
      </c>
      <c r="B120" s="2">
        <v>2012</v>
      </c>
      <c r="C120" s="13">
        <v>467</v>
      </c>
      <c r="D120" s="6" t="s">
        <v>200</v>
      </c>
      <c r="E120" s="2" t="s">
        <v>10</v>
      </c>
      <c r="F120" s="6" t="s">
        <v>201</v>
      </c>
      <c r="G120" s="2">
        <v>1</v>
      </c>
      <c r="H120" s="24">
        <v>41250</v>
      </c>
      <c r="I120" s="2" t="s">
        <v>15</v>
      </c>
      <c r="J120" s="5" t="s">
        <v>7</v>
      </c>
      <c r="K120" s="6" t="s">
        <v>202</v>
      </c>
      <c r="L120" s="3" t="s">
        <v>610</v>
      </c>
      <c r="M120" s="21">
        <v>-25.4671843</v>
      </c>
      <c r="N120" s="21">
        <v>-49.322103400000003</v>
      </c>
    </row>
    <row r="121" spans="1:14" x14ac:dyDescent="0.2">
      <c r="A121" s="2">
        <v>201</v>
      </c>
      <c r="B121" s="2">
        <v>2012</v>
      </c>
      <c r="C121" s="13">
        <v>478</v>
      </c>
      <c r="D121" s="6" t="s">
        <v>19</v>
      </c>
      <c r="E121" s="2" t="s">
        <v>10</v>
      </c>
      <c r="F121" s="6" t="s">
        <v>203</v>
      </c>
      <c r="G121" s="2">
        <v>1</v>
      </c>
      <c r="H121" s="24">
        <v>41261</v>
      </c>
      <c r="I121" s="2" t="s">
        <v>15</v>
      </c>
      <c r="J121" s="5" t="s">
        <v>7</v>
      </c>
      <c r="K121" s="6" t="s">
        <v>204</v>
      </c>
      <c r="L121" s="3" t="s">
        <v>610</v>
      </c>
      <c r="M121" s="21">
        <v>-25.366624099999999</v>
      </c>
      <c r="N121" s="21">
        <v>-49.275380900000002</v>
      </c>
    </row>
    <row r="122" spans="1:14" x14ac:dyDescent="0.2">
      <c r="A122" s="2">
        <v>204</v>
      </c>
      <c r="B122" s="2">
        <v>2012</v>
      </c>
      <c r="C122" s="13">
        <v>483</v>
      </c>
      <c r="D122" s="6" t="s">
        <v>183</v>
      </c>
      <c r="E122" s="2" t="s">
        <v>10</v>
      </c>
      <c r="F122" s="6" t="s">
        <v>207</v>
      </c>
      <c r="G122" s="2">
        <v>1</v>
      </c>
      <c r="H122" s="24">
        <v>41269</v>
      </c>
      <c r="I122" s="2" t="s">
        <v>15</v>
      </c>
      <c r="J122" s="5" t="s">
        <v>7</v>
      </c>
      <c r="K122" s="6" t="s">
        <v>195</v>
      </c>
      <c r="L122" s="3" t="s">
        <v>610</v>
      </c>
      <c r="M122" s="21">
        <v>-25.523449800000002</v>
      </c>
      <c r="N122" s="21">
        <v>-49.270631000000002</v>
      </c>
    </row>
    <row r="123" spans="1:14" x14ac:dyDescent="0.2">
      <c r="A123" s="2">
        <v>205</v>
      </c>
      <c r="B123" s="2">
        <v>2012</v>
      </c>
      <c r="C123" s="13">
        <v>484</v>
      </c>
      <c r="D123" s="15" t="s">
        <v>9</v>
      </c>
      <c r="E123" s="13" t="s">
        <v>14</v>
      </c>
      <c r="F123" s="15" t="s">
        <v>208</v>
      </c>
      <c r="G123" s="13">
        <v>1</v>
      </c>
      <c r="H123" s="26">
        <v>41269</v>
      </c>
      <c r="I123" s="13" t="s">
        <v>7</v>
      </c>
      <c r="J123" s="5" t="s">
        <v>49</v>
      </c>
      <c r="K123" s="15" t="s">
        <v>209</v>
      </c>
      <c r="L123" s="3" t="s">
        <v>610</v>
      </c>
      <c r="M123" s="21">
        <v>-25.487271700000001</v>
      </c>
      <c r="N123" s="21">
        <v>-49.352966000000002</v>
      </c>
    </row>
    <row r="124" spans="1:14" x14ac:dyDescent="0.2">
      <c r="A124" s="2">
        <v>203</v>
      </c>
      <c r="B124" s="2">
        <v>2012</v>
      </c>
      <c r="C124" s="13">
        <v>482</v>
      </c>
      <c r="D124" s="6" t="s">
        <v>19</v>
      </c>
      <c r="E124" s="2" t="s">
        <v>14</v>
      </c>
      <c r="F124" s="6" t="s">
        <v>205</v>
      </c>
      <c r="G124" s="2">
        <v>1</v>
      </c>
      <c r="H124" s="24">
        <v>41269</v>
      </c>
      <c r="I124" s="2" t="s">
        <v>15</v>
      </c>
      <c r="J124" s="5" t="s">
        <v>7</v>
      </c>
      <c r="K124" s="6" t="s">
        <v>206</v>
      </c>
      <c r="L124" s="3" t="s">
        <v>610</v>
      </c>
      <c r="M124" s="21">
        <v>-25.454543000000001</v>
      </c>
      <c r="N124" s="21">
        <v>-49.233694</v>
      </c>
    </row>
    <row r="125" spans="1:14" x14ac:dyDescent="0.2">
      <c r="A125" s="2">
        <v>209</v>
      </c>
      <c r="B125" s="2">
        <v>2013</v>
      </c>
      <c r="C125" s="12">
        <v>8</v>
      </c>
      <c r="D125" s="1" t="s">
        <v>19</v>
      </c>
      <c r="E125" s="3" t="s">
        <v>14</v>
      </c>
      <c r="F125" s="1" t="s">
        <v>211</v>
      </c>
      <c r="G125" s="3">
        <v>1</v>
      </c>
      <c r="H125" s="25">
        <v>41281</v>
      </c>
      <c r="I125" s="3" t="s">
        <v>212</v>
      </c>
      <c r="J125" s="5" t="s">
        <v>7</v>
      </c>
      <c r="K125" s="1" t="s">
        <v>213</v>
      </c>
      <c r="L125" s="3" t="s">
        <v>610</v>
      </c>
      <c r="M125" s="21">
        <v>-25.515422999999998</v>
      </c>
      <c r="N125" s="21">
        <v>-49.240077999999997</v>
      </c>
    </row>
    <row r="126" spans="1:14" x14ac:dyDescent="0.2">
      <c r="A126" s="2">
        <v>213</v>
      </c>
      <c r="B126" s="2">
        <v>2013</v>
      </c>
      <c r="C126" s="12">
        <v>9</v>
      </c>
      <c r="D126" s="10" t="s">
        <v>19</v>
      </c>
      <c r="E126" s="3" t="s">
        <v>10</v>
      </c>
      <c r="F126" s="10" t="s">
        <v>214</v>
      </c>
      <c r="G126" s="3">
        <v>1</v>
      </c>
      <c r="H126" s="25">
        <v>41286</v>
      </c>
      <c r="I126" s="3" t="s">
        <v>127</v>
      </c>
      <c r="J126" s="5" t="s">
        <v>7</v>
      </c>
      <c r="K126" s="1" t="s">
        <v>694</v>
      </c>
      <c r="L126" s="3" t="s">
        <v>610</v>
      </c>
      <c r="M126" s="21">
        <v>-25.410049000000001</v>
      </c>
      <c r="N126" s="21">
        <v>-49.261290000000002</v>
      </c>
    </row>
    <row r="127" spans="1:14" x14ac:dyDescent="0.2">
      <c r="A127" s="2">
        <v>214</v>
      </c>
      <c r="B127" s="2">
        <v>2013</v>
      </c>
      <c r="C127" s="12">
        <v>14</v>
      </c>
      <c r="D127" s="10" t="s">
        <v>9</v>
      </c>
      <c r="E127" s="3" t="s">
        <v>14</v>
      </c>
      <c r="F127" s="10" t="s">
        <v>215</v>
      </c>
      <c r="G127" s="3">
        <v>1</v>
      </c>
      <c r="H127" s="25">
        <v>41298</v>
      </c>
      <c r="I127" s="3" t="s">
        <v>15</v>
      </c>
      <c r="J127" s="5" t="s">
        <v>7</v>
      </c>
      <c r="K127" s="1" t="s">
        <v>439</v>
      </c>
      <c r="L127" s="3" t="s">
        <v>610</v>
      </c>
      <c r="M127" s="21">
        <v>-25.467378</v>
      </c>
      <c r="N127" s="21">
        <v>-49.312714</v>
      </c>
    </row>
    <row r="128" spans="1:14" x14ac:dyDescent="0.2">
      <c r="A128" s="2">
        <v>215</v>
      </c>
      <c r="B128" s="2">
        <v>2013</v>
      </c>
      <c r="C128" s="12">
        <v>15</v>
      </c>
      <c r="D128" s="10" t="s">
        <v>9</v>
      </c>
      <c r="E128" s="3" t="s">
        <v>14</v>
      </c>
      <c r="F128" s="10" t="s">
        <v>216</v>
      </c>
      <c r="G128" s="3">
        <v>1</v>
      </c>
      <c r="H128" s="25">
        <v>41298</v>
      </c>
      <c r="I128" s="3" t="s">
        <v>127</v>
      </c>
      <c r="J128" s="5" t="s">
        <v>7</v>
      </c>
      <c r="K128" s="1" t="s">
        <v>716</v>
      </c>
      <c r="L128" s="3" t="s">
        <v>610</v>
      </c>
    </row>
    <row r="129" spans="1:14" x14ac:dyDescent="0.2">
      <c r="A129" s="2">
        <v>216</v>
      </c>
      <c r="B129" s="2">
        <v>2013</v>
      </c>
      <c r="C129" s="12">
        <v>16</v>
      </c>
      <c r="D129" s="10" t="s">
        <v>13</v>
      </c>
      <c r="E129" s="3" t="s">
        <v>6</v>
      </c>
      <c r="F129" s="10" t="s">
        <v>210</v>
      </c>
      <c r="G129" s="3">
        <v>1</v>
      </c>
      <c r="H129" s="25">
        <v>41304</v>
      </c>
      <c r="I129" s="3" t="s">
        <v>7</v>
      </c>
      <c r="J129" s="5" t="s">
        <v>7</v>
      </c>
      <c r="K129" s="1" t="s">
        <v>217</v>
      </c>
      <c r="L129" s="3" t="s">
        <v>610</v>
      </c>
      <c r="M129" s="21">
        <v>-25.435140000000001</v>
      </c>
      <c r="N129" s="21">
        <v>-49.271540000000002</v>
      </c>
    </row>
    <row r="130" spans="1:14" x14ac:dyDescent="0.2">
      <c r="A130" s="2">
        <v>219</v>
      </c>
      <c r="B130" s="2">
        <v>2013</v>
      </c>
      <c r="C130" s="12">
        <v>17</v>
      </c>
      <c r="D130" s="1" t="s">
        <v>13</v>
      </c>
      <c r="E130" s="3" t="s">
        <v>10</v>
      </c>
      <c r="F130" s="1" t="s">
        <v>218</v>
      </c>
      <c r="G130" s="3">
        <v>1</v>
      </c>
      <c r="H130" s="25">
        <v>41310</v>
      </c>
      <c r="I130" s="3" t="s">
        <v>127</v>
      </c>
      <c r="J130" s="5" t="s">
        <v>7</v>
      </c>
      <c r="K130" s="1" t="s">
        <v>219</v>
      </c>
      <c r="L130" s="3" t="s">
        <v>610</v>
      </c>
      <c r="M130" s="21">
        <v>-25.434666</v>
      </c>
      <c r="N130" s="21">
        <v>-49.25967</v>
      </c>
    </row>
    <row r="131" spans="1:14" x14ac:dyDescent="0.2">
      <c r="A131" s="2">
        <v>222</v>
      </c>
      <c r="B131" s="2">
        <v>2013</v>
      </c>
      <c r="C131" s="12">
        <v>27</v>
      </c>
      <c r="D131" s="1" t="s">
        <v>13</v>
      </c>
      <c r="E131" s="3" t="s">
        <v>14</v>
      </c>
      <c r="F131" s="10" t="s">
        <v>220</v>
      </c>
      <c r="G131" s="3">
        <v>1</v>
      </c>
      <c r="H131" s="25">
        <v>41325</v>
      </c>
      <c r="I131" s="3" t="s">
        <v>127</v>
      </c>
      <c r="J131" s="5" t="s">
        <v>7</v>
      </c>
      <c r="K131" s="1" t="s">
        <v>436</v>
      </c>
      <c r="L131" s="3" t="s">
        <v>610</v>
      </c>
      <c r="M131" s="21">
        <v>-25.412275000000001</v>
      </c>
      <c r="N131" s="21">
        <v>-49.255822999999999</v>
      </c>
    </row>
    <row r="132" spans="1:14" x14ac:dyDescent="0.2">
      <c r="A132" s="2">
        <v>226</v>
      </c>
      <c r="B132" s="2">
        <v>2013</v>
      </c>
      <c r="C132" s="12">
        <v>40</v>
      </c>
      <c r="D132" s="1" t="s">
        <v>19</v>
      </c>
      <c r="E132" s="3" t="s">
        <v>14</v>
      </c>
      <c r="F132" s="1" t="s">
        <v>221</v>
      </c>
      <c r="G132" s="3">
        <v>1</v>
      </c>
      <c r="H132" s="25">
        <v>41333</v>
      </c>
      <c r="I132" s="3" t="s">
        <v>15</v>
      </c>
      <c r="J132" s="5" t="s">
        <v>7</v>
      </c>
      <c r="K132" s="1" t="s">
        <v>439</v>
      </c>
      <c r="L132" s="3" t="s">
        <v>610</v>
      </c>
      <c r="M132" s="21">
        <v>-25.467378</v>
      </c>
      <c r="N132" s="21">
        <v>-49.312714</v>
      </c>
    </row>
    <row r="133" spans="1:14" x14ac:dyDescent="0.2">
      <c r="A133" s="2">
        <v>225</v>
      </c>
      <c r="B133" s="2">
        <v>2013</v>
      </c>
      <c r="C133" s="12">
        <v>39</v>
      </c>
      <c r="D133" s="1" t="s">
        <v>13</v>
      </c>
      <c r="E133" s="3" t="s">
        <v>10</v>
      </c>
      <c r="F133" s="1" t="s">
        <v>221</v>
      </c>
      <c r="G133" s="3">
        <v>1</v>
      </c>
      <c r="H133" s="25">
        <v>41333</v>
      </c>
      <c r="I133" s="3" t="s">
        <v>15</v>
      </c>
      <c r="J133" s="5" t="s">
        <v>7</v>
      </c>
      <c r="K133" s="1" t="s">
        <v>222</v>
      </c>
      <c r="L133" s="3" t="s">
        <v>610</v>
      </c>
      <c r="M133" s="21">
        <v>-25.428478999999999</v>
      </c>
      <c r="N133" s="21">
        <v>-49.291708</v>
      </c>
    </row>
    <row r="134" spans="1:14" x14ac:dyDescent="0.2">
      <c r="A134" s="2">
        <v>227</v>
      </c>
      <c r="B134" s="2">
        <v>2013</v>
      </c>
      <c r="C134" s="12">
        <v>58</v>
      </c>
      <c r="D134" s="10" t="s">
        <v>13</v>
      </c>
      <c r="E134" s="3" t="s">
        <v>10</v>
      </c>
      <c r="F134" s="1" t="s">
        <v>223</v>
      </c>
      <c r="G134" s="3">
        <v>1</v>
      </c>
      <c r="H134" s="25">
        <v>41346</v>
      </c>
      <c r="I134" s="3" t="s">
        <v>15</v>
      </c>
      <c r="J134" s="5" t="s">
        <v>7</v>
      </c>
      <c r="K134" s="1" t="s">
        <v>224</v>
      </c>
      <c r="L134" s="3" t="s">
        <v>610</v>
      </c>
      <c r="M134" s="21">
        <v>-25.44641</v>
      </c>
      <c r="N134" s="21">
        <v>-49.355317999999997</v>
      </c>
    </row>
    <row r="135" spans="1:14" x14ac:dyDescent="0.2">
      <c r="A135" s="2">
        <v>229</v>
      </c>
      <c r="B135" s="2">
        <v>2013</v>
      </c>
      <c r="C135" s="12">
        <v>78</v>
      </c>
      <c r="D135" s="1" t="s">
        <v>13</v>
      </c>
      <c r="E135" s="3" t="s">
        <v>14</v>
      </c>
      <c r="F135" s="1" t="s">
        <v>225</v>
      </c>
      <c r="G135" s="3">
        <v>1</v>
      </c>
      <c r="H135" s="25">
        <v>41355</v>
      </c>
      <c r="I135" s="3" t="s">
        <v>7</v>
      </c>
      <c r="J135" s="5" t="s">
        <v>7</v>
      </c>
      <c r="K135" s="1" t="s">
        <v>695</v>
      </c>
      <c r="L135" s="3" t="s">
        <v>610</v>
      </c>
      <c r="M135" s="21">
        <v>-25.45384</v>
      </c>
      <c r="N135" s="21">
        <v>-49.285620999999999</v>
      </c>
    </row>
    <row r="136" spans="1:14" x14ac:dyDescent="0.2">
      <c r="A136" s="2">
        <v>231</v>
      </c>
      <c r="B136" s="2">
        <v>2013</v>
      </c>
      <c r="C136" s="12">
        <v>79</v>
      </c>
      <c r="D136" s="1" t="s">
        <v>19</v>
      </c>
      <c r="E136" s="3" t="s">
        <v>10</v>
      </c>
      <c r="F136" s="1" t="s">
        <v>226</v>
      </c>
      <c r="G136" s="3">
        <v>1</v>
      </c>
      <c r="H136" s="25">
        <v>41360</v>
      </c>
      <c r="I136" s="3" t="s">
        <v>7</v>
      </c>
      <c r="J136" s="5" t="s">
        <v>7</v>
      </c>
      <c r="K136" s="1" t="s">
        <v>227</v>
      </c>
      <c r="L136" s="3" t="s">
        <v>610</v>
      </c>
      <c r="M136" s="21">
        <v>-25.408467999999999</v>
      </c>
      <c r="N136" s="21">
        <v>-49.350448999999998</v>
      </c>
    </row>
    <row r="137" spans="1:14" x14ac:dyDescent="0.2">
      <c r="A137" s="2">
        <v>232</v>
      </c>
      <c r="B137" s="2">
        <v>2013</v>
      </c>
      <c r="C137" s="12">
        <v>92</v>
      </c>
      <c r="D137" s="1" t="s">
        <v>228</v>
      </c>
      <c r="E137" s="3" t="s">
        <v>10</v>
      </c>
      <c r="F137" s="1" t="s">
        <v>229</v>
      </c>
      <c r="G137" s="3">
        <v>1</v>
      </c>
      <c r="H137" s="25">
        <v>41362</v>
      </c>
      <c r="I137" s="3" t="s">
        <v>7</v>
      </c>
      <c r="J137" s="5" t="s">
        <v>7</v>
      </c>
      <c r="K137" s="1" t="s">
        <v>667</v>
      </c>
      <c r="L137" s="3" t="s">
        <v>610</v>
      </c>
      <c r="M137" s="21">
        <v>-25.409122</v>
      </c>
      <c r="N137" s="21">
        <v>-49.240211000000002</v>
      </c>
    </row>
    <row r="138" spans="1:14" x14ac:dyDescent="0.2">
      <c r="A138" s="2">
        <v>233</v>
      </c>
      <c r="B138" s="2">
        <v>2013</v>
      </c>
      <c r="C138" s="12">
        <v>120</v>
      </c>
      <c r="D138" s="1" t="s">
        <v>13</v>
      </c>
      <c r="E138" s="3" t="s">
        <v>14</v>
      </c>
      <c r="F138" s="1" t="s">
        <v>230</v>
      </c>
      <c r="G138" s="3">
        <v>1</v>
      </c>
      <c r="H138" s="25">
        <v>41372</v>
      </c>
      <c r="I138" s="3" t="s">
        <v>7</v>
      </c>
      <c r="J138" s="5" t="s">
        <v>7</v>
      </c>
      <c r="K138" s="1" t="s">
        <v>440</v>
      </c>
      <c r="L138" s="3" t="s">
        <v>610</v>
      </c>
      <c r="M138" s="21">
        <v>-25.409654</v>
      </c>
      <c r="N138" s="21">
        <v>-49.256649000000003</v>
      </c>
    </row>
    <row r="139" spans="1:14" x14ac:dyDescent="0.2">
      <c r="A139" s="2">
        <v>235</v>
      </c>
      <c r="B139" s="2">
        <v>2013</v>
      </c>
      <c r="C139" s="12">
        <v>154</v>
      </c>
      <c r="D139" s="1" t="s">
        <v>231</v>
      </c>
      <c r="E139" s="3" t="s">
        <v>14</v>
      </c>
      <c r="F139" s="1" t="s">
        <v>232</v>
      </c>
      <c r="G139" s="3">
        <v>1</v>
      </c>
      <c r="H139" s="25">
        <v>41388</v>
      </c>
      <c r="I139" s="3" t="s">
        <v>7</v>
      </c>
      <c r="J139" s="5" t="s">
        <v>7</v>
      </c>
      <c r="K139" s="1" t="s">
        <v>445</v>
      </c>
      <c r="L139" s="3" t="s">
        <v>610</v>
      </c>
      <c r="M139" s="21">
        <v>-25.479538999999999</v>
      </c>
      <c r="N139" s="21">
        <v>-49.250211999999998</v>
      </c>
    </row>
    <row r="140" spans="1:14" x14ac:dyDescent="0.2">
      <c r="A140" s="2">
        <v>236</v>
      </c>
      <c r="B140" s="2">
        <v>2013</v>
      </c>
      <c r="C140" s="12">
        <v>198</v>
      </c>
      <c r="D140" s="1" t="s">
        <v>13</v>
      </c>
      <c r="E140" s="3" t="s">
        <v>10</v>
      </c>
      <c r="F140" s="1" t="s">
        <v>233</v>
      </c>
      <c r="G140" s="3">
        <v>1</v>
      </c>
      <c r="H140" s="25">
        <v>41397</v>
      </c>
      <c r="I140" s="3" t="s">
        <v>127</v>
      </c>
      <c r="J140" s="5" t="s">
        <v>7</v>
      </c>
      <c r="K140" s="1" t="s">
        <v>671</v>
      </c>
      <c r="L140" s="3" t="s">
        <v>610</v>
      </c>
      <c r="M140" s="21">
        <v>-25.420885999999999</v>
      </c>
      <c r="N140" s="21">
        <v>-49.283192</v>
      </c>
    </row>
    <row r="141" spans="1:14" x14ac:dyDescent="0.2">
      <c r="A141" s="2">
        <v>237</v>
      </c>
      <c r="B141" s="2">
        <v>2013</v>
      </c>
      <c r="C141" s="12">
        <v>356</v>
      </c>
      <c r="D141" s="1" t="s">
        <v>163</v>
      </c>
      <c r="E141" s="3" t="s">
        <v>10</v>
      </c>
      <c r="F141" s="1" t="s">
        <v>234</v>
      </c>
      <c r="G141" s="3">
        <v>1</v>
      </c>
      <c r="H141" s="25">
        <v>41425</v>
      </c>
      <c r="I141" s="3" t="s">
        <v>15</v>
      </c>
      <c r="J141" s="5" t="s">
        <v>7</v>
      </c>
      <c r="K141" s="1" t="s">
        <v>622</v>
      </c>
      <c r="L141" s="3" t="s">
        <v>610</v>
      </c>
      <c r="M141" s="21">
        <v>-25.439281000000001</v>
      </c>
      <c r="N141" s="21">
        <v>-49.351305000000004</v>
      </c>
    </row>
    <row r="142" spans="1:14" x14ac:dyDescent="0.2">
      <c r="A142" s="2">
        <v>238</v>
      </c>
      <c r="B142" s="2">
        <v>2013</v>
      </c>
      <c r="C142" s="12">
        <v>363</v>
      </c>
      <c r="D142" s="1" t="s">
        <v>13</v>
      </c>
      <c r="E142" s="3" t="s">
        <v>10</v>
      </c>
      <c r="F142" s="1" t="s">
        <v>235</v>
      </c>
      <c r="G142" s="3">
        <v>1</v>
      </c>
      <c r="H142" s="25">
        <v>41430</v>
      </c>
      <c r="I142" s="3" t="s">
        <v>7</v>
      </c>
      <c r="J142" s="5" t="s">
        <v>7</v>
      </c>
      <c r="K142" s="1" t="s">
        <v>236</v>
      </c>
      <c r="L142" s="3" t="s">
        <v>610</v>
      </c>
      <c r="M142" s="21">
        <v>-25.421945000000001</v>
      </c>
      <c r="N142" s="21">
        <v>-49.286799000000002</v>
      </c>
    </row>
    <row r="143" spans="1:14" x14ac:dyDescent="0.2">
      <c r="A143" s="2">
        <v>239</v>
      </c>
      <c r="B143" s="2">
        <v>2013</v>
      </c>
      <c r="C143" s="12">
        <v>582</v>
      </c>
      <c r="D143" s="1" t="s">
        <v>78</v>
      </c>
      <c r="E143" s="3" t="s">
        <v>14</v>
      </c>
      <c r="F143" s="1" t="s">
        <v>237</v>
      </c>
      <c r="G143" s="3">
        <v>1</v>
      </c>
      <c r="H143" s="25">
        <v>41466</v>
      </c>
      <c r="I143" s="3" t="s">
        <v>127</v>
      </c>
      <c r="J143" s="5" t="s">
        <v>7</v>
      </c>
      <c r="K143" s="1" t="s">
        <v>238</v>
      </c>
      <c r="L143" s="3" t="s">
        <v>610</v>
      </c>
      <c r="M143" s="21">
        <v>-25.389336</v>
      </c>
      <c r="N143" s="21">
        <v>-49.28022</v>
      </c>
    </row>
    <row r="144" spans="1:14" x14ac:dyDescent="0.2">
      <c r="A144" s="2">
        <v>241</v>
      </c>
      <c r="B144" s="2">
        <v>2013</v>
      </c>
      <c r="C144" s="12">
        <v>881</v>
      </c>
      <c r="D144" s="1" t="s">
        <v>13</v>
      </c>
      <c r="E144" s="3" t="s">
        <v>10</v>
      </c>
      <c r="F144" s="1" t="s">
        <v>240</v>
      </c>
      <c r="G144" s="3">
        <v>1</v>
      </c>
      <c r="H144" s="25">
        <v>41509</v>
      </c>
      <c r="I144" s="3" t="s">
        <v>7</v>
      </c>
      <c r="J144" s="5" t="s">
        <v>7</v>
      </c>
      <c r="K144" s="1" t="s">
        <v>241</v>
      </c>
      <c r="L144" s="3" t="s">
        <v>610</v>
      </c>
      <c r="M144" s="21">
        <v>-25.472092</v>
      </c>
      <c r="N144" s="21">
        <v>-49.306289</v>
      </c>
    </row>
    <row r="145" spans="1:14" x14ac:dyDescent="0.2">
      <c r="A145" s="2">
        <v>242</v>
      </c>
      <c r="B145" s="2">
        <v>2013</v>
      </c>
      <c r="C145" s="12">
        <v>886</v>
      </c>
      <c r="D145" s="1" t="s">
        <v>163</v>
      </c>
      <c r="E145" s="3" t="s">
        <v>14</v>
      </c>
      <c r="F145" s="1" t="s">
        <v>240</v>
      </c>
      <c r="G145" s="3">
        <v>1</v>
      </c>
      <c r="H145" s="25">
        <v>41512</v>
      </c>
      <c r="I145" s="3" t="s">
        <v>7</v>
      </c>
      <c r="J145" s="5" t="s">
        <v>7</v>
      </c>
      <c r="K145" s="1" t="s">
        <v>242</v>
      </c>
      <c r="L145" s="3" t="s">
        <v>610</v>
      </c>
      <c r="M145" s="21">
        <v>-25.425162</v>
      </c>
      <c r="N145" s="21">
        <v>-49.292642999999998</v>
      </c>
    </row>
    <row r="146" spans="1:14" x14ac:dyDescent="0.2">
      <c r="A146" s="2">
        <v>243</v>
      </c>
      <c r="B146" s="2">
        <v>2013</v>
      </c>
      <c r="C146" s="12">
        <v>896</v>
      </c>
      <c r="D146" s="1" t="s">
        <v>78</v>
      </c>
      <c r="E146" s="3" t="s">
        <v>14</v>
      </c>
      <c r="F146" s="1" t="s">
        <v>243</v>
      </c>
      <c r="G146" s="3">
        <v>1</v>
      </c>
      <c r="H146" s="25">
        <v>41514</v>
      </c>
      <c r="I146" s="3" t="s">
        <v>7</v>
      </c>
      <c r="J146" s="5" t="s">
        <v>7</v>
      </c>
      <c r="K146" s="1" t="s">
        <v>244</v>
      </c>
      <c r="L146" s="3" t="s">
        <v>610</v>
      </c>
      <c r="M146" s="21">
        <v>-25.399048000000001</v>
      </c>
      <c r="N146" s="21">
        <v>-49.332999000000001</v>
      </c>
    </row>
    <row r="147" spans="1:14" x14ac:dyDescent="0.2">
      <c r="A147" s="2">
        <v>244</v>
      </c>
      <c r="B147" s="2">
        <v>2013</v>
      </c>
      <c r="C147" s="12">
        <v>912</v>
      </c>
      <c r="D147" s="1" t="s">
        <v>78</v>
      </c>
      <c r="E147" s="3" t="s">
        <v>10</v>
      </c>
      <c r="F147" s="1" t="s">
        <v>245</v>
      </c>
      <c r="G147" s="3">
        <v>1</v>
      </c>
      <c r="H147" s="25">
        <v>41526</v>
      </c>
      <c r="I147" s="3" t="s">
        <v>7</v>
      </c>
      <c r="J147" s="5" t="s">
        <v>7</v>
      </c>
      <c r="K147" s="1" t="s">
        <v>246</v>
      </c>
      <c r="L147" s="3" t="s">
        <v>610</v>
      </c>
      <c r="M147" s="21">
        <v>-25.483653</v>
      </c>
      <c r="N147" s="21">
        <v>-49.289214000000001</v>
      </c>
    </row>
    <row r="148" spans="1:14" x14ac:dyDescent="0.2">
      <c r="A148" s="2">
        <v>251</v>
      </c>
      <c r="B148" s="2">
        <v>2013</v>
      </c>
      <c r="C148" s="12">
        <v>954</v>
      </c>
      <c r="D148" s="1" t="s">
        <v>13</v>
      </c>
      <c r="E148" s="3" t="s">
        <v>10</v>
      </c>
      <c r="F148" s="1" t="s">
        <v>253</v>
      </c>
      <c r="G148" s="3">
        <v>1</v>
      </c>
      <c r="H148" s="25">
        <v>41535</v>
      </c>
      <c r="I148" s="3" t="s">
        <v>7</v>
      </c>
      <c r="J148" s="5" t="s">
        <v>7</v>
      </c>
      <c r="K148" s="1" t="s">
        <v>254</v>
      </c>
      <c r="L148" s="3" t="s">
        <v>610</v>
      </c>
      <c r="M148" s="21">
        <v>-25.477945999999999</v>
      </c>
      <c r="N148" s="21">
        <v>-49.326881999999998</v>
      </c>
    </row>
    <row r="149" spans="1:14" x14ac:dyDescent="0.2">
      <c r="A149" s="2">
        <v>250</v>
      </c>
      <c r="B149" s="2">
        <v>2013</v>
      </c>
      <c r="C149" s="12">
        <v>953</v>
      </c>
      <c r="D149" s="1" t="s">
        <v>19</v>
      </c>
      <c r="E149" s="3" t="s">
        <v>10</v>
      </c>
      <c r="F149" s="1" t="s">
        <v>251</v>
      </c>
      <c r="G149" s="3">
        <v>1</v>
      </c>
      <c r="H149" s="25">
        <v>41535</v>
      </c>
      <c r="I149" s="3" t="s">
        <v>7</v>
      </c>
      <c r="J149" s="5" t="s">
        <v>7</v>
      </c>
      <c r="K149" s="1" t="s">
        <v>252</v>
      </c>
      <c r="L149" s="3" t="s">
        <v>610</v>
      </c>
      <c r="M149" s="21">
        <v>-25.416277000000001</v>
      </c>
      <c r="N149" s="21">
        <v>-49.330264</v>
      </c>
    </row>
    <row r="150" spans="1:14" x14ac:dyDescent="0.2">
      <c r="A150" s="2">
        <v>253</v>
      </c>
      <c r="B150" s="2">
        <v>2013</v>
      </c>
      <c r="C150" s="12">
        <v>960</v>
      </c>
      <c r="D150" s="1" t="s">
        <v>19</v>
      </c>
      <c r="E150" s="3" t="s">
        <v>10</v>
      </c>
      <c r="F150" s="1" t="s">
        <v>258</v>
      </c>
      <c r="G150" s="3">
        <v>1</v>
      </c>
      <c r="H150" s="25">
        <v>41549</v>
      </c>
      <c r="I150" s="3" t="s">
        <v>7</v>
      </c>
      <c r="J150" s="5" t="s">
        <v>7</v>
      </c>
      <c r="K150" s="1" t="s">
        <v>443</v>
      </c>
      <c r="L150" s="3" t="s">
        <v>610</v>
      </c>
      <c r="M150" s="21">
        <v>-25.506017</v>
      </c>
      <c r="N150" s="21">
        <v>-49.216849000000003</v>
      </c>
    </row>
    <row r="151" spans="1:14" x14ac:dyDescent="0.2">
      <c r="A151" s="2">
        <v>252</v>
      </c>
      <c r="B151" s="2">
        <v>2013</v>
      </c>
      <c r="C151" s="12">
        <v>970</v>
      </c>
      <c r="D151" s="1" t="s">
        <v>255</v>
      </c>
      <c r="E151" s="3" t="s">
        <v>14</v>
      </c>
      <c r="F151" s="1" t="s">
        <v>256</v>
      </c>
      <c r="G151" s="3">
        <v>1</v>
      </c>
      <c r="H151" s="25">
        <v>41549</v>
      </c>
      <c r="I151" s="3" t="s">
        <v>7</v>
      </c>
      <c r="J151" s="5" t="s">
        <v>7</v>
      </c>
      <c r="K151" s="1" t="s">
        <v>257</v>
      </c>
      <c r="L151" s="3" t="s">
        <v>610</v>
      </c>
      <c r="M151" s="21">
        <v>-25.436612</v>
      </c>
      <c r="N151" s="21">
        <v>-49.212792999999998</v>
      </c>
    </row>
    <row r="152" spans="1:14" x14ac:dyDescent="0.2">
      <c r="A152" s="2">
        <v>255</v>
      </c>
      <c r="B152" s="2">
        <v>2013</v>
      </c>
      <c r="C152" s="12">
        <v>979</v>
      </c>
      <c r="D152" s="1" t="s">
        <v>19</v>
      </c>
      <c r="E152" s="3" t="s">
        <v>10</v>
      </c>
      <c r="F152" s="1" t="s">
        <v>259</v>
      </c>
      <c r="G152" s="3">
        <v>1</v>
      </c>
      <c r="H152" s="25">
        <v>41555</v>
      </c>
      <c r="I152" s="3" t="s">
        <v>7</v>
      </c>
      <c r="J152" s="5" t="s">
        <v>7</v>
      </c>
      <c r="K152" s="1" t="s">
        <v>677</v>
      </c>
      <c r="L152" s="3" t="s">
        <v>610</v>
      </c>
      <c r="M152" s="21">
        <v>-25.393377999999998</v>
      </c>
      <c r="N152" s="21">
        <v>-49.251161000000003</v>
      </c>
    </row>
    <row r="153" spans="1:14" x14ac:dyDescent="0.2">
      <c r="A153" s="2">
        <v>256</v>
      </c>
      <c r="B153" s="2">
        <v>2013</v>
      </c>
      <c r="C153" s="12">
        <v>980</v>
      </c>
      <c r="D153" s="1" t="s">
        <v>19</v>
      </c>
      <c r="E153" s="3" t="s">
        <v>10</v>
      </c>
      <c r="F153" s="1" t="s">
        <v>260</v>
      </c>
      <c r="G153" s="3">
        <v>1</v>
      </c>
      <c r="H153" s="25">
        <v>41558</v>
      </c>
      <c r="I153" s="3" t="s">
        <v>7</v>
      </c>
      <c r="J153" s="5" t="s">
        <v>7</v>
      </c>
      <c r="K153" s="1" t="s">
        <v>261</v>
      </c>
      <c r="L153" s="3" t="s">
        <v>610</v>
      </c>
    </row>
    <row r="154" spans="1:14" x14ac:dyDescent="0.2">
      <c r="A154" s="2">
        <v>257</v>
      </c>
      <c r="B154" s="2">
        <v>2013</v>
      </c>
      <c r="C154" s="12">
        <v>1012</v>
      </c>
      <c r="D154" s="1" t="s">
        <v>19</v>
      </c>
      <c r="E154" s="3" t="s">
        <v>10</v>
      </c>
      <c r="F154" s="1" t="s">
        <v>262</v>
      </c>
      <c r="G154" s="3">
        <v>1</v>
      </c>
      <c r="H154" s="25">
        <v>41567</v>
      </c>
      <c r="I154" s="3" t="s">
        <v>7</v>
      </c>
      <c r="J154" s="5" t="s">
        <v>7</v>
      </c>
      <c r="K154" s="1" t="s">
        <v>722</v>
      </c>
      <c r="L154" s="3" t="s">
        <v>610</v>
      </c>
      <c r="M154" s="21">
        <v>-25.439764</v>
      </c>
      <c r="N154" s="21">
        <v>-49.244169999999997</v>
      </c>
    </row>
    <row r="155" spans="1:14" x14ac:dyDescent="0.2">
      <c r="A155" s="2">
        <v>260</v>
      </c>
      <c r="B155" s="2">
        <v>2013</v>
      </c>
      <c r="C155" s="12">
        <v>1032</v>
      </c>
      <c r="D155" s="1" t="s">
        <v>19</v>
      </c>
      <c r="E155" s="3" t="s">
        <v>10</v>
      </c>
      <c r="F155" s="1" t="s">
        <v>265</v>
      </c>
      <c r="G155" s="3">
        <v>1</v>
      </c>
      <c r="H155" s="25">
        <v>41568</v>
      </c>
      <c r="I155" s="3" t="s">
        <v>7</v>
      </c>
      <c r="J155" s="5" t="s">
        <v>7</v>
      </c>
      <c r="K155" s="1" t="s">
        <v>266</v>
      </c>
      <c r="L155" s="3" t="s">
        <v>610</v>
      </c>
      <c r="M155" s="21">
        <v>-25.428160999999999</v>
      </c>
      <c r="N155" s="21">
        <v>-49.257058000000001</v>
      </c>
    </row>
    <row r="156" spans="1:14" x14ac:dyDescent="0.2">
      <c r="A156" s="2">
        <v>259</v>
      </c>
      <c r="B156" s="2">
        <v>2013</v>
      </c>
      <c r="C156" s="12">
        <v>1024</v>
      </c>
      <c r="D156" s="1" t="s">
        <v>9</v>
      </c>
      <c r="E156" s="3"/>
      <c r="F156" s="1" t="s">
        <v>263</v>
      </c>
      <c r="G156" s="3">
        <v>1</v>
      </c>
      <c r="H156" s="25">
        <v>41571</v>
      </c>
      <c r="I156" s="3" t="s">
        <v>7</v>
      </c>
      <c r="J156" s="5" t="s">
        <v>7</v>
      </c>
      <c r="K156" s="1" t="s">
        <v>264</v>
      </c>
      <c r="L156" s="3" t="s">
        <v>610</v>
      </c>
      <c r="M156" s="21">
        <v>-25.435658</v>
      </c>
      <c r="N156" s="21">
        <v>-49.232917999999998</v>
      </c>
    </row>
    <row r="157" spans="1:14" x14ac:dyDescent="0.2">
      <c r="A157" s="2">
        <v>262</v>
      </c>
      <c r="B157" s="2">
        <v>2013</v>
      </c>
      <c r="C157" s="12">
        <v>1034</v>
      </c>
      <c r="D157" s="1" t="s">
        <v>78</v>
      </c>
      <c r="E157" s="3" t="s">
        <v>14</v>
      </c>
      <c r="F157" s="10" t="s">
        <v>267</v>
      </c>
      <c r="G157" s="3">
        <v>1</v>
      </c>
      <c r="H157" s="25">
        <v>41573</v>
      </c>
      <c r="I157" s="3" t="s">
        <v>7</v>
      </c>
      <c r="J157" s="5" t="s">
        <v>7</v>
      </c>
      <c r="K157" s="1" t="s">
        <v>623</v>
      </c>
      <c r="L157" s="3" t="s">
        <v>610</v>
      </c>
      <c r="M157" s="21">
        <v>-25.379515000000001</v>
      </c>
      <c r="N157" s="21">
        <v>-49.228940000000001</v>
      </c>
    </row>
    <row r="158" spans="1:14" x14ac:dyDescent="0.2">
      <c r="A158" s="2">
        <v>263</v>
      </c>
      <c r="B158" s="2">
        <v>2013</v>
      </c>
      <c r="C158" s="12">
        <v>1054</v>
      </c>
      <c r="D158" s="1" t="s">
        <v>78</v>
      </c>
      <c r="E158" s="3" t="s">
        <v>14</v>
      </c>
      <c r="F158" s="10" t="s">
        <v>268</v>
      </c>
      <c r="G158" s="3">
        <v>1</v>
      </c>
      <c r="H158" s="25">
        <v>41578</v>
      </c>
      <c r="I158" s="3" t="s">
        <v>7</v>
      </c>
      <c r="J158" s="5" t="s">
        <v>7</v>
      </c>
      <c r="K158" s="1" t="s">
        <v>435</v>
      </c>
      <c r="L158" s="3" t="s">
        <v>610</v>
      </c>
      <c r="M158" s="21">
        <v>-25.527362</v>
      </c>
      <c r="N158" s="21">
        <v>-49.328164999999998</v>
      </c>
    </row>
    <row r="159" spans="1:14" x14ac:dyDescent="0.2">
      <c r="A159" s="2">
        <v>264</v>
      </c>
      <c r="B159" s="2">
        <v>2013</v>
      </c>
      <c r="C159" s="13">
        <v>1055</v>
      </c>
      <c r="D159" s="5" t="s">
        <v>78</v>
      </c>
      <c r="E159" s="2" t="s">
        <v>10</v>
      </c>
      <c r="F159" s="10" t="s">
        <v>37</v>
      </c>
      <c r="G159" s="2">
        <v>1</v>
      </c>
      <c r="H159" s="24">
        <v>41584</v>
      </c>
      <c r="I159" s="2" t="s">
        <v>7</v>
      </c>
      <c r="J159" s="5" t="s">
        <v>7</v>
      </c>
      <c r="K159" s="5" t="s">
        <v>269</v>
      </c>
      <c r="L159" s="3" t="s">
        <v>610</v>
      </c>
      <c r="M159" s="21">
        <v>-25.424412</v>
      </c>
      <c r="N159" s="21">
        <v>-49.293776000000001</v>
      </c>
    </row>
    <row r="160" spans="1:14" x14ac:dyDescent="0.2">
      <c r="A160" s="2">
        <v>265</v>
      </c>
      <c r="B160" s="2">
        <v>2013</v>
      </c>
      <c r="C160" s="13">
        <v>1109</v>
      </c>
      <c r="D160" s="5" t="s">
        <v>200</v>
      </c>
      <c r="E160" s="2" t="s">
        <v>10</v>
      </c>
      <c r="F160" s="10" t="s">
        <v>270</v>
      </c>
      <c r="G160" s="2">
        <v>1</v>
      </c>
      <c r="H160" s="24">
        <v>41600</v>
      </c>
      <c r="I160" s="2" t="s">
        <v>7</v>
      </c>
      <c r="J160" s="5" t="s">
        <v>7</v>
      </c>
      <c r="K160" s="5" t="s">
        <v>271</v>
      </c>
      <c r="L160" s="3" t="s">
        <v>610</v>
      </c>
      <c r="M160" s="21">
        <v>-25.545847999999999</v>
      </c>
      <c r="N160" s="21">
        <v>-49.340969000000001</v>
      </c>
    </row>
    <row r="161" spans="1:14" x14ac:dyDescent="0.2">
      <c r="A161" s="2">
        <v>267</v>
      </c>
      <c r="B161" s="2">
        <v>2013</v>
      </c>
      <c r="C161" s="13">
        <v>1118</v>
      </c>
      <c r="D161" s="5" t="s">
        <v>200</v>
      </c>
      <c r="E161" s="2" t="s">
        <v>14</v>
      </c>
      <c r="F161" s="6" t="s">
        <v>272</v>
      </c>
      <c r="G161" s="2">
        <v>1</v>
      </c>
      <c r="H161" s="24">
        <v>41604</v>
      </c>
      <c r="I161" s="2" t="s">
        <v>273</v>
      </c>
      <c r="J161" s="5" t="s">
        <v>7</v>
      </c>
      <c r="K161" s="5" t="s">
        <v>191</v>
      </c>
      <c r="L161" s="3" t="s">
        <v>610</v>
      </c>
      <c r="M161" s="21">
        <v>-25.486715</v>
      </c>
      <c r="N161" s="21">
        <v>-49.353096000000001</v>
      </c>
    </row>
    <row r="162" spans="1:14" x14ac:dyDescent="0.2">
      <c r="A162" s="2">
        <v>268</v>
      </c>
      <c r="B162" s="2">
        <v>2013</v>
      </c>
      <c r="C162" s="13">
        <v>1143</v>
      </c>
      <c r="D162" s="5" t="s">
        <v>274</v>
      </c>
      <c r="E162" s="2" t="s">
        <v>10</v>
      </c>
      <c r="F162" s="6" t="s">
        <v>275</v>
      </c>
      <c r="G162" s="2">
        <v>1</v>
      </c>
      <c r="H162" s="24">
        <v>41607</v>
      </c>
      <c r="I162" s="2" t="s">
        <v>7</v>
      </c>
      <c r="J162" s="5" t="s">
        <v>7</v>
      </c>
      <c r="K162" s="5" t="s">
        <v>678</v>
      </c>
      <c r="L162" s="3" t="s">
        <v>610</v>
      </c>
      <c r="M162" s="21">
        <v>-25.400213999999998</v>
      </c>
      <c r="N162" s="21">
        <v>-49.340502999999998</v>
      </c>
    </row>
    <row r="163" spans="1:14" x14ac:dyDescent="0.2">
      <c r="A163" s="2">
        <v>269</v>
      </c>
      <c r="B163" s="2">
        <v>2013</v>
      </c>
      <c r="C163" s="13">
        <v>1172</v>
      </c>
      <c r="D163" s="5" t="s">
        <v>200</v>
      </c>
      <c r="E163" s="2" t="s">
        <v>10</v>
      </c>
      <c r="F163" s="6" t="s">
        <v>276</v>
      </c>
      <c r="G163" s="2">
        <v>1</v>
      </c>
      <c r="H163" s="24">
        <v>41619</v>
      </c>
      <c r="I163" s="2" t="s">
        <v>15</v>
      </c>
      <c r="J163" s="5" t="s">
        <v>7</v>
      </c>
      <c r="K163" s="5" t="s">
        <v>277</v>
      </c>
      <c r="L163" s="3" t="s">
        <v>610</v>
      </c>
      <c r="M163" s="21">
        <v>-25.412074</v>
      </c>
      <c r="N163" s="21">
        <v>-49.226287999999997</v>
      </c>
    </row>
    <row r="164" spans="1:14" x14ac:dyDescent="0.2">
      <c r="A164" s="2">
        <v>270</v>
      </c>
      <c r="B164" s="2">
        <v>2013</v>
      </c>
      <c r="C164" s="13">
        <v>1190</v>
      </c>
      <c r="D164" s="5" t="s">
        <v>200</v>
      </c>
      <c r="E164" s="2" t="s">
        <v>10</v>
      </c>
      <c r="F164" s="6" t="s">
        <v>278</v>
      </c>
      <c r="G164" s="2">
        <v>1</v>
      </c>
      <c r="H164" s="24">
        <v>41626</v>
      </c>
      <c r="I164" s="2" t="s">
        <v>7</v>
      </c>
      <c r="J164" s="5" t="s">
        <v>7</v>
      </c>
      <c r="K164" s="5" t="s">
        <v>279</v>
      </c>
      <c r="L164" s="3" t="s">
        <v>610</v>
      </c>
      <c r="M164" s="21">
        <v>-25.530995000000001</v>
      </c>
      <c r="N164" s="21">
        <v>-49.252136</v>
      </c>
    </row>
    <row r="165" spans="1:14" x14ac:dyDescent="0.2">
      <c r="A165" s="2">
        <v>271</v>
      </c>
      <c r="B165" s="2">
        <v>2013</v>
      </c>
      <c r="C165" s="13">
        <v>1191</v>
      </c>
      <c r="D165" s="5" t="s">
        <v>200</v>
      </c>
      <c r="E165" s="2" t="s">
        <v>10</v>
      </c>
      <c r="F165" s="6"/>
      <c r="G165" s="2">
        <v>1</v>
      </c>
      <c r="H165" s="24">
        <v>41634</v>
      </c>
      <c r="I165" s="2" t="s">
        <v>7</v>
      </c>
      <c r="J165" s="5" t="s">
        <v>7</v>
      </c>
      <c r="K165" s="5" t="s">
        <v>280</v>
      </c>
      <c r="L165" s="3" t="s">
        <v>610</v>
      </c>
      <c r="M165" s="21">
        <v>-25.468599999999999</v>
      </c>
      <c r="N165" s="21">
        <v>-49.323703000000002</v>
      </c>
    </row>
    <row r="166" spans="1:14" x14ac:dyDescent="0.2">
      <c r="A166" s="2">
        <v>272</v>
      </c>
      <c r="B166" s="2">
        <v>2013</v>
      </c>
      <c r="C166" s="13">
        <v>1192</v>
      </c>
      <c r="F166" s="6"/>
      <c r="G166" s="2">
        <v>1</v>
      </c>
      <c r="H166" s="24">
        <v>41634</v>
      </c>
      <c r="J166" s="5" t="s">
        <v>7</v>
      </c>
      <c r="K166" s="5" t="s">
        <v>281</v>
      </c>
      <c r="L166" s="3" t="s">
        <v>610</v>
      </c>
      <c r="M166" s="21">
        <v>-25.422135999999998</v>
      </c>
      <c r="N166" s="21">
        <v>-49.228786999999997</v>
      </c>
    </row>
    <row r="167" spans="1:14" x14ac:dyDescent="0.2">
      <c r="A167" s="2">
        <v>273</v>
      </c>
      <c r="B167" s="2">
        <v>2013</v>
      </c>
      <c r="C167" s="11" t="s">
        <v>282</v>
      </c>
      <c r="D167" s="6" t="s">
        <v>17</v>
      </c>
      <c r="E167" s="2" t="s">
        <v>10</v>
      </c>
      <c r="F167" s="6" t="s">
        <v>283</v>
      </c>
      <c r="G167" s="2">
        <v>1</v>
      </c>
      <c r="H167" s="24">
        <v>41635</v>
      </c>
      <c r="I167" s="2" t="s">
        <v>7</v>
      </c>
      <c r="J167" s="5" t="s">
        <v>7</v>
      </c>
      <c r="K167" s="6" t="s">
        <v>284</v>
      </c>
      <c r="L167" s="3" t="s">
        <v>610</v>
      </c>
      <c r="M167" s="21">
        <v>-25.414558</v>
      </c>
      <c r="N167" s="21">
        <v>-49.23066</v>
      </c>
    </row>
    <row r="168" spans="1:14" x14ac:dyDescent="0.2">
      <c r="A168" s="2">
        <v>274</v>
      </c>
      <c r="B168" s="2">
        <v>2013</v>
      </c>
      <c r="C168" s="12" t="s">
        <v>285</v>
      </c>
      <c r="D168" s="1" t="s">
        <v>200</v>
      </c>
      <c r="E168" s="3" t="s">
        <v>10</v>
      </c>
      <c r="F168" s="1" t="s">
        <v>286</v>
      </c>
      <c r="G168" s="3">
        <v>1</v>
      </c>
      <c r="H168" s="25">
        <v>41638</v>
      </c>
      <c r="I168" s="3" t="s">
        <v>15</v>
      </c>
      <c r="J168" s="5" t="s">
        <v>7</v>
      </c>
      <c r="K168" s="1" t="s">
        <v>280</v>
      </c>
      <c r="L168" s="3" t="s">
        <v>610</v>
      </c>
      <c r="M168" s="21">
        <v>-25.468599999999999</v>
      </c>
      <c r="N168" s="21">
        <v>-49.323703000000002</v>
      </c>
    </row>
    <row r="169" spans="1:14" x14ac:dyDescent="0.2">
      <c r="A169" s="2">
        <v>275</v>
      </c>
      <c r="B169" s="2">
        <v>2014</v>
      </c>
      <c r="C169" s="12" t="s">
        <v>287</v>
      </c>
      <c r="D169" s="1" t="s">
        <v>200</v>
      </c>
      <c r="E169" s="3" t="s">
        <v>14</v>
      </c>
      <c r="F169" s="1" t="s">
        <v>288</v>
      </c>
      <c r="G169" s="3">
        <v>1</v>
      </c>
      <c r="H169" s="25">
        <v>41642</v>
      </c>
      <c r="I169" s="3" t="s">
        <v>15</v>
      </c>
      <c r="J169" s="5" t="s">
        <v>7</v>
      </c>
      <c r="K169" s="1" t="s">
        <v>289</v>
      </c>
      <c r="L169" s="3" t="s">
        <v>610</v>
      </c>
      <c r="M169" s="21">
        <v>-25.466816999999999</v>
      </c>
      <c r="N169" s="21">
        <v>-49.234262000000001</v>
      </c>
    </row>
    <row r="170" spans="1:14" x14ac:dyDescent="0.2">
      <c r="A170" s="2">
        <v>276</v>
      </c>
      <c r="B170" s="2">
        <v>2014</v>
      </c>
      <c r="C170" s="12" t="s">
        <v>290</v>
      </c>
      <c r="D170" s="10" t="s">
        <v>200</v>
      </c>
      <c r="E170" s="3" t="s">
        <v>14</v>
      </c>
      <c r="F170" s="10" t="s">
        <v>291</v>
      </c>
      <c r="G170" s="3">
        <v>1</v>
      </c>
      <c r="H170" s="25">
        <v>41646</v>
      </c>
      <c r="I170" s="3" t="s">
        <v>7</v>
      </c>
      <c r="J170" s="5" t="s">
        <v>7</v>
      </c>
      <c r="K170" s="1" t="s">
        <v>38</v>
      </c>
      <c r="L170" s="3" t="s">
        <v>610</v>
      </c>
      <c r="M170" s="22">
        <v>-25.513548</v>
      </c>
      <c r="N170" s="21">
        <v>-49.304461000000003</v>
      </c>
    </row>
    <row r="171" spans="1:14" x14ac:dyDescent="0.2">
      <c r="A171" s="2">
        <v>277</v>
      </c>
      <c r="B171" s="2">
        <v>2014</v>
      </c>
      <c r="C171" s="12" t="s">
        <v>292</v>
      </c>
      <c r="D171" s="10" t="s">
        <v>200</v>
      </c>
      <c r="E171" s="3" t="s">
        <v>14</v>
      </c>
      <c r="F171" s="10" t="s">
        <v>293</v>
      </c>
      <c r="G171" s="3">
        <v>1</v>
      </c>
      <c r="H171" s="25">
        <v>41647</v>
      </c>
      <c r="I171" s="3" t="s">
        <v>7</v>
      </c>
      <c r="J171" s="5" t="s">
        <v>7</v>
      </c>
      <c r="K171" s="1" t="s">
        <v>656</v>
      </c>
      <c r="L171" s="3" t="s">
        <v>610</v>
      </c>
      <c r="M171" s="21">
        <v>-25.422470000000001</v>
      </c>
      <c r="N171" s="21">
        <v>-49.349581000000001</v>
      </c>
    </row>
    <row r="172" spans="1:14" x14ac:dyDescent="0.2">
      <c r="A172" s="2">
        <v>279</v>
      </c>
      <c r="B172" s="2">
        <v>2014</v>
      </c>
      <c r="C172" s="12" t="s">
        <v>294</v>
      </c>
      <c r="D172" s="10" t="s">
        <v>295</v>
      </c>
      <c r="E172" s="3" t="s">
        <v>10</v>
      </c>
      <c r="F172" s="10" t="s">
        <v>296</v>
      </c>
      <c r="G172" s="3">
        <v>1</v>
      </c>
      <c r="H172" s="25">
        <v>41653</v>
      </c>
      <c r="I172" s="3" t="s">
        <v>15</v>
      </c>
      <c r="J172" s="5" t="s">
        <v>7</v>
      </c>
      <c r="K172" s="1" t="s">
        <v>665</v>
      </c>
      <c r="L172" s="3" t="s">
        <v>610</v>
      </c>
      <c r="M172" s="21">
        <v>-25.426680000000001</v>
      </c>
      <c r="N172" s="21">
        <v>-49.270695000000003</v>
      </c>
    </row>
    <row r="173" spans="1:14" x14ac:dyDescent="0.2">
      <c r="A173" s="2">
        <v>280</v>
      </c>
      <c r="B173" s="2">
        <v>2014</v>
      </c>
      <c r="C173" s="12" t="s">
        <v>297</v>
      </c>
      <c r="D173" s="10" t="s">
        <v>200</v>
      </c>
      <c r="E173" s="3" t="s">
        <v>10</v>
      </c>
      <c r="F173" s="10" t="s">
        <v>298</v>
      </c>
      <c r="G173" s="3">
        <v>1</v>
      </c>
      <c r="H173" s="25">
        <v>41659</v>
      </c>
      <c r="I173" s="3" t="s">
        <v>7</v>
      </c>
      <c r="J173" s="5" t="s">
        <v>7</v>
      </c>
      <c r="K173" s="1" t="s">
        <v>299</v>
      </c>
      <c r="L173" s="3" t="s">
        <v>610</v>
      </c>
      <c r="M173" s="21">
        <v>-25.457526000000001</v>
      </c>
      <c r="N173" s="21">
        <v>-49.243023000000001</v>
      </c>
    </row>
    <row r="174" spans="1:14" x14ac:dyDescent="0.2">
      <c r="A174" s="2">
        <v>282</v>
      </c>
      <c r="B174" s="2">
        <v>2014</v>
      </c>
      <c r="C174" s="12" t="s">
        <v>300</v>
      </c>
      <c r="D174" s="10" t="s">
        <v>301</v>
      </c>
      <c r="E174" s="3" t="s">
        <v>10</v>
      </c>
      <c r="F174" s="10" t="s">
        <v>302</v>
      </c>
      <c r="G174" s="3">
        <v>1</v>
      </c>
      <c r="H174" s="25">
        <v>41662</v>
      </c>
      <c r="I174" s="3" t="s">
        <v>15</v>
      </c>
      <c r="J174" s="5" t="s">
        <v>7</v>
      </c>
      <c r="K174" s="1" t="s">
        <v>303</v>
      </c>
      <c r="L174" s="3" t="s">
        <v>610</v>
      </c>
      <c r="M174" s="21">
        <v>-25.389336</v>
      </c>
      <c r="N174" s="21">
        <v>-49.28022</v>
      </c>
    </row>
    <row r="175" spans="1:14" x14ac:dyDescent="0.2">
      <c r="A175" s="2">
        <v>283</v>
      </c>
      <c r="B175" s="2">
        <v>2014</v>
      </c>
      <c r="C175" s="12" t="s">
        <v>304</v>
      </c>
      <c r="D175" s="1" t="s">
        <v>200</v>
      </c>
      <c r="E175" s="3" t="s">
        <v>14</v>
      </c>
      <c r="F175" s="1" t="s">
        <v>288</v>
      </c>
      <c r="G175" s="3">
        <v>1</v>
      </c>
      <c r="H175" s="25">
        <v>41663</v>
      </c>
      <c r="I175" s="3" t="s">
        <v>15</v>
      </c>
      <c r="J175" s="5" t="s">
        <v>7</v>
      </c>
      <c r="K175" s="1" t="s">
        <v>305</v>
      </c>
      <c r="L175" s="3" t="s">
        <v>610</v>
      </c>
      <c r="M175" s="21">
        <v>-25.54278</v>
      </c>
      <c r="N175" s="21">
        <v>-49.283589999999997</v>
      </c>
    </row>
    <row r="176" spans="1:14" x14ac:dyDescent="0.2">
      <c r="A176" s="2">
        <v>287</v>
      </c>
      <c r="B176" s="2">
        <v>2014</v>
      </c>
      <c r="C176" s="12" t="s">
        <v>309</v>
      </c>
      <c r="D176" s="1" t="s">
        <v>295</v>
      </c>
      <c r="E176" s="3" t="s">
        <v>14</v>
      </c>
      <c r="F176" s="1" t="s">
        <v>310</v>
      </c>
      <c r="G176" s="3">
        <v>1</v>
      </c>
      <c r="H176" s="25">
        <v>41677</v>
      </c>
      <c r="I176" s="3" t="s">
        <v>127</v>
      </c>
      <c r="J176" s="5" t="s">
        <v>7</v>
      </c>
      <c r="K176" s="1" t="s">
        <v>239</v>
      </c>
      <c r="L176" s="3" t="s">
        <v>610</v>
      </c>
      <c r="M176" s="21">
        <v>-25.446085</v>
      </c>
      <c r="N176" s="21">
        <v>-49.288744000000001</v>
      </c>
    </row>
    <row r="177" spans="1:14" x14ac:dyDescent="0.2">
      <c r="A177" s="2">
        <v>286</v>
      </c>
      <c r="B177" s="2">
        <v>2014</v>
      </c>
      <c r="C177" s="12" t="s">
        <v>306</v>
      </c>
      <c r="D177" s="1" t="s">
        <v>200</v>
      </c>
      <c r="E177" s="3" t="s">
        <v>10</v>
      </c>
      <c r="F177" s="1" t="s">
        <v>307</v>
      </c>
      <c r="G177" s="3">
        <v>1</v>
      </c>
      <c r="H177" s="25">
        <v>41677</v>
      </c>
      <c r="I177" s="3" t="s">
        <v>7</v>
      </c>
      <c r="J177" s="5" t="s">
        <v>7</v>
      </c>
      <c r="K177" s="1" t="s">
        <v>308</v>
      </c>
      <c r="L177" s="3" t="s">
        <v>610</v>
      </c>
      <c r="M177" s="21">
        <v>-25.418772000000001</v>
      </c>
      <c r="N177" s="21">
        <v>-49.354111000000003</v>
      </c>
    </row>
    <row r="178" spans="1:14" x14ac:dyDescent="0.2">
      <c r="A178" s="2">
        <v>290</v>
      </c>
      <c r="B178" s="2">
        <v>2014</v>
      </c>
      <c r="C178" s="12">
        <v>105</v>
      </c>
      <c r="D178" s="1" t="s">
        <v>295</v>
      </c>
      <c r="E178" s="3" t="s">
        <v>10</v>
      </c>
      <c r="F178" s="10" t="s">
        <v>310</v>
      </c>
      <c r="G178" s="3">
        <v>1</v>
      </c>
      <c r="H178" s="25">
        <v>41679</v>
      </c>
      <c r="I178" s="3" t="s">
        <v>127</v>
      </c>
      <c r="J178" s="5" t="s">
        <v>7</v>
      </c>
      <c r="K178" s="1" t="s">
        <v>197</v>
      </c>
      <c r="L178" s="3" t="s">
        <v>610</v>
      </c>
      <c r="M178" s="21">
        <v>-25.424688</v>
      </c>
      <c r="N178" s="21">
        <v>-49.262259999999998</v>
      </c>
    </row>
    <row r="179" spans="1:14" x14ac:dyDescent="0.2">
      <c r="A179" s="2">
        <v>291</v>
      </c>
      <c r="B179" s="2">
        <v>2014</v>
      </c>
      <c r="C179" s="12">
        <v>118</v>
      </c>
      <c r="D179" s="1" t="s">
        <v>200</v>
      </c>
      <c r="E179" s="3" t="s">
        <v>14</v>
      </c>
      <c r="F179" s="1" t="s">
        <v>311</v>
      </c>
      <c r="G179" s="3">
        <v>1</v>
      </c>
      <c r="H179" s="25">
        <v>41683</v>
      </c>
      <c r="I179" s="3" t="s">
        <v>15</v>
      </c>
      <c r="J179" s="5" t="s">
        <v>7</v>
      </c>
      <c r="K179" s="1" t="s">
        <v>312</v>
      </c>
      <c r="L179" s="3" t="s">
        <v>610</v>
      </c>
      <c r="M179" s="21">
        <v>-25.419203</v>
      </c>
      <c r="N179" s="21">
        <v>-49.331108</v>
      </c>
    </row>
    <row r="180" spans="1:14" x14ac:dyDescent="0.2">
      <c r="A180" s="2">
        <v>292</v>
      </c>
      <c r="B180" s="2">
        <v>2014</v>
      </c>
      <c r="C180" s="12">
        <v>136</v>
      </c>
      <c r="D180" s="1" t="s">
        <v>200</v>
      </c>
      <c r="E180" s="3" t="s">
        <v>10</v>
      </c>
      <c r="F180" s="1" t="s">
        <v>313</v>
      </c>
      <c r="G180" s="3">
        <v>1</v>
      </c>
      <c r="H180" s="25">
        <v>41694</v>
      </c>
      <c r="I180" s="3" t="s">
        <v>15</v>
      </c>
      <c r="J180" s="5" t="s">
        <v>7</v>
      </c>
      <c r="K180" s="1" t="s">
        <v>314</v>
      </c>
      <c r="L180" s="3" t="s">
        <v>610</v>
      </c>
      <c r="M180" s="21">
        <v>-25.414756000000001</v>
      </c>
      <c r="N180" s="21">
        <v>-49.202857999999999</v>
      </c>
    </row>
    <row r="181" spans="1:14" x14ac:dyDescent="0.2">
      <c r="A181" s="2">
        <v>294</v>
      </c>
      <c r="B181" s="2">
        <v>2014</v>
      </c>
      <c r="C181" s="12">
        <v>153</v>
      </c>
      <c r="D181" s="10" t="s">
        <v>200</v>
      </c>
      <c r="E181" s="3" t="s">
        <v>14</v>
      </c>
      <c r="F181" s="1" t="s">
        <v>316</v>
      </c>
      <c r="G181" s="3">
        <v>1</v>
      </c>
      <c r="H181" s="25">
        <v>41702</v>
      </c>
      <c r="I181" s="3" t="s">
        <v>7</v>
      </c>
      <c r="J181" s="5" t="s">
        <v>7</v>
      </c>
      <c r="K181" s="1" t="s">
        <v>315</v>
      </c>
      <c r="L181" s="3" t="s">
        <v>610</v>
      </c>
      <c r="M181" s="21">
        <v>-25.449358</v>
      </c>
      <c r="N181" s="21">
        <v>-49.316941</v>
      </c>
    </row>
    <row r="182" spans="1:14" x14ac:dyDescent="0.2">
      <c r="A182" s="2">
        <v>297</v>
      </c>
      <c r="B182" s="2">
        <v>2014</v>
      </c>
      <c r="C182" s="12">
        <v>154</v>
      </c>
      <c r="D182" s="1" t="s">
        <v>317</v>
      </c>
      <c r="E182" s="3" t="s">
        <v>14</v>
      </c>
      <c r="F182" s="1" t="s">
        <v>302</v>
      </c>
      <c r="G182" s="3">
        <v>1</v>
      </c>
      <c r="H182" s="25">
        <v>41710</v>
      </c>
      <c r="I182" s="3" t="s">
        <v>15</v>
      </c>
      <c r="J182" s="5" t="s">
        <v>7</v>
      </c>
      <c r="K182" s="1" t="s">
        <v>696</v>
      </c>
      <c r="L182" s="3" t="s">
        <v>610</v>
      </c>
      <c r="M182" s="21">
        <v>-25.470556999999999</v>
      </c>
      <c r="N182" s="21">
        <v>-49.287367000000003</v>
      </c>
    </row>
    <row r="183" spans="1:14" x14ac:dyDescent="0.2">
      <c r="A183" s="2">
        <v>299</v>
      </c>
      <c r="B183" s="2">
        <v>2014</v>
      </c>
      <c r="C183" s="12">
        <v>167</v>
      </c>
      <c r="D183" s="1" t="s">
        <v>295</v>
      </c>
      <c r="E183" s="3" t="s">
        <v>14</v>
      </c>
      <c r="F183" s="1" t="s">
        <v>318</v>
      </c>
      <c r="G183" s="3">
        <v>1</v>
      </c>
      <c r="H183" s="25">
        <v>41716</v>
      </c>
      <c r="I183" s="3" t="s">
        <v>7</v>
      </c>
      <c r="J183" s="5" t="s">
        <v>7</v>
      </c>
      <c r="K183" s="1" t="s">
        <v>636</v>
      </c>
      <c r="L183" s="3" t="s">
        <v>610</v>
      </c>
      <c r="M183" s="21">
        <v>-25.433057999999999</v>
      </c>
      <c r="N183" s="21">
        <v>-49.270924000000001</v>
      </c>
    </row>
    <row r="184" spans="1:14" x14ac:dyDescent="0.2">
      <c r="A184" s="2">
        <v>300</v>
      </c>
      <c r="B184" s="2">
        <v>2014</v>
      </c>
      <c r="C184" s="12">
        <v>168</v>
      </c>
      <c r="D184" s="1" t="s">
        <v>295</v>
      </c>
      <c r="E184" s="3" t="s">
        <v>14</v>
      </c>
      <c r="F184" s="1" t="s">
        <v>111</v>
      </c>
      <c r="G184" s="3">
        <v>1</v>
      </c>
      <c r="H184" s="25">
        <v>41716</v>
      </c>
      <c r="I184" s="3" t="s">
        <v>7</v>
      </c>
      <c r="J184" s="5" t="s">
        <v>7</v>
      </c>
      <c r="K184" s="1" t="s">
        <v>636</v>
      </c>
      <c r="L184" s="3" t="s">
        <v>610</v>
      </c>
      <c r="M184" s="21">
        <v>-25.433057999999999</v>
      </c>
      <c r="N184" s="21">
        <v>-49.270924000000001</v>
      </c>
    </row>
    <row r="185" spans="1:14" x14ac:dyDescent="0.2">
      <c r="A185" s="2">
        <v>301</v>
      </c>
      <c r="B185" s="2">
        <v>2014</v>
      </c>
      <c r="C185" s="12">
        <v>169</v>
      </c>
      <c r="D185" s="1" t="s">
        <v>295</v>
      </c>
      <c r="E185" s="3" t="s">
        <v>10</v>
      </c>
      <c r="F185" s="1" t="s">
        <v>319</v>
      </c>
      <c r="G185" s="3">
        <v>1</v>
      </c>
      <c r="H185" s="25">
        <v>41716</v>
      </c>
      <c r="I185" s="3" t="s">
        <v>7</v>
      </c>
      <c r="J185" s="5" t="s">
        <v>7</v>
      </c>
      <c r="K185" s="1" t="s">
        <v>636</v>
      </c>
      <c r="L185" s="3" t="s">
        <v>610</v>
      </c>
      <c r="M185" s="21">
        <v>-25.433057999999999</v>
      </c>
      <c r="N185" s="21">
        <v>-49.270924000000001</v>
      </c>
    </row>
    <row r="186" spans="1:14" x14ac:dyDescent="0.2">
      <c r="A186" s="2">
        <v>303</v>
      </c>
      <c r="B186" s="2">
        <v>2014</v>
      </c>
      <c r="C186" s="12">
        <v>171</v>
      </c>
      <c r="D186" s="1" t="s">
        <v>295</v>
      </c>
      <c r="E186" s="3" t="s">
        <v>10</v>
      </c>
      <c r="F186" s="1" t="s">
        <v>322</v>
      </c>
      <c r="G186" s="3">
        <v>1</v>
      </c>
      <c r="H186" s="25">
        <v>41716</v>
      </c>
      <c r="I186" s="3" t="s">
        <v>7</v>
      </c>
      <c r="J186" s="5" t="s">
        <v>7</v>
      </c>
      <c r="K186" s="1" t="s">
        <v>323</v>
      </c>
      <c r="L186" s="3" t="s">
        <v>610</v>
      </c>
      <c r="M186" s="21">
        <v>-25.432729999999999</v>
      </c>
      <c r="N186" s="21">
        <v>-49.271298999999999</v>
      </c>
    </row>
    <row r="187" spans="1:14" x14ac:dyDescent="0.2">
      <c r="A187" s="2">
        <v>302</v>
      </c>
      <c r="B187" s="2">
        <v>2014</v>
      </c>
      <c r="C187" s="12">
        <v>170</v>
      </c>
      <c r="D187" s="1" t="s">
        <v>200</v>
      </c>
      <c r="E187" s="3" t="s">
        <v>10</v>
      </c>
      <c r="F187" s="1" t="s">
        <v>320</v>
      </c>
      <c r="G187" s="3">
        <v>1</v>
      </c>
      <c r="H187" s="25">
        <v>41716</v>
      </c>
      <c r="I187" s="3" t="s">
        <v>15</v>
      </c>
      <c r="J187" s="5" t="s">
        <v>7</v>
      </c>
      <c r="K187" s="1" t="s">
        <v>321</v>
      </c>
      <c r="L187" s="3" t="s">
        <v>610</v>
      </c>
      <c r="M187" s="21">
        <v>-25.363388</v>
      </c>
      <c r="N187" s="21">
        <v>-49.265081000000002</v>
      </c>
    </row>
    <row r="188" spans="1:14" x14ac:dyDescent="0.2">
      <c r="A188" s="2">
        <v>306</v>
      </c>
      <c r="B188" s="2">
        <v>2014</v>
      </c>
      <c r="C188" s="12">
        <v>203</v>
      </c>
      <c r="D188" s="1" t="s">
        <v>295</v>
      </c>
      <c r="E188" s="3" t="s">
        <v>127</v>
      </c>
      <c r="F188" s="1" t="s">
        <v>320</v>
      </c>
      <c r="G188" s="3">
        <v>1</v>
      </c>
      <c r="H188" s="25">
        <v>41726</v>
      </c>
      <c r="I188" s="3" t="s">
        <v>15</v>
      </c>
      <c r="J188" s="5" t="s">
        <v>7</v>
      </c>
      <c r="K188" s="1" t="s">
        <v>324</v>
      </c>
      <c r="L188" s="3" t="s">
        <v>610</v>
      </c>
      <c r="M188" s="21">
        <v>-25.431225000000001</v>
      </c>
      <c r="N188" s="21">
        <v>-49.271811999999997</v>
      </c>
    </row>
    <row r="189" spans="1:14" x14ac:dyDescent="0.2">
      <c r="A189" s="2">
        <v>308</v>
      </c>
      <c r="B189" s="2">
        <v>2014</v>
      </c>
      <c r="C189" s="12">
        <v>215</v>
      </c>
      <c r="D189" s="1" t="s">
        <v>295</v>
      </c>
      <c r="E189" s="3" t="s">
        <v>14</v>
      </c>
      <c r="F189" s="1" t="s">
        <v>326</v>
      </c>
      <c r="G189" s="3">
        <v>1</v>
      </c>
      <c r="H189" s="25">
        <v>41730</v>
      </c>
      <c r="I189" s="3" t="s">
        <v>7</v>
      </c>
      <c r="J189" s="5" t="s">
        <v>7</v>
      </c>
      <c r="K189" s="1" t="s">
        <v>327</v>
      </c>
      <c r="L189" s="3" t="s">
        <v>610</v>
      </c>
      <c r="M189" s="21">
        <v>-25.439409999999999</v>
      </c>
      <c r="N189" s="21">
        <v>-49.235961000000003</v>
      </c>
    </row>
    <row r="190" spans="1:14" x14ac:dyDescent="0.2">
      <c r="A190" s="2">
        <v>310</v>
      </c>
      <c r="B190" s="2">
        <v>2014</v>
      </c>
      <c r="C190" s="12">
        <v>281</v>
      </c>
      <c r="D190" s="1" t="s">
        <v>325</v>
      </c>
      <c r="E190" s="3" t="s">
        <v>14</v>
      </c>
      <c r="F190" s="1" t="s">
        <v>111</v>
      </c>
      <c r="G190" s="3">
        <v>1</v>
      </c>
      <c r="H190" s="25">
        <v>41736</v>
      </c>
      <c r="I190" s="3" t="s">
        <v>7</v>
      </c>
      <c r="J190" s="5" t="s">
        <v>7</v>
      </c>
      <c r="K190" s="1" t="s">
        <v>330</v>
      </c>
      <c r="L190" s="3" t="s">
        <v>610</v>
      </c>
      <c r="M190" s="21">
        <v>-25.430188999999999</v>
      </c>
      <c r="N190" s="21">
        <v>-49.268481999999999</v>
      </c>
    </row>
    <row r="191" spans="1:14" x14ac:dyDescent="0.2">
      <c r="A191" s="2">
        <v>309</v>
      </c>
      <c r="B191" s="2">
        <v>2014</v>
      </c>
      <c r="C191" s="12">
        <v>280</v>
      </c>
      <c r="D191" s="1" t="s">
        <v>328</v>
      </c>
      <c r="E191" s="3" t="s">
        <v>14</v>
      </c>
      <c r="F191" s="1" t="s">
        <v>329</v>
      </c>
      <c r="G191" s="3">
        <v>1</v>
      </c>
      <c r="H191" s="25">
        <v>41752</v>
      </c>
      <c r="I191" s="3" t="s">
        <v>15</v>
      </c>
      <c r="J191" s="5" t="s">
        <v>49</v>
      </c>
      <c r="K191" s="1" t="s">
        <v>624</v>
      </c>
      <c r="L191" s="3" t="s">
        <v>610</v>
      </c>
      <c r="M191" s="21">
        <v>-25.552109999999999</v>
      </c>
      <c r="N191" s="21">
        <v>-49.235360999999997</v>
      </c>
    </row>
    <row r="192" spans="1:14" x14ac:dyDescent="0.2">
      <c r="A192" s="2">
        <v>319</v>
      </c>
      <c r="B192" s="2">
        <v>2014</v>
      </c>
      <c r="C192" s="12">
        <v>282</v>
      </c>
      <c r="D192" s="1" t="s">
        <v>295</v>
      </c>
      <c r="E192" s="3" t="s">
        <v>14</v>
      </c>
      <c r="F192" s="1" t="s">
        <v>334</v>
      </c>
      <c r="G192" s="3">
        <v>1</v>
      </c>
      <c r="H192" s="25">
        <v>41754</v>
      </c>
      <c r="I192" s="3" t="s">
        <v>7</v>
      </c>
      <c r="J192" s="5" t="s">
        <v>7</v>
      </c>
      <c r="K192" s="1" t="s">
        <v>335</v>
      </c>
      <c r="L192" s="3" t="s">
        <v>610</v>
      </c>
      <c r="M192" s="21">
        <v>-25.431229999999999</v>
      </c>
      <c r="N192" s="21">
        <v>-49.263432000000002</v>
      </c>
    </row>
    <row r="193" spans="1:14" x14ac:dyDescent="0.2">
      <c r="A193" s="2">
        <v>317</v>
      </c>
      <c r="B193" s="2">
        <v>2014</v>
      </c>
      <c r="C193" s="12">
        <v>283</v>
      </c>
      <c r="D193" s="1" t="s">
        <v>17</v>
      </c>
      <c r="E193" s="3" t="s">
        <v>10</v>
      </c>
      <c r="F193" s="1" t="s">
        <v>331</v>
      </c>
      <c r="G193" s="3">
        <v>1</v>
      </c>
      <c r="H193" s="25">
        <v>41754</v>
      </c>
      <c r="I193" s="3" t="s">
        <v>7</v>
      </c>
      <c r="J193" s="5" t="s">
        <v>7</v>
      </c>
      <c r="K193" s="1" t="s">
        <v>332</v>
      </c>
      <c r="L193" s="3" t="s">
        <v>610</v>
      </c>
      <c r="M193" s="21">
        <v>-25.392475000000001</v>
      </c>
      <c r="N193" s="21">
        <v>-49.336376999999999</v>
      </c>
    </row>
    <row r="194" spans="1:14" x14ac:dyDescent="0.2">
      <c r="A194" s="2">
        <v>318</v>
      </c>
      <c r="B194" s="2">
        <v>2014</v>
      </c>
      <c r="C194" s="12">
        <v>284</v>
      </c>
      <c r="D194" s="1" t="s">
        <v>295</v>
      </c>
      <c r="E194" s="3" t="s">
        <v>10</v>
      </c>
      <c r="F194" s="1" t="s">
        <v>111</v>
      </c>
      <c r="G194" s="3">
        <v>1</v>
      </c>
      <c r="H194" s="25">
        <v>41758</v>
      </c>
      <c r="I194" s="3" t="s">
        <v>7</v>
      </c>
      <c r="J194" s="5" t="s">
        <v>7</v>
      </c>
      <c r="K194" s="1" t="s">
        <v>333</v>
      </c>
      <c r="L194" s="3" t="s">
        <v>610</v>
      </c>
      <c r="M194" s="21">
        <v>-25.406495</v>
      </c>
      <c r="N194" s="21">
        <v>-49.243321999999999</v>
      </c>
    </row>
    <row r="195" spans="1:14" x14ac:dyDescent="0.2">
      <c r="A195" s="2">
        <v>322</v>
      </c>
      <c r="B195" s="2">
        <v>2014</v>
      </c>
      <c r="C195" s="12">
        <v>300</v>
      </c>
      <c r="D195" s="1" t="s">
        <v>295</v>
      </c>
      <c r="E195" s="3" t="s">
        <v>10</v>
      </c>
      <c r="F195" s="1" t="s">
        <v>337</v>
      </c>
      <c r="G195" s="3">
        <v>1</v>
      </c>
      <c r="H195" s="25">
        <v>41759</v>
      </c>
      <c r="I195" s="3" t="s">
        <v>7</v>
      </c>
      <c r="J195" s="5" t="s">
        <v>7</v>
      </c>
      <c r="K195" s="1" t="s">
        <v>726</v>
      </c>
      <c r="L195" s="3" t="s">
        <v>610</v>
      </c>
      <c r="M195" s="21">
        <v>-25.416488999999999</v>
      </c>
      <c r="N195" s="21">
        <v>-49.262023999999997</v>
      </c>
    </row>
    <row r="196" spans="1:14" x14ac:dyDescent="0.2">
      <c r="A196" s="2">
        <v>323</v>
      </c>
      <c r="B196" s="2">
        <v>2014</v>
      </c>
      <c r="C196" s="12">
        <v>301</v>
      </c>
      <c r="D196" s="1" t="s">
        <v>200</v>
      </c>
      <c r="E196" s="3" t="s">
        <v>338</v>
      </c>
      <c r="F196" s="1" t="s">
        <v>339</v>
      </c>
      <c r="G196" s="3">
        <v>1</v>
      </c>
      <c r="H196" s="25">
        <v>41761</v>
      </c>
      <c r="I196" s="3" t="s">
        <v>7</v>
      </c>
      <c r="J196" s="5" t="s">
        <v>7</v>
      </c>
      <c r="K196" s="1" t="s">
        <v>340</v>
      </c>
      <c r="L196" s="3" t="s">
        <v>610</v>
      </c>
      <c r="M196" s="21">
        <v>-25.428250999999999</v>
      </c>
      <c r="N196" s="21">
        <v>-49.341594000000001</v>
      </c>
    </row>
    <row r="197" spans="1:14" x14ac:dyDescent="0.2">
      <c r="A197" s="2">
        <v>328</v>
      </c>
      <c r="B197" s="2">
        <v>2014</v>
      </c>
      <c r="C197" s="12">
        <v>302</v>
      </c>
      <c r="D197" s="1" t="s">
        <v>325</v>
      </c>
      <c r="E197" s="3" t="s">
        <v>14</v>
      </c>
      <c r="F197" s="1" t="s">
        <v>341</v>
      </c>
      <c r="G197" s="3">
        <v>1</v>
      </c>
      <c r="H197" s="25">
        <v>41764</v>
      </c>
      <c r="I197" s="3" t="s">
        <v>7</v>
      </c>
      <c r="J197" s="5" t="s">
        <v>7</v>
      </c>
      <c r="K197" s="1" t="s">
        <v>342</v>
      </c>
      <c r="L197" s="3" t="s">
        <v>610</v>
      </c>
      <c r="M197" s="21">
        <v>-25.443792999999999</v>
      </c>
      <c r="N197" s="21">
        <v>-49.244104999999998</v>
      </c>
    </row>
    <row r="198" spans="1:14" x14ac:dyDescent="0.2">
      <c r="A198" s="2">
        <v>329</v>
      </c>
      <c r="B198" s="2">
        <v>2014</v>
      </c>
      <c r="C198" s="12">
        <v>315</v>
      </c>
      <c r="D198" s="1" t="s">
        <v>295</v>
      </c>
      <c r="E198" s="3" t="s">
        <v>10</v>
      </c>
      <c r="F198" s="1" t="s">
        <v>343</v>
      </c>
      <c r="G198" s="3">
        <v>1</v>
      </c>
      <c r="H198" s="25">
        <v>41764</v>
      </c>
      <c r="I198" s="3" t="s">
        <v>15</v>
      </c>
      <c r="J198" s="5" t="s">
        <v>7</v>
      </c>
      <c r="K198" s="1" t="s">
        <v>344</v>
      </c>
      <c r="L198" s="3" t="s">
        <v>610</v>
      </c>
      <c r="M198" s="21">
        <v>-25.435851</v>
      </c>
      <c r="N198" s="21">
        <v>-49.280852000000003</v>
      </c>
    </row>
    <row r="199" spans="1:14" x14ac:dyDescent="0.2">
      <c r="A199" s="2">
        <v>330</v>
      </c>
      <c r="B199" s="2">
        <v>2014</v>
      </c>
      <c r="C199" s="12">
        <v>316</v>
      </c>
      <c r="D199" s="1" t="s">
        <v>295</v>
      </c>
      <c r="E199" s="3" t="s">
        <v>14</v>
      </c>
      <c r="F199" s="1" t="s">
        <v>343</v>
      </c>
      <c r="G199" s="3">
        <v>1</v>
      </c>
      <c r="H199" s="25">
        <v>41765</v>
      </c>
      <c r="I199" s="3" t="s">
        <v>15</v>
      </c>
      <c r="J199" s="5" t="s">
        <v>7</v>
      </c>
      <c r="K199" s="1" t="s">
        <v>345</v>
      </c>
      <c r="L199" s="3" t="s">
        <v>610</v>
      </c>
      <c r="M199" s="21">
        <v>-25.386092999999999</v>
      </c>
      <c r="N199" s="21">
        <v>-49.236764999999998</v>
      </c>
    </row>
    <row r="200" spans="1:14" x14ac:dyDescent="0.2">
      <c r="A200" s="2">
        <v>331</v>
      </c>
      <c r="B200" s="2">
        <v>2014</v>
      </c>
      <c r="C200" s="12">
        <v>317</v>
      </c>
      <c r="D200" s="1" t="s">
        <v>200</v>
      </c>
      <c r="E200" s="3" t="s">
        <v>127</v>
      </c>
      <c r="F200" s="10" t="s">
        <v>346</v>
      </c>
      <c r="G200" s="3">
        <v>1</v>
      </c>
      <c r="H200" s="25">
        <v>41766</v>
      </c>
      <c r="I200" s="3" t="s">
        <v>7</v>
      </c>
      <c r="J200" s="5" t="s">
        <v>7</v>
      </c>
      <c r="K200" s="1" t="s">
        <v>679</v>
      </c>
      <c r="L200" s="3" t="s">
        <v>610</v>
      </c>
      <c r="M200" s="21">
        <v>-25.461691999999999</v>
      </c>
      <c r="N200" s="21">
        <v>-49.204442999999998</v>
      </c>
    </row>
    <row r="201" spans="1:14" x14ac:dyDescent="0.2">
      <c r="A201" s="2">
        <v>334</v>
      </c>
      <c r="B201" s="2">
        <v>2014</v>
      </c>
      <c r="C201" s="13">
        <v>331</v>
      </c>
      <c r="D201" s="5" t="s">
        <v>328</v>
      </c>
      <c r="E201" s="2" t="s">
        <v>10</v>
      </c>
      <c r="F201" s="10" t="s">
        <v>348</v>
      </c>
      <c r="G201" s="2">
        <v>1</v>
      </c>
      <c r="H201" s="24">
        <v>41767</v>
      </c>
      <c r="I201" s="2" t="s">
        <v>7</v>
      </c>
      <c r="J201" s="5" t="s">
        <v>7</v>
      </c>
      <c r="K201" s="5" t="s">
        <v>727</v>
      </c>
      <c r="L201" s="3" t="s">
        <v>610</v>
      </c>
      <c r="M201" s="21">
        <v>-25.550560999999998</v>
      </c>
      <c r="N201" s="21">
        <v>-49.236162</v>
      </c>
    </row>
    <row r="202" spans="1:14" x14ac:dyDescent="0.2">
      <c r="A202" s="2">
        <v>335</v>
      </c>
      <c r="B202" s="2">
        <v>2014</v>
      </c>
      <c r="C202" s="13">
        <v>345</v>
      </c>
      <c r="D202" s="5" t="s">
        <v>295</v>
      </c>
      <c r="E202" s="2" t="s">
        <v>127</v>
      </c>
      <c r="F202" s="10" t="s">
        <v>348</v>
      </c>
      <c r="G202" s="2">
        <v>1</v>
      </c>
      <c r="H202" s="24">
        <v>41772</v>
      </c>
      <c r="I202" s="2" t="s">
        <v>15</v>
      </c>
      <c r="J202" s="5" t="s">
        <v>7</v>
      </c>
      <c r="K202" s="5" t="s">
        <v>349</v>
      </c>
      <c r="L202" s="3" t="s">
        <v>610</v>
      </c>
      <c r="M202" s="21">
        <v>-25.386952999999998</v>
      </c>
      <c r="N202" s="21">
        <v>-49.329667000000001</v>
      </c>
    </row>
    <row r="203" spans="1:14" x14ac:dyDescent="0.2">
      <c r="A203" s="2">
        <v>339</v>
      </c>
      <c r="B203" s="2">
        <v>2014</v>
      </c>
      <c r="C203" s="13">
        <v>366</v>
      </c>
      <c r="D203" s="5" t="s">
        <v>295</v>
      </c>
      <c r="E203" s="2" t="s">
        <v>14</v>
      </c>
      <c r="F203" s="6"/>
      <c r="G203" s="2">
        <v>1</v>
      </c>
      <c r="H203" s="24">
        <v>41776</v>
      </c>
      <c r="J203" s="5" t="s">
        <v>7</v>
      </c>
      <c r="K203" s="5" t="s">
        <v>336</v>
      </c>
      <c r="L203" s="3" t="s">
        <v>610</v>
      </c>
      <c r="M203" s="21">
        <v>-25.418247000000001</v>
      </c>
      <c r="N203" s="21">
        <v>-49.262282999999996</v>
      </c>
    </row>
    <row r="204" spans="1:14" x14ac:dyDescent="0.2">
      <c r="A204" s="2">
        <v>338</v>
      </c>
      <c r="B204" s="2">
        <v>2014</v>
      </c>
      <c r="C204" s="13">
        <v>365</v>
      </c>
      <c r="D204" s="5" t="s">
        <v>295</v>
      </c>
      <c r="E204" s="2" t="s">
        <v>10</v>
      </c>
      <c r="F204" s="6" t="s">
        <v>350</v>
      </c>
      <c r="G204" s="2">
        <v>1</v>
      </c>
      <c r="H204" s="24">
        <v>41777</v>
      </c>
      <c r="I204" s="2" t="s">
        <v>15</v>
      </c>
      <c r="J204" s="5" t="s">
        <v>7</v>
      </c>
      <c r="K204" s="5" t="s">
        <v>351</v>
      </c>
      <c r="L204" s="3" t="s">
        <v>610</v>
      </c>
      <c r="M204" s="21">
        <v>-25.552631000000002</v>
      </c>
      <c r="N204" s="21">
        <v>-49.250948000000001</v>
      </c>
    </row>
    <row r="205" spans="1:14" x14ac:dyDescent="0.2">
      <c r="A205" s="2">
        <v>340</v>
      </c>
      <c r="B205" s="2">
        <v>2014</v>
      </c>
      <c r="C205" s="13">
        <v>378</v>
      </c>
      <c r="D205" s="5" t="s">
        <v>295</v>
      </c>
      <c r="E205" s="2" t="s">
        <v>14</v>
      </c>
      <c r="F205" s="6" t="s">
        <v>352</v>
      </c>
      <c r="G205" s="2">
        <v>1</v>
      </c>
      <c r="H205" s="24">
        <v>41781</v>
      </c>
      <c r="I205" s="2" t="s">
        <v>127</v>
      </c>
      <c r="J205" s="5" t="s">
        <v>7</v>
      </c>
      <c r="K205" s="5" t="s">
        <v>353</v>
      </c>
      <c r="L205" s="3" t="s">
        <v>610</v>
      </c>
      <c r="M205" s="21">
        <v>-25.424688</v>
      </c>
      <c r="N205" s="21">
        <v>-49.262259999999998</v>
      </c>
    </row>
    <row r="206" spans="1:14" x14ac:dyDescent="0.2">
      <c r="A206" s="2">
        <v>342</v>
      </c>
      <c r="B206" s="2">
        <v>2014</v>
      </c>
      <c r="C206" s="13">
        <v>395</v>
      </c>
      <c r="D206" s="5" t="s">
        <v>200</v>
      </c>
      <c r="E206" s="2" t="s">
        <v>14</v>
      </c>
      <c r="F206" s="6" t="s">
        <v>354</v>
      </c>
      <c r="G206" s="2">
        <v>1</v>
      </c>
      <c r="H206" s="24">
        <v>41786</v>
      </c>
      <c r="I206" s="2" t="s">
        <v>7</v>
      </c>
      <c r="J206" s="5" t="s">
        <v>7</v>
      </c>
      <c r="K206" s="5" t="s">
        <v>355</v>
      </c>
      <c r="L206" s="3" t="s">
        <v>610</v>
      </c>
      <c r="M206" s="21">
        <v>-25.481771999999999</v>
      </c>
      <c r="N206" s="21">
        <v>-49.352024999999998</v>
      </c>
    </row>
    <row r="207" spans="1:14" x14ac:dyDescent="0.2">
      <c r="A207" s="2">
        <v>343</v>
      </c>
      <c r="B207" s="2">
        <v>2014</v>
      </c>
      <c r="C207" s="13">
        <v>451</v>
      </c>
      <c r="D207" s="5" t="s">
        <v>17</v>
      </c>
      <c r="E207" s="2" t="s">
        <v>10</v>
      </c>
      <c r="F207" s="6" t="s">
        <v>334</v>
      </c>
      <c r="G207" s="2">
        <v>1</v>
      </c>
      <c r="H207" s="24">
        <v>41788</v>
      </c>
      <c r="I207" s="2" t="s">
        <v>7</v>
      </c>
      <c r="J207" s="5" t="s">
        <v>7</v>
      </c>
      <c r="K207" s="5" t="s">
        <v>680</v>
      </c>
      <c r="L207" s="3" t="s">
        <v>610</v>
      </c>
      <c r="M207" s="21">
        <v>-25.428654999999999</v>
      </c>
      <c r="N207" s="21">
        <v>-49.27628</v>
      </c>
    </row>
    <row r="208" spans="1:14" x14ac:dyDescent="0.2">
      <c r="A208" s="2">
        <v>344</v>
      </c>
      <c r="B208" s="2">
        <v>2014</v>
      </c>
      <c r="C208" s="13">
        <v>464</v>
      </c>
      <c r="D208" s="5" t="s">
        <v>17</v>
      </c>
      <c r="E208" s="2" t="s">
        <v>14</v>
      </c>
      <c r="F208" s="6" t="s">
        <v>356</v>
      </c>
      <c r="G208" s="2">
        <v>1</v>
      </c>
      <c r="H208" s="24">
        <v>41798</v>
      </c>
      <c r="I208" s="2" t="s">
        <v>7</v>
      </c>
      <c r="J208" s="5" t="s">
        <v>7</v>
      </c>
      <c r="K208" s="5" t="s">
        <v>357</v>
      </c>
      <c r="L208" s="3" t="s">
        <v>610</v>
      </c>
      <c r="M208" s="21">
        <v>-25.470808999999999</v>
      </c>
      <c r="N208" s="21">
        <v>-49.242908999999997</v>
      </c>
    </row>
    <row r="209" spans="1:14" x14ac:dyDescent="0.2">
      <c r="A209" s="2">
        <v>345</v>
      </c>
      <c r="B209" s="2">
        <v>2014</v>
      </c>
      <c r="C209" s="13">
        <v>465</v>
      </c>
      <c r="D209" s="5" t="s">
        <v>295</v>
      </c>
      <c r="E209" s="2" t="s">
        <v>14</v>
      </c>
      <c r="F209" s="6" t="s">
        <v>358</v>
      </c>
      <c r="G209" s="2">
        <v>1</v>
      </c>
      <c r="H209" s="24">
        <v>41798</v>
      </c>
      <c r="I209" s="2" t="s">
        <v>7</v>
      </c>
      <c r="J209" s="5" t="s">
        <v>7</v>
      </c>
      <c r="K209" s="5" t="s">
        <v>359</v>
      </c>
      <c r="L209" s="3" t="s">
        <v>610</v>
      </c>
      <c r="M209" s="21">
        <v>-25.434784000000001</v>
      </c>
      <c r="N209" s="21">
        <v>-49.281567000000003</v>
      </c>
    </row>
    <row r="210" spans="1:14" x14ac:dyDescent="0.2">
      <c r="A210" s="2">
        <v>346</v>
      </c>
      <c r="B210" s="2">
        <v>2014</v>
      </c>
      <c r="C210" s="13">
        <v>498</v>
      </c>
      <c r="D210" s="5" t="s">
        <v>17</v>
      </c>
      <c r="E210" s="2" t="s">
        <v>14</v>
      </c>
      <c r="F210" s="6" t="s">
        <v>360</v>
      </c>
      <c r="G210" s="2">
        <v>1</v>
      </c>
      <c r="H210" s="24">
        <v>41802</v>
      </c>
      <c r="I210" s="2" t="s">
        <v>7</v>
      </c>
      <c r="J210" s="5" t="s">
        <v>7</v>
      </c>
      <c r="K210" s="5" t="s">
        <v>361</v>
      </c>
      <c r="L210" s="3" t="s">
        <v>610</v>
      </c>
      <c r="M210" s="21">
        <v>-25.427696000000001</v>
      </c>
      <c r="N210" s="21">
        <v>-49.279466999999997</v>
      </c>
    </row>
    <row r="211" spans="1:14" x14ac:dyDescent="0.2">
      <c r="A211" s="2">
        <v>347</v>
      </c>
      <c r="B211" s="2">
        <v>2014</v>
      </c>
      <c r="C211" s="13">
        <v>499</v>
      </c>
      <c r="D211" s="5" t="s">
        <v>328</v>
      </c>
      <c r="E211" s="2" t="s">
        <v>10</v>
      </c>
      <c r="F211" s="6" t="s">
        <v>362</v>
      </c>
      <c r="G211" s="2">
        <v>1</v>
      </c>
      <c r="H211" s="24">
        <v>41806</v>
      </c>
      <c r="I211" s="2" t="s">
        <v>15</v>
      </c>
      <c r="J211" s="5" t="s">
        <v>7</v>
      </c>
      <c r="K211" s="5" t="s">
        <v>363</v>
      </c>
      <c r="L211" s="3" t="s">
        <v>610</v>
      </c>
      <c r="M211" s="21">
        <v>-25.401053000000001</v>
      </c>
      <c r="N211" s="21">
        <v>-49.346631000000002</v>
      </c>
    </row>
    <row r="212" spans="1:14" x14ac:dyDescent="0.2">
      <c r="A212" s="2">
        <v>349</v>
      </c>
      <c r="B212" s="2">
        <v>2014</v>
      </c>
      <c r="C212" s="13">
        <v>523</v>
      </c>
      <c r="D212" s="5" t="s">
        <v>78</v>
      </c>
      <c r="E212" s="2" t="s">
        <v>14</v>
      </c>
      <c r="F212" s="6" t="s">
        <v>364</v>
      </c>
      <c r="G212" s="2">
        <v>1</v>
      </c>
      <c r="H212" s="24">
        <v>41810</v>
      </c>
      <c r="I212" s="2" t="s">
        <v>7</v>
      </c>
      <c r="J212" s="5" t="s">
        <v>7</v>
      </c>
      <c r="K212" s="5" t="s">
        <v>365</v>
      </c>
      <c r="L212" s="3" t="s">
        <v>610</v>
      </c>
      <c r="M212" s="21">
        <v>-25.396834999999999</v>
      </c>
      <c r="N212" s="21">
        <v>-49.261381999999998</v>
      </c>
    </row>
    <row r="213" spans="1:14" x14ac:dyDescent="0.2">
      <c r="A213" s="2">
        <v>350</v>
      </c>
      <c r="B213" s="2">
        <v>2014</v>
      </c>
      <c r="C213" s="13">
        <v>524</v>
      </c>
      <c r="D213" s="5" t="s">
        <v>347</v>
      </c>
      <c r="E213" s="2" t="s">
        <v>10</v>
      </c>
      <c r="F213" s="6" t="s">
        <v>366</v>
      </c>
      <c r="G213" s="2">
        <v>1</v>
      </c>
      <c r="H213" s="24">
        <v>41812</v>
      </c>
      <c r="I213" s="2" t="s">
        <v>7</v>
      </c>
      <c r="J213" s="5" t="s">
        <v>7</v>
      </c>
      <c r="K213" s="5" t="s">
        <v>681</v>
      </c>
      <c r="L213" s="3" t="s">
        <v>610</v>
      </c>
      <c r="M213" s="21">
        <v>-25.394197999999999</v>
      </c>
      <c r="N213" s="21">
        <v>-49.326236999999999</v>
      </c>
    </row>
    <row r="214" spans="1:14" x14ac:dyDescent="0.2">
      <c r="A214" s="2">
        <v>351</v>
      </c>
      <c r="B214" s="2">
        <v>2014</v>
      </c>
      <c r="C214" s="13">
        <v>600</v>
      </c>
      <c r="D214" s="6" t="s">
        <v>295</v>
      </c>
      <c r="E214" s="2" t="s">
        <v>250</v>
      </c>
      <c r="F214" s="6" t="s">
        <v>367</v>
      </c>
      <c r="G214" s="2">
        <v>1</v>
      </c>
      <c r="H214" s="24">
        <v>41834</v>
      </c>
      <c r="I214" s="2" t="s">
        <v>7</v>
      </c>
      <c r="J214" s="5" t="s">
        <v>7</v>
      </c>
      <c r="K214" s="6" t="s">
        <v>368</v>
      </c>
      <c r="L214" s="3" t="s">
        <v>610</v>
      </c>
      <c r="M214" s="21">
        <v>-25.452356000000002</v>
      </c>
      <c r="N214" s="21">
        <v>-49.269564000000003</v>
      </c>
    </row>
    <row r="215" spans="1:14" x14ac:dyDescent="0.2">
      <c r="A215" s="2">
        <v>352</v>
      </c>
      <c r="B215" s="2">
        <v>2014</v>
      </c>
      <c r="C215" s="13">
        <v>631</v>
      </c>
      <c r="D215" s="6" t="s">
        <v>328</v>
      </c>
      <c r="E215" s="2" t="s">
        <v>10</v>
      </c>
      <c r="F215" s="6" t="s">
        <v>369</v>
      </c>
      <c r="G215" s="2">
        <v>1</v>
      </c>
      <c r="H215" s="24">
        <v>41841</v>
      </c>
      <c r="I215" s="2" t="s">
        <v>7</v>
      </c>
      <c r="J215" s="5" t="s">
        <v>7</v>
      </c>
      <c r="K215" s="6" t="s">
        <v>624</v>
      </c>
      <c r="L215" s="3" t="s">
        <v>610</v>
      </c>
      <c r="M215" s="21">
        <v>-25.551210000000001</v>
      </c>
      <c r="N215" s="21">
        <v>-49.235331000000002</v>
      </c>
    </row>
    <row r="216" spans="1:14" x14ac:dyDescent="0.2">
      <c r="A216" s="2">
        <v>353</v>
      </c>
      <c r="B216" s="2">
        <v>2014</v>
      </c>
      <c r="C216" s="13">
        <v>661</v>
      </c>
      <c r="D216" s="14" t="s">
        <v>17</v>
      </c>
      <c r="E216" s="2" t="s">
        <v>10</v>
      </c>
      <c r="F216" s="14" t="s">
        <v>370</v>
      </c>
      <c r="G216" s="2">
        <v>1</v>
      </c>
      <c r="H216" s="24">
        <v>41843</v>
      </c>
      <c r="I216" s="2" t="s">
        <v>7</v>
      </c>
      <c r="J216" s="5" t="s">
        <v>7</v>
      </c>
      <c r="K216" s="14" t="s">
        <v>371</v>
      </c>
      <c r="L216" s="3" t="s">
        <v>610</v>
      </c>
      <c r="M216" s="21">
        <v>-25.531962</v>
      </c>
      <c r="N216" s="21">
        <v>-49.250844999999998</v>
      </c>
    </row>
    <row r="217" spans="1:14" x14ac:dyDescent="0.2">
      <c r="A217" s="2">
        <v>354</v>
      </c>
      <c r="B217" s="2">
        <v>2014</v>
      </c>
      <c r="C217" s="13">
        <v>676</v>
      </c>
      <c r="D217" s="5" t="s">
        <v>295</v>
      </c>
      <c r="E217" s="2" t="s">
        <v>10</v>
      </c>
      <c r="F217" s="5" t="s">
        <v>372</v>
      </c>
      <c r="G217" s="2">
        <v>1</v>
      </c>
      <c r="H217" s="24">
        <v>41848</v>
      </c>
      <c r="I217" s="2" t="s">
        <v>7</v>
      </c>
      <c r="J217" s="5" t="s">
        <v>7</v>
      </c>
      <c r="K217" s="5" t="s">
        <v>697</v>
      </c>
      <c r="L217" s="3" t="s">
        <v>610</v>
      </c>
      <c r="M217" s="21">
        <v>-25.437764000000001</v>
      </c>
      <c r="N217" s="21">
        <v>-49.307713</v>
      </c>
    </row>
    <row r="218" spans="1:14" x14ac:dyDescent="0.2">
      <c r="A218" s="2">
        <v>355</v>
      </c>
      <c r="B218" s="2">
        <v>2014</v>
      </c>
      <c r="C218" s="13">
        <v>757</v>
      </c>
      <c r="D218" s="5" t="s">
        <v>200</v>
      </c>
      <c r="E218" s="2" t="s">
        <v>10</v>
      </c>
      <c r="F218" s="5" t="s">
        <v>373</v>
      </c>
      <c r="G218" s="2">
        <v>1</v>
      </c>
      <c r="H218" s="24">
        <v>41858</v>
      </c>
      <c r="I218" s="2" t="s">
        <v>7</v>
      </c>
      <c r="J218" s="5" t="s">
        <v>7</v>
      </c>
      <c r="K218" s="5" t="s">
        <v>374</v>
      </c>
      <c r="L218" s="3" t="s">
        <v>610</v>
      </c>
      <c r="M218" s="21">
        <v>-25.433886000000001</v>
      </c>
      <c r="N218" s="21">
        <v>-49.330984000000001</v>
      </c>
    </row>
    <row r="219" spans="1:14" x14ac:dyDescent="0.2">
      <c r="A219" s="2">
        <v>357</v>
      </c>
      <c r="B219" s="2">
        <v>2014</v>
      </c>
      <c r="C219" s="13">
        <v>769</v>
      </c>
      <c r="D219" s="5" t="s">
        <v>295</v>
      </c>
      <c r="E219" s="2" t="s">
        <v>10</v>
      </c>
      <c r="F219" s="5" t="s">
        <v>375</v>
      </c>
      <c r="G219" s="2">
        <v>1</v>
      </c>
      <c r="H219" s="24">
        <v>41865</v>
      </c>
      <c r="I219" s="2" t="s">
        <v>127</v>
      </c>
      <c r="J219" s="5" t="s">
        <v>7</v>
      </c>
      <c r="K219" s="5" t="s">
        <v>376</v>
      </c>
      <c r="L219" s="3" t="s">
        <v>610</v>
      </c>
      <c r="M219" s="21">
        <v>-25.428478999999999</v>
      </c>
      <c r="N219" s="21">
        <v>-49.291708</v>
      </c>
    </row>
    <row r="220" spans="1:14" x14ac:dyDescent="0.2">
      <c r="A220" s="2">
        <v>358</v>
      </c>
      <c r="B220" s="2">
        <v>2014</v>
      </c>
      <c r="C220" s="13">
        <v>791</v>
      </c>
      <c r="D220" s="6" t="s">
        <v>17</v>
      </c>
      <c r="E220" s="2" t="s">
        <v>14</v>
      </c>
      <c r="F220" s="6" t="s">
        <v>375</v>
      </c>
      <c r="G220" s="2">
        <v>1</v>
      </c>
      <c r="H220" s="24">
        <v>41869</v>
      </c>
      <c r="I220" s="2" t="s">
        <v>7</v>
      </c>
      <c r="J220" s="5" t="s">
        <v>7</v>
      </c>
      <c r="K220" s="6" t="s">
        <v>698</v>
      </c>
      <c r="L220" s="3" t="s">
        <v>610</v>
      </c>
      <c r="M220" s="21">
        <v>-25.47869</v>
      </c>
      <c r="N220" s="21">
        <v>-49.255274</v>
      </c>
    </row>
    <row r="221" spans="1:14" x14ac:dyDescent="0.2">
      <c r="A221" s="2">
        <v>360</v>
      </c>
      <c r="B221" s="2">
        <v>2014</v>
      </c>
      <c r="C221" s="13">
        <v>792</v>
      </c>
      <c r="D221" s="6" t="s">
        <v>295</v>
      </c>
      <c r="E221" s="2" t="s">
        <v>10</v>
      </c>
      <c r="F221" s="6" t="s">
        <v>348</v>
      </c>
      <c r="G221" s="2">
        <v>1</v>
      </c>
      <c r="H221" s="24">
        <v>41869</v>
      </c>
      <c r="I221" s="2" t="s">
        <v>7</v>
      </c>
      <c r="J221" s="5" t="s">
        <v>7</v>
      </c>
      <c r="K221" s="6" t="s">
        <v>377</v>
      </c>
      <c r="L221" s="3" t="s">
        <v>610</v>
      </c>
      <c r="M221" s="21">
        <v>-25.428182</v>
      </c>
      <c r="N221" s="21">
        <v>-49.281049000000003</v>
      </c>
    </row>
    <row r="222" spans="1:14" x14ac:dyDescent="0.2">
      <c r="A222" s="2">
        <v>364</v>
      </c>
      <c r="B222" s="2">
        <v>2014</v>
      </c>
      <c r="C222" s="13">
        <v>850</v>
      </c>
      <c r="D222" s="6" t="s">
        <v>295</v>
      </c>
      <c r="E222" s="2" t="s">
        <v>10</v>
      </c>
      <c r="F222" s="6" t="s">
        <v>379</v>
      </c>
      <c r="G222" s="2">
        <v>1</v>
      </c>
      <c r="H222" s="24">
        <v>41878</v>
      </c>
      <c r="I222" s="2" t="s">
        <v>15</v>
      </c>
      <c r="J222" s="5" t="s">
        <v>7</v>
      </c>
      <c r="K222" s="6" t="s">
        <v>380</v>
      </c>
      <c r="L222" s="3" t="s">
        <v>610</v>
      </c>
      <c r="M222" s="21">
        <v>-25.418613000000001</v>
      </c>
      <c r="N222" s="21">
        <v>-49.201365000000003</v>
      </c>
    </row>
    <row r="223" spans="1:14" x14ac:dyDescent="0.2">
      <c r="A223" s="2">
        <v>363</v>
      </c>
      <c r="B223" s="2">
        <v>2014</v>
      </c>
      <c r="C223" s="13">
        <v>849</v>
      </c>
      <c r="D223" s="6" t="s">
        <v>295</v>
      </c>
      <c r="E223" s="2" t="s">
        <v>10</v>
      </c>
      <c r="F223" s="6" t="s">
        <v>375</v>
      </c>
      <c r="G223" s="2">
        <v>1</v>
      </c>
      <c r="H223" s="24">
        <v>41878</v>
      </c>
      <c r="I223" s="2" t="s">
        <v>7</v>
      </c>
      <c r="J223" s="5" t="s">
        <v>7</v>
      </c>
      <c r="K223" s="6" t="s">
        <v>378</v>
      </c>
      <c r="L223" s="3" t="s">
        <v>610</v>
      </c>
      <c r="M223" s="21">
        <v>-25.406790999999998</v>
      </c>
      <c r="N223" s="21">
        <v>-49.253960999999997</v>
      </c>
    </row>
    <row r="224" spans="1:14" x14ac:dyDescent="0.2">
      <c r="A224" s="2">
        <v>365</v>
      </c>
      <c r="B224" s="2">
        <v>2014</v>
      </c>
      <c r="C224" s="13">
        <v>876</v>
      </c>
      <c r="D224" s="6" t="s">
        <v>381</v>
      </c>
      <c r="E224" s="2" t="s">
        <v>10</v>
      </c>
      <c r="F224" s="6" t="s">
        <v>382</v>
      </c>
      <c r="G224" s="13">
        <v>1</v>
      </c>
      <c r="H224" s="24">
        <v>41880</v>
      </c>
      <c r="I224" s="2" t="s">
        <v>7</v>
      </c>
      <c r="J224" s="5" t="s">
        <v>7</v>
      </c>
      <c r="K224" s="6" t="s">
        <v>383</v>
      </c>
      <c r="L224" s="3" t="s">
        <v>610</v>
      </c>
      <c r="M224" s="21">
        <v>-25.478622999999999</v>
      </c>
      <c r="N224" s="21">
        <v>-49.347389999999997</v>
      </c>
    </row>
    <row r="225" spans="1:14" x14ac:dyDescent="0.2">
      <c r="A225" s="2">
        <v>369</v>
      </c>
      <c r="B225" s="2">
        <v>2014</v>
      </c>
      <c r="C225" s="13">
        <v>929</v>
      </c>
      <c r="D225" s="6" t="s">
        <v>78</v>
      </c>
      <c r="E225" s="2" t="s">
        <v>10</v>
      </c>
      <c r="F225" s="6" t="s">
        <v>384</v>
      </c>
      <c r="G225" s="13">
        <v>1</v>
      </c>
      <c r="H225" s="24">
        <v>41900</v>
      </c>
      <c r="I225" s="2" t="s">
        <v>7</v>
      </c>
      <c r="J225" s="5" t="s">
        <v>7</v>
      </c>
      <c r="K225" s="6" t="s">
        <v>385</v>
      </c>
      <c r="L225" s="3" t="s">
        <v>610</v>
      </c>
      <c r="M225" s="21">
        <v>-25.424234999999999</v>
      </c>
      <c r="N225" s="21">
        <v>-49.291153999999999</v>
      </c>
    </row>
    <row r="226" spans="1:14" x14ac:dyDescent="0.2">
      <c r="A226" s="2">
        <v>370</v>
      </c>
      <c r="B226" s="2">
        <v>2014</v>
      </c>
      <c r="C226" s="13">
        <v>961</v>
      </c>
      <c r="D226" s="6" t="s">
        <v>328</v>
      </c>
      <c r="E226" s="2" t="s">
        <v>14</v>
      </c>
      <c r="F226" s="6" t="s">
        <v>386</v>
      </c>
      <c r="G226" s="13">
        <v>1</v>
      </c>
      <c r="H226" s="24">
        <v>41903</v>
      </c>
      <c r="I226" s="2" t="s">
        <v>7</v>
      </c>
      <c r="J226" s="5" t="s">
        <v>7</v>
      </c>
      <c r="K226" s="6" t="s">
        <v>625</v>
      </c>
      <c r="L226" s="3" t="s">
        <v>610</v>
      </c>
      <c r="M226" s="21">
        <v>-25.376746000000001</v>
      </c>
      <c r="N226" s="21">
        <v>-49.237842000000001</v>
      </c>
    </row>
    <row r="227" spans="1:14" x14ac:dyDescent="0.2">
      <c r="A227" s="2">
        <v>371</v>
      </c>
      <c r="B227" s="2">
        <v>2014</v>
      </c>
      <c r="C227" s="13">
        <v>975</v>
      </c>
      <c r="D227" s="6" t="s">
        <v>295</v>
      </c>
      <c r="E227" s="2" t="s">
        <v>10</v>
      </c>
      <c r="F227" s="6" t="s">
        <v>387</v>
      </c>
      <c r="G227" s="13">
        <v>1</v>
      </c>
      <c r="H227" s="24">
        <v>41907</v>
      </c>
      <c r="I227" s="2" t="s">
        <v>7</v>
      </c>
      <c r="J227" s="5" t="s">
        <v>7</v>
      </c>
      <c r="K227" s="6" t="s">
        <v>714</v>
      </c>
      <c r="L227" s="3" t="s">
        <v>610</v>
      </c>
      <c r="M227" s="21">
        <v>-25.454688000000001</v>
      </c>
      <c r="N227" s="21">
        <v>-49.287985999999997</v>
      </c>
    </row>
    <row r="228" spans="1:14" x14ac:dyDescent="0.2">
      <c r="A228" s="2">
        <v>373</v>
      </c>
      <c r="B228" s="2">
        <v>2014</v>
      </c>
      <c r="C228" s="13">
        <v>1001</v>
      </c>
      <c r="D228" s="6" t="s">
        <v>390</v>
      </c>
      <c r="E228" s="2" t="s">
        <v>127</v>
      </c>
      <c r="F228" s="6" t="s">
        <v>391</v>
      </c>
      <c r="G228" s="13">
        <v>1</v>
      </c>
      <c r="H228" s="24">
        <v>41913</v>
      </c>
      <c r="I228" s="2" t="s">
        <v>7</v>
      </c>
      <c r="J228" s="5" t="s">
        <v>7</v>
      </c>
      <c r="K228" s="6" t="s">
        <v>351</v>
      </c>
      <c r="L228" s="3" t="s">
        <v>610</v>
      </c>
      <c r="M228" s="21">
        <v>-25.552631000000002</v>
      </c>
      <c r="N228" s="21">
        <v>-49.250948000000001</v>
      </c>
    </row>
    <row r="229" spans="1:14" x14ac:dyDescent="0.2">
      <c r="A229" s="2">
        <v>372</v>
      </c>
      <c r="B229" s="2">
        <v>2014</v>
      </c>
      <c r="C229" s="13">
        <v>989</v>
      </c>
      <c r="D229" s="6" t="s">
        <v>200</v>
      </c>
      <c r="E229" s="2" t="s">
        <v>10</v>
      </c>
      <c r="F229" s="6" t="s">
        <v>388</v>
      </c>
      <c r="G229" s="13">
        <v>1</v>
      </c>
      <c r="H229" s="24">
        <v>41913</v>
      </c>
      <c r="I229" s="2" t="s">
        <v>7</v>
      </c>
      <c r="J229" s="5" t="s">
        <v>7</v>
      </c>
      <c r="K229" s="6" t="s">
        <v>389</v>
      </c>
      <c r="L229" s="3" t="s">
        <v>610</v>
      </c>
      <c r="M229" s="21">
        <v>-25.474170999999998</v>
      </c>
      <c r="N229" s="21">
        <v>-49.278108000000003</v>
      </c>
    </row>
    <row r="230" spans="1:14" x14ac:dyDescent="0.2">
      <c r="A230" s="2">
        <v>377</v>
      </c>
      <c r="B230" s="2">
        <v>2014</v>
      </c>
      <c r="C230" s="13">
        <v>1024</v>
      </c>
      <c r="D230" s="6" t="s">
        <v>295</v>
      </c>
      <c r="E230" s="2" t="s">
        <v>10</v>
      </c>
      <c r="F230" s="6" t="s">
        <v>394</v>
      </c>
      <c r="G230" s="13">
        <v>1</v>
      </c>
      <c r="H230" s="24">
        <v>41918</v>
      </c>
      <c r="I230" s="2" t="s">
        <v>7</v>
      </c>
      <c r="J230" s="5" t="s">
        <v>49</v>
      </c>
      <c r="K230" s="6" t="s">
        <v>395</v>
      </c>
      <c r="L230" s="3" t="s">
        <v>610</v>
      </c>
      <c r="M230" s="21">
        <v>-25.495244</v>
      </c>
      <c r="N230" s="21">
        <v>-49.218108000000001</v>
      </c>
    </row>
    <row r="231" spans="1:14" x14ac:dyDescent="0.2">
      <c r="A231" s="2">
        <v>376</v>
      </c>
      <c r="B231" s="2">
        <v>2014</v>
      </c>
      <c r="C231" s="13">
        <v>1002</v>
      </c>
      <c r="D231" s="6" t="s">
        <v>392</v>
      </c>
      <c r="E231" s="2" t="s">
        <v>14</v>
      </c>
      <c r="F231" s="6" t="s">
        <v>393</v>
      </c>
      <c r="G231" s="13">
        <v>1</v>
      </c>
      <c r="H231" s="24">
        <v>41920</v>
      </c>
      <c r="I231" s="2" t="s">
        <v>7</v>
      </c>
      <c r="J231" s="5" t="s">
        <v>7</v>
      </c>
      <c r="K231" s="5" t="s">
        <v>674</v>
      </c>
      <c r="L231" s="3" t="s">
        <v>610</v>
      </c>
      <c r="M231" s="21">
        <v>-25.427209000000001</v>
      </c>
      <c r="N231" s="21">
        <v>-49.264265999999999</v>
      </c>
    </row>
    <row r="232" spans="1:14" x14ac:dyDescent="0.2">
      <c r="A232" s="2">
        <v>378</v>
      </c>
      <c r="B232" s="2">
        <v>2014</v>
      </c>
      <c r="C232" s="13">
        <v>1046</v>
      </c>
      <c r="D232" s="6" t="s">
        <v>295</v>
      </c>
      <c r="E232" s="2" t="s">
        <v>10</v>
      </c>
      <c r="F232" s="6" t="s">
        <v>396</v>
      </c>
      <c r="G232" s="13">
        <v>1</v>
      </c>
      <c r="H232" s="24">
        <v>41922</v>
      </c>
      <c r="I232" s="2" t="s">
        <v>7</v>
      </c>
      <c r="J232" s="5" t="s">
        <v>7</v>
      </c>
      <c r="K232" s="6" t="s">
        <v>397</v>
      </c>
      <c r="L232" s="3" t="s">
        <v>610</v>
      </c>
      <c r="M232" s="21">
        <v>-25.441821999999998</v>
      </c>
      <c r="N232" s="21">
        <v>-49.263807</v>
      </c>
    </row>
    <row r="233" spans="1:14" x14ac:dyDescent="0.2">
      <c r="A233" s="2">
        <v>379</v>
      </c>
      <c r="B233" s="2">
        <v>2014</v>
      </c>
      <c r="C233" s="13">
        <v>1062</v>
      </c>
      <c r="D233" s="6" t="s">
        <v>200</v>
      </c>
      <c r="E233" s="2" t="s">
        <v>10</v>
      </c>
      <c r="F233" s="6" t="s">
        <v>398</v>
      </c>
      <c r="G233" s="13">
        <v>1</v>
      </c>
      <c r="H233" s="24">
        <v>41925</v>
      </c>
      <c r="I233" s="2" t="s">
        <v>7</v>
      </c>
      <c r="J233" s="5" t="s">
        <v>7</v>
      </c>
      <c r="K233" s="6" t="s">
        <v>38</v>
      </c>
      <c r="L233" s="3" t="s">
        <v>610</v>
      </c>
      <c r="M233" s="22">
        <v>-25.513548</v>
      </c>
      <c r="N233" s="21">
        <v>-49.304461000000003</v>
      </c>
    </row>
    <row r="234" spans="1:14" x14ac:dyDescent="0.2">
      <c r="A234" s="2">
        <v>382</v>
      </c>
      <c r="B234" s="2">
        <v>2014</v>
      </c>
      <c r="C234" s="13">
        <v>1077</v>
      </c>
      <c r="D234" s="6" t="s">
        <v>200</v>
      </c>
      <c r="E234" s="2" t="s">
        <v>127</v>
      </c>
      <c r="F234" s="6" t="s">
        <v>401</v>
      </c>
      <c r="G234" s="13">
        <v>1</v>
      </c>
      <c r="H234" s="24">
        <v>41925</v>
      </c>
      <c r="I234" s="2" t="s">
        <v>15</v>
      </c>
      <c r="J234" s="5" t="s">
        <v>7</v>
      </c>
      <c r="K234" s="6" t="s">
        <v>402</v>
      </c>
      <c r="L234" s="3" t="s">
        <v>610</v>
      </c>
      <c r="M234" s="21">
        <v>-25.425540999999999</v>
      </c>
      <c r="N234" s="21">
        <v>-49.342672999999998</v>
      </c>
    </row>
    <row r="235" spans="1:14" x14ac:dyDescent="0.2">
      <c r="A235" s="2">
        <v>381</v>
      </c>
      <c r="B235" s="2">
        <v>2014</v>
      </c>
      <c r="C235" s="13">
        <v>1078</v>
      </c>
      <c r="D235" s="6" t="s">
        <v>295</v>
      </c>
      <c r="E235" s="2" t="s">
        <v>10</v>
      </c>
      <c r="F235" s="6" t="s">
        <v>399</v>
      </c>
      <c r="G235" s="13">
        <v>1</v>
      </c>
      <c r="H235" s="24">
        <v>41928</v>
      </c>
      <c r="I235" s="2" t="s">
        <v>7</v>
      </c>
      <c r="J235" s="5" t="s">
        <v>7</v>
      </c>
      <c r="K235" s="6" t="s">
        <v>400</v>
      </c>
      <c r="L235" s="3" t="s">
        <v>610</v>
      </c>
      <c r="M235" s="21">
        <v>-25.446508000000001</v>
      </c>
      <c r="N235" s="21">
        <v>-49.289749</v>
      </c>
    </row>
    <row r="236" spans="1:14" x14ac:dyDescent="0.2">
      <c r="A236" s="2">
        <v>386</v>
      </c>
      <c r="B236" s="2">
        <v>2014</v>
      </c>
      <c r="C236" s="13">
        <v>1079</v>
      </c>
      <c r="D236" s="6" t="s">
        <v>200</v>
      </c>
      <c r="E236" s="2" t="s">
        <v>14</v>
      </c>
      <c r="F236" s="6" t="s">
        <v>403</v>
      </c>
      <c r="G236" s="13">
        <v>1</v>
      </c>
      <c r="H236" s="24">
        <v>41930</v>
      </c>
      <c r="I236" s="2" t="s">
        <v>15</v>
      </c>
      <c r="J236" s="5" t="s">
        <v>7</v>
      </c>
      <c r="K236" s="6" t="s">
        <v>404</v>
      </c>
      <c r="L236" s="3" t="s">
        <v>610</v>
      </c>
      <c r="M236" s="21">
        <v>-25.484145999999999</v>
      </c>
      <c r="N236" s="21">
        <v>-49.345187000000003</v>
      </c>
    </row>
    <row r="237" spans="1:14" x14ac:dyDescent="0.2">
      <c r="A237" s="2">
        <v>387</v>
      </c>
      <c r="B237" s="2">
        <v>2014</v>
      </c>
      <c r="C237" s="13">
        <v>1080</v>
      </c>
      <c r="D237" s="6" t="s">
        <v>405</v>
      </c>
      <c r="E237" s="2" t="s">
        <v>14</v>
      </c>
      <c r="F237" s="6" t="s">
        <v>403</v>
      </c>
      <c r="G237" s="2">
        <v>1</v>
      </c>
      <c r="H237" s="24">
        <v>41930</v>
      </c>
      <c r="I237" s="2" t="s">
        <v>15</v>
      </c>
      <c r="J237" s="5" t="s">
        <v>7</v>
      </c>
      <c r="K237" s="6" t="s">
        <v>404</v>
      </c>
      <c r="L237" s="3" t="s">
        <v>610</v>
      </c>
      <c r="M237" s="21">
        <v>-25.484145999999999</v>
      </c>
      <c r="N237" s="21">
        <v>-49.345187000000003</v>
      </c>
    </row>
    <row r="238" spans="1:14" x14ac:dyDescent="0.2">
      <c r="A238" s="2">
        <v>388</v>
      </c>
      <c r="B238" s="2">
        <v>2014</v>
      </c>
      <c r="C238" s="13">
        <v>1081</v>
      </c>
      <c r="D238" s="6" t="s">
        <v>200</v>
      </c>
      <c r="E238" s="2" t="s">
        <v>14</v>
      </c>
      <c r="F238" s="6" t="s">
        <v>403</v>
      </c>
      <c r="G238" s="2">
        <v>1</v>
      </c>
      <c r="H238" s="24">
        <v>41930</v>
      </c>
      <c r="I238" s="2" t="s">
        <v>15</v>
      </c>
      <c r="J238" s="5" t="s">
        <v>7</v>
      </c>
      <c r="K238" s="6" t="s">
        <v>404</v>
      </c>
      <c r="L238" s="3" t="s">
        <v>610</v>
      </c>
      <c r="M238" s="21">
        <v>-25.484145999999999</v>
      </c>
      <c r="N238" s="21">
        <v>-49.345187000000003</v>
      </c>
    </row>
    <row r="239" spans="1:14" x14ac:dyDescent="0.2">
      <c r="A239" s="2">
        <v>389</v>
      </c>
      <c r="B239" s="2">
        <v>2014</v>
      </c>
      <c r="C239" s="13">
        <v>1082</v>
      </c>
      <c r="D239" s="6" t="s">
        <v>325</v>
      </c>
      <c r="E239" s="2" t="s">
        <v>14</v>
      </c>
      <c r="F239" s="6" t="s">
        <v>403</v>
      </c>
      <c r="G239" s="2">
        <v>1</v>
      </c>
      <c r="H239" s="24">
        <v>41930</v>
      </c>
      <c r="I239" s="2" t="s">
        <v>15</v>
      </c>
      <c r="J239" s="5" t="s">
        <v>7</v>
      </c>
      <c r="K239" s="6" t="s">
        <v>404</v>
      </c>
      <c r="L239" s="3" t="s">
        <v>610</v>
      </c>
      <c r="M239" s="21">
        <v>-25.484145999999999</v>
      </c>
      <c r="N239" s="21">
        <v>-49.345187000000003</v>
      </c>
    </row>
    <row r="240" spans="1:14" x14ac:dyDescent="0.2">
      <c r="A240" s="2">
        <v>390</v>
      </c>
      <c r="B240" s="2">
        <v>2014</v>
      </c>
      <c r="C240" s="13">
        <v>1104</v>
      </c>
      <c r="D240" s="6" t="s">
        <v>295</v>
      </c>
      <c r="E240" s="2" t="s">
        <v>10</v>
      </c>
      <c r="F240" s="6" t="s">
        <v>406</v>
      </c>
      <c r="G240" s="2">
        <v>1</v>
      </c>
      <c r="H240" s="24">
        <v>41935</v>
      </c>
      <c r="I240" s="2" t="s">
        <v>7</v>
      </c>
      <c r="J240" s="5" t="s">
        <v>7</v>
      </c>
      <c r="K240" s="6" t="s">
        <v>407</v>
      </c>
      <c r="L240" s="3" t="s">
        <v>610</v>
      </c>
      <c r="M240" s="21">
        <v>-25.453651000000001</v>
      </c>
      <c r="N240" s="21">
        <v>-49.289164</v>
      </c>
    </row>
    <row r="241" spans="1:14" x14ac:dyDescent="0.2">
      <c r="A241" s="2">
        <v>394</v>
      </c>
      <c r="B241" s="2">
        <v>2014</v>
      </c>
      <c r="C241" s="13">
        <v>1150</v>
      </c>
      <c r="D241" s="6" t="s">
        <v>78</v>
      </c>
      <c r="E241" s="2" t="s">
        <v>14</v>
      </c>
      <c r="F241" s="6" t="s">
        <v>408</v>
      </c>
      <c r="G241" s="2">
        <v>1</v>
      </c>
      <c r="H241" s="24">
        <v>41951</v>
      </c>
      <c r="I241" s="2" t="s">
        <v>7</v>
      </c>
      <c r="J241" s="5" t="s">
        <v>7</v>
      </c>
      <c r="K241" s="6" t="s">
        <v>409</v>
      </c>
      <c r="L241" s="3" t="s">
        <v>610</v>
      </c>
      <c r="M241" s="21">
        <v>-25.402882000000002</v>
      </c>
      <c r="N241" s="21">
        <v>-49.225244000000004</v>
      </c>
    </row>
    <row r="242" spans="1:14" x14ac:dyDescent="0.2">
      <c r="A242" s="2">
        <v>396</v>
      </c>
      <c r="B242" s="2">
        <v>2014</v>
      </c>
      <c r="C242" s="13">
        <v>1151</v>
      </c>
      <c r="D242" s="6" t="s">
        <v>200</v>
      </c>
      <c r="E242" s="2" t="s">
        <v>10</v>
      </c>
      <c r="F242" s="6" t="s">
        <v>410</v>
      </c>
      <c r="G242" s="2">
        <v>1</v>
      </c>
      <c r="H242" s="24">
        <v>41953</v>
      </c>
      <c r="I242" s="2" t="s">
        <v>7</v>
      </c>
      <c r="J242" s="5" t="s">
        <v>7</v>
      </c>
      <c r="K242" s="6" t="s">
        <v>411</v>
      </c>
      <c r="L242" s="3" t="s">
        <v>610</v>
      </c>
      <c r="M242" s="21">
        <v>-25.539701999999998</v>
      </c>
      <c r="N242" s="21">
        <v>-49.299484</v>
      </c>
    </row>
    <row r="243" spans="1:14" x14ac:dyDescent="0.2">
      <c r="A243" s="2">
        <v>398</v>
      </c>
      <c r="B243" s="2">
        <v>2014</v>
      </c>
      <c r="C243" s="13">
        <v>1183</v>
      </c>
      <c r="D243" s="6" t="s">
        <v>200</v>
      </c>
      <c r="E243" s="2" t="s">
        <v>10</v>
      </c>
      <c r="F243" s="6" t="s">
        <v>412</v>
      </c>
      <c r="G243" s="2">
        <v>1</v>
      </c>
      <c r="H243" s="24">
        <v>41964</v>
      </c>
      <c r="I243" s="2" t="s">
        <v>7</v>
      </c>
      <c r="J243" s="5" t="s">
        <v>7</v>
      </c>
      <c r="K243" s="6" t="s">
        <v>626</v>
      </c>
      <c r="L243" s="3" t="s">
        <v>610</v>
      </c>
      <c r="M243" s="21">
        <v>-25.417674000000002</v>
      </c>
      <c r="N243" s="21">
        <v>-49.262883000000002</v>
      </c>
    </row>
    <row r="244" spans="1:14" x14ac:dyDescent="0.2">
      <c r="A244" s="2">
        <v>400</v>
      </c>
      <c r="B244" s="2">
        <v>2014</v>
      </c>
      <c r="C244" s="13">
        <v>1184</v>
      </c>
      <c r="D244" s="6" t="s">
        <v>200</v>
      </c>
      <c r="E244" s="2" t="s">
        <v>10</v>
      </c>
      <c r="F244" s="6" t="s">
        <v>415</v>
      </c>
      <c r="G244" s="2">
        <v>1</v>
      </c>
      <c r="H244" s="24">
        <v>41967</v>
      </c>
      <c r="I244" s="2" t="s">
        <v>7</v>
      </c>
      <c r="J244" s="5" t="s">
        <v>7</v>
      </c>
      <c r="K244" s="6" t="s">
        <v>682</v>
      </c>
      <c r="L244" s="3" t="s">
        <v>610</v>
      </c>
      <c r="M244" s="21">
        <v>-25.406147000000001</v>
      </c>
      <c r="N244" s="21">
        <v>-49.260379</v>
      </c>
    </row>
    <row r="245" spans="1:14" x14ac:dyDescent="0.2">
      <c r="A245" s="2">
        <v>399</v>
      </c>
      <c r="B245" s="2">
        <v>2014</v>
      </c>
      <c r="C245" s="13">
        <v>1185</v>
      </c>
      <c r="D245" s="6" t="s">
        <v>200</v>
      </c>
      <c r="E245" s="2" t="s">
        <v>14</v>
      </c>
      <c r="F245" s="6" t="s">
        <v>413</v>
      </c>
      <c r="G245" s="2">
        <v>1</v>
      </c>
      <c r="H245" s="24">
        <v>41967</v>
      </c>
      <c r="I245" s="2" t="s">
        <v>7</v>
      </c>
      <c r="J245" s="5" t="s">
        <v>7</v>
      </c>
      <c r="K245" s="6" t="s">
        <v>414</v>
      </c>
      <c r="L245" s="3" t="s">
        <v>610</v>
      </c>
      <c r="M245" s="21">
        <v>-25.376619000000002</v>
      </c>
      <c r="N245" s="21">
        <v>-49.249487999999999</v>
      </c>
    </row>
    <row r="246" spans="1:14" x14ac:dyDescent="0.2">
      <c r="A246" s="2">
        <v>402</v>
      </c>
      <c r="B246" s="2">
        <v>2014</v>
      </c>
      <c r="C246" s="13">
        <v>1220</v>
      </c>
      <c r="D246" s="6" t="s">
        <v>392</v>
      </c>
      <c r="E246" s="2" t="s">
        <v>10</v>
      </c>
      <c r="F246" s="6" t="s">
        <v>417</v>
      </c>
      <c r="G246" s="2">
        <v>1</v>
      </c>
      <c r="H246" s="24">
        <v>41971</v>
      </c>
      <c r="I246" s="2" t="s">
        <v>7</v>
      </c>
      <c r="J246" s="5" t="s">
        <v>7</v>
      </c>
      <c r="K246" s="6" t="s">
        <v>418</v>
      </c>
      <c r="L246" s="3" t="s">
        <v>610</v>
      </c>
      <c r="M246" s="21">
        <v>-25.502875</v>
      </c>
      <c r="N246" s="21">
        <v>-49.314107</v>
      </c>
    </row>
    <row r="247" spans="1:14" x14ac:dyDescent="0.2">
      <c r="A247" s="2">
        <v>403</v>
      </c>
      <c r="B247" s="2">
        <v>2014</v>
      </c>
      <c r="C247" s="13">
        <v>1221</v>
      </c>
      <c r="D247" s="6" t="s">
        <v>419</v>
      </c>
      <c r="E247" s="2" t="s">
        <v>14</v>
      </c>
      <c r="F247" s="6" t="s">
        <v>420</v>
      </c>
      <c r="G247" s="2">
        <v>1</v>
      </c>
      <c r="H247" s="24">
        <v>41974</v>
      </c>
      <c r="I247" s="2" t="s">
        <v>7</v>
      </c>
      <c r="J247" s="5" t="s">
        <v>7</v>
      </c>
      <c r="K247" s="6" t="s">
        <v>421</v>
      </c>
      <c r="L247" s="3" t="s">
        <v>610</v>
      </c>
      <c r="M247" s="21">
        <v>-25.559697</v>
      </c>
      <c r="N247" s="21">
        <v>-49.282138000000003</v>
      </c>
    </row>
    <row r="248" spans="1:14" x14ac:dyDescent="0.2">
      <c r="A248" s="2">
        <v>407</v>
      </c>
      <c r="B248" s="2">
        <v>2014</v>
      </c>
      <c r="C248" s="13">
        <v>1229</v>
      </c>
      <c r="D248" s="6" t="s">
        <v>295</v>
      </c>
      <c r="E248" s="2" t="s">
        <v>14</v>
      </c>
      <c r="F248" s="6" t="s">
        <v>416</v>
      </c>
      <c r="G248" s="2">
        <v>1</v>
      </c>
      <c r="H248" s="24">
        <v>41981</v>
      </c>
      <c r="I248" s="2" t="s">
        <v>7</v>
      </c>
      <c r="J248" s="5" t="s">
        <v>7</v>
      </c>
      <c r="K248" s="6" t="s">
        <v>424</v>
      </c>
      <c r="L248" s="3" t="s">
        <v>610</v>
      </c>
      <c r="M248" s="21">
        <v>-25.432020000000001</v>
      </c>
      <c r="N248" s="21">
        <v>-49.281091000000004</v>
      </c>
    </row>
    <row r="249" spans="1:14" x14ac:dyDescent="0.2">
      <c r="A249" s="2">
        <v>406</v>
      </c>
      <c r="B249" s="2">
        <v>2014</v>
      </c>
      <c r="C249" s="13">
        <v>1228</v>
      </c>
      <c r="D249" s="6" t="s">
        <v>200</v>
      </c>
      <c r="E249" s="2" t="s">
        <v>14</v>
      </c>
      <c r="F249" s="6" t="s">
        <v>423</v>
      </c>
      <c r="G249" s="2">
        <v>1</v>
      </c>
      <c r="H249" s="24">
        <v>41981</v>
      </c>
      <c r="I249" s="2" t="s">
        <v>7</v>
      </c>
      <c r="J249" s="5" t="s">
        <v>7</v>
      </c>
      <c r="K249" s="6" t="s">
        <v>699</v>
      </c>
      <c r="L249" s="3" t="s">
        <v>610</v>
      </c>
      <c r="M249" s="21">
        <v>-25.422749</v>
      </c>
      <c r="N249" s="21">
        <v>-49.365541999999998</v>
      </c>
    </row>
    <row r="250" spans="1:14" x14ac:dyDescent="0.2">
      <c r="A250" s="2">
        <v>405</v>
      </c>
      <c r="B250" s="2">
        <v>2014</v>
      </c>
      <c r="C250" s="13">
        <v>1227</v>
      </c>
      <c r="D250" s="6" t="s">
        <v>347</v>
      </c>
      <c r="E250" s="2" t="s">
        <v>10</v>
      </c>
      <c r="F250" s="6" t="s">
        <v>422</v>
      </c>
      <c r="G250" s="2">
        <v>1</v>
      </c>
      <c r="H250" s="24">
        <v>41981</v>
      </c>
      <c r="I250" s="2" t="s">
        <v>7</v>
      </c>
      <c r="J250" s="5" t="s">
        <v>7</v>
      </c>
      <c r="K250" s="6" t="s">
        <v>637</v>
      </c>
      <c r="L250" s="3" t="s">
        <v>610</v>
      </c>
      <c r="M250" s="21">
        <v>-25.386226000000001</v>
      </c>
      <c r="N250" s="21">
        <v>-49.220663999999999</v>
      </c>
    </row>
    <row r="251" spans="1:14" x14ac:dyDescent="0.2">
      <c r="A251" s="2">
        <v>409</v>
      </c>
      <c r="B251" s="2">
        <v>2014</v>
      </c>
      <c r="C251" s="13">
        <v>1238</v>
      </c>
      <c r="D251" s="6" t="s">
        <v>200</v>
      </c>
      <c r="E251" s="2" t="s">
        <v>10</v>
      </c>
      <c r="F251" s="6" t="s">
        <v>425</v>
      </c>
      <c r="G251" s="2">
        <v>1</v>
      </c>
      <c r="H251" s="24">
        <v>41985</v>
      </c>
      <c r="I251" s="2" t="s">
        <v>15</v>
      </c>
      <c r="J251" s="5" t="s">
        <v>7</v>
      </c>
      <c r="K251" s="6" t="s">
        <v>426</v>
      </c>
      <c r="L251" s="3" t="s">
        <v>610</v>
      </c>
      <c r="M251" s="21">
        <v>-25.474974</v>
      </c>
      <c r="N251" s="21">
        <v>-49.333016000000001</v>
      </c>
    </row>
    <row r="252" spans="1:14" x14ac:dyDescent="0.2">
      <c r="A252" s="2">
        <v>412</v>
      </c>
      <c r="B252" s="2">
        <v>2014</v>
      </c>
      <c r="C252" s="13">
        <v>1239</v>
      </c>
      <c r="D252" s="6" t="s">
        <v>419</v>
      </c>
      <c r="E252" s="2" t="s">
        <v>127</v>
      </c>
      <c r="F252" s="6" t="s">
        <v>375</v>
      </c>
      <c r="G252" s="2">
        <v>1</v>
      </c>
      <c r="H252" s="24">
        <v>41991</v>
      </c>
      <c r="I252" s="2" t="s">
        <v>7</v>
      </c>
      <c r="J252" s="5" t="s">
        <v>7</v>
      </c>
      <c r="K252" s="6" t="s">
        <v>427</v>
      </c>
      <c r="L252" s="3" t="s">
        <v>610</v>
      </c>
      <c r="M252" s="21">
        <v>-25.402888000000001</v>
      </c>
      <c r="N252" s="21">
        <v>-49.349193</v>
      </c>
    </row>
    <row r="253" spans="1:14" x14ac:dyDescent="0.2">
      <c r="A253" s="2">
        <v>414</v>
      </c>
      <c r="B253" s="2">
        <v>2014</v>
      </c>
      <c r="C253" s="13">
        <v>1241</v>
      </c>
      <c r="D253" s="6" t="s">
        <v>200</v>
      </c>
      <c r="E253" s="2" t="s">
        <v>14</v>
      </c>
      <c r="F253" s="6" t="s">
        <v>429</v>
      </c>
      <c r="G253" s="2">
        <v>1</v>
      </c>
      <c r="H253" s="24">
        <v>41992</v>
      </c>
      <c r="I253" s="2" t="s">
        <v>15</v>
      </c>
      <c r="J253" s="5" t="s">
        <v>7</v>
      </c>
      <c r="K253" s="6" t="s">
        <v>683</v>
      </c>
      <c r="L253" s="3" t="s">
        <v>610</v>
      </c>
      <c r="M253" s="21">
        <v>-25.533023</v>
      </c>
      <c r="N253" s="21">
        <v>-49.241791999999997</v>
      </c>
    </row>
    <row r="254" spans="1:14" x14ac:dyDescent="0.2">
      <c r="A254" s="2">
        <v>413</v>
      </c>
      <c r="B254" s="2">
        <v>2014</v>
      </c>
      <c r="C254" s="13">
        <v>1240</v>
      </c>
      <c r="D254" s="6" t="s">
        <v>17</v>
      </c>
      <c r="E254" s="2" t="s">
        <v>127</v>
      </c>
      <c r="F254" s="6" t="s">
        <v>375</v>
      </c>
      <c r="G254" s="2">
        <v>1</v>
      </c>
      <c r="H254" s="24">
        <v>41992</v>
      </c>
      <c r="I254" s="2" t="s">
        <v>7</v>
      </c>
      <c r="J254" s="5" t="s">
        <v>7</v>
      </c>
      <c r="K254" s="6" t="s">
        <v>428</v>
      </c>
      <c r="L254" s="3" t="s">
        <v>610</v>
      </c>
      <c r="M254" s="21">
        <v>-25.463180000000001</v>
      </c>
      <c r="N254" s="21">
        <v>-49.210962000000002</v>
      </c>
    </row>
    <row r="255" spans="1:14" x14ac:dyDescent="0.2">
      <c r="A255" s="2">
        <v>416</v>
      </c>
      <c r="B255" s="2">
        <v>2014</v>
      </c>
      <c r="C255" s="13">
        <v>1243</v>
      </c>
      <c r="D255" s="6" t="s">
        <v>325</v>
      </c>
      <c r="E255" s="2" t="s">
        <v>14</v>
      </c>
      <c r="F255" s="6" t="s">
        <v>431</v>
      </c>
      <c r="G255" s="2">
        <v>1</v>
      </c>
      <c r="H255" s="24">
        <v>41994</v>
      </c>
      <c r="I255" s="2" t="s">
        <v>7</v>
      </c>
      <c r="J255" s="5" t="s">
        <v>7</v>
      </c>
      <c r="K255" s="6" t="s">
        <v>684</v>
      </c>
      <c r="L255" s="3" t="s">
        <v>610</v>
      </c>
      <c r="M255" s="21">
        <v>-25.417023</v>
      </c>
      <c r="N255" s="21">
        <v>-49.197682999999998</v>
      </c>
    </row>
    <row r="256" spans="1:14" x14ac:dyDescent="0.2">
      <c r="A256" s="2">
        <v>415</v>
      </c>
      <c r="B256" s="2">
        <v>2014</v>
      </c>
      <c r="C256" s="13">
        <v>1242</v>
      </c>
      <c r="D256" s="6" t="s">
        <v>392</v>
      </c>
      <c r="E256" s="2" t="s">
        <v>127</v>
      </c>
      <c r="F256" s="6" t="s">
        <v>430</v>
      </c>
      <c r="G256" s="2">
        <v>1</v>
      </c>
      <c r="H256" s="24">
        <v>41994</v>
      </c>
      <c r="I256" s="2" t="s">
        <v>7</v>
      </c>
      <c r="J256" s="5" t="s">
        <v>7</v>
      </c>
      <c r="K256" s="6" t="s">
        <v>729</v>
      </c>
      <c r="L256" s="3" t="s">
        <v>610</v>
      </c>
      <c r="M256" s="21">
        <v>-25.406991999999999</v>
      </c>
      <c r="N256" s="21">
        <v>-49.276125</v>
      </c>
    </row>
    <row r="257" spans="1:14" x14ac:dyDescent="0.2">
      <c r="A257" s="2">
        <v>421</v>
      </c>
      <c r="B257" s="2">
        <v>2014</v>
      </c>
      <c r="C257" s="13">
        <v>1245</v>
      </c>
      <c r="D257" s="6" t="s">
        <v>200</v>
      </c>
      <c r="E257" s="2" t="s">
        <v>10</v>
      </c>
      <c r="F257" s="6" t="s">
        <v>433</v>
      </c>
      <c r="G257" s="2">
        <v>1</v>
      </c>
      <c r="H257" s="24">
        <v>41995</v>
      </c>
      <c r="I257" s="2" t="s">
        <v>15</v>
      </c>
      <c r="J257" s="5" t="s">
        <v>7</v>
      </c>
      <c r="K257" s="6" t="s">
        <v>434</v>
      </c>
      <c r="L257" s="3" t="s">
        <v>610</v>
      </c>
      <c r="M257" s="21">
        <v>-25.530501000000001</v>
      </c>
      <c r="N257" s="21">
        <v>-49.243229999999997</v>
      </c>
    </row>
    <row r="258" spans="1:14" x14ac:dyDescent="0.2">
      <c r="A258" s="2">
        <v>417</v>
      </c>
      <c r="B258" s="2">
        <v>2014</v>
      </c>
      <c r="C258" s="13">
        <v>1244</v>
      </c>
      <c r="D258" s="6" t="s">
        <v>17</v>
      </c>
      <c r="E258" s="2" t="s">
        <v>127</v>
      </c>
      <c r="F258" s="6" t="s">
        <v>423</v>
      </c>
      <c r="G258" s="2">
        <v>1</v>
      </c>
      <c r="H258" s="24">
        <v>41995</v>
      </c>
      <c r="I258" s="2" t="s">
        <v>15</v>
      </c>
      <c r="J258" s="5" t="s">
        <v>7</v>
      </c>
      <c r="K258" s="6" t="s">
        <v>432</v>
      </c>
      <c r="L258" s="3" t="s">
        <v>610</v>
      </c>
      <c r="M258" s="21">
        <v>-25.459723</v>
      </c>
      <c r="N258" s="21">
        <v>-49.274628</v>
      </c>
    </row>
    <row r="259" spans="1:14" x14ac:dyDescent="0.2">
      <c r="A259" s="2">
        <v>429</v>
      </c>
      <c r="B259" s="2">
        <v>2015</v>
      </c>
      <c r="C259" s="11">
        <v>2</v>
      </c>
      <c r="D259" s="6" t="s">
        <v>200</v>
      </c>
      <c r="E259" s="2" t="s">
        <v>14</v>
      </c>
      <c r="F259" s="6" t="s">
        <v>446</v>
      </c>
      <c r="G259" s="2">
        <v>1</v>
      </c>
      <c r="H259" s="24">
        <v>42006</v>
      </c>
      <c r="I259" s="2" t="s">
        <v>7</v>
      </c>
      <c r="J259" s="5" t="s">
        <v>7</v>
      </c>
      <c r="K259" s="6" t="s">
        <v>447</v>
      </c>
      <c r="L259" s="3" t="s">
        <v>610</v>
      </c>
      <c r="M259" s="21">
        <v>-25.410373</v>
      </c>
      <c r="N259" s="21">
        <v>-49.312705000000001</v>
      </c>
    </row>
    <row r="260" spans="1:14" x14ac:dyDescent="0.2">
      <c r="A260" s="2">
        <v>431</v>
      </c>
      <c r="B260" s="2">
        <v>2015</v>
      </c>
      <c r="C260" s="12">
        <v>3</v>
      </c>
      <c r="D260" s="1" t="s">
        <v>200</v>
      </c>
      <c r="E260" s="3" t="s">
        <v>10</v>
      </c>
      <c r="F260" s="1" t="s">
        <v>449</v>
      </c>
      <c r="G260" s="3">
        <v>1</v>
      </c>
      <c r="H260" s="25">
        <v>42009</v>
      </c>
      <c r="I260" s="3" t="s">
        <v>7</v>
      </c>
      <c r="J260" s="5" t="s">
        <v>7</v>
      </c>
      <c r="K260" s="1" t="s">
        <v>638</v>
      </c>
      <c r="L260" s="3" t="s">
        <v>610</v>
      </c>
      <c r="M260" s="21">
        <v>-25.465723000000001</v>
      </c>
      <c r="N260" s="21">
        <v>-49.227704000000003</v>
      </c>
    </row>
    <row r="261" spans="1:14" x14ac:dyDescent="0.2">
      <c r="A261" s="2">
        <v>435</v>
      </c>
      <c r="B261" s="2">
        <v>2015</v>
      </c>
      <c r="C261" s="18">
        <v>12</v>
      </c>
      <c r="D261" s="10" t="s">
        <v>200</v>
      </c>
      <c r="E261" s="3" t="s">
        <v>10</v>
      </c>
      <c r="F261" s="10" t="s">
        <v>453</v>
      </c>
      <c r="G261" s="3">
        <v>1</v>
      </c>
      <c r="H261" s="25">
        <v>42013</v>
      </c>
      <c r="I261" s="3" t="s">
        <v>15</v>
      </c>
      <c r="J261" s="5" t="s">
        <v>7</v>
      </c>
      <c r="K261" s="1" t="s">
        <v>454</v>
      </c>
      <c r="L261" s="3" t="s">
        <v>610</v>
      </c>
      <c r="M261" s="21">
        <v>-25.433028</v>
      </c>
      <c r="N261" s="21">
        <v>-49.259472000000002</v>
      </c>
    </row>
    <row r="262" spans="1:14" x14ac:dyDescent="0.2">
      <c r="A262" s="2">
        <v>434</v>
      </c>
      <c r="B262" s="2">
        <v>2015</v>
      </c>
      <c r="C262" s="12">
        <v>11</v>
      </c>
      <c r="D262" s="1" t="s">
        <v>200</v>
      </c>
      <c r="E262" s="3" t="s">
        <v>14</v>
      </c>
      <c r="F262" s="1" t="s">
        <v>450</v>
      </c>
      <c r="G262" s="3">
        <v>1</v>
      </c>
      <c r="H262" s="25">
        <v>42013</v>
      </c>
      <c r="I262" s="3" t="s">
        <v>451</v>
      </c>
      <c r="J262" s="5" t="s">
        <v>7</v>
      </c>
      <c r="K262" s="1" t="s">
        <v>452</v>
      </c>
      <c r="L262" s="3" t="s">
        <v>610</v>
      </c>
      <c r="M262" s="21">
        <v>-25.408467999999999</v>
      </c>
      <c r="N262" s="21">
        <v>-49.350448999999998</v>
      </c>
    </row>
    <row r="263" spans="1:14" x14ac:dyDescent="0.2">
      <c r="A263" s="2">
        <v>438</v>
      </c>
      <c r="B263" s="2">
        <v>2015</v>
      </c>
      <c r="C263" s="12">
        <v>13</v>
      </c>
      <c r="D263" s="10" t="s">
        <v>200</v>
      </c>
      <c r="E263" s="3" t="s">
        <v>14</v>
      </c>
      <c r="F263" s="10" t="s">
        <v>455</v>
      </c>
      <c r="G263" s="3">
        <v>1</v>
      </c>
      <c r="H263" s="25">
        <v>42018</v>
      </c>
      <c r="I263" s="3" t="s">
        <v>451</v>
      </c>
      <c r="J263" s="5" t="s">
        <v>7</v>
      </c>
      <c r="K263" s="1" t="s">
        <v>444</v>
      </c>
      <c r="L263" s="3" t="s">
        <v>610</v>
      </c>
      <c r="M263" s="21">
        <v>-25.434211000000001</v>
      </c>
      <c r="N263" s="21">
        <v>-49.274169999999998</v>
      </c>
    </row>
    <row r="264" spans="1:14" x14ac:dyDescent="0.2">
      <c r="A264" s="2">
        <v>439</v>
      </c>
      <c r="B264" s="2">
        <v>2015</v>
      </c>
      <c r="C264" s="12">
        <v>22</v>
      </c>
      <c r="D264" s="10" t="s">
        <v>295</v>
      </c>
      <c r="E264" s="3" t="s">
        <v>14</v>
      </c>
      <c r="F264" s="10" t="s">
        <v>456</v>
      </c>
      <c r="G264" s="3">
        <v>1</v>
      </c>
      <c r="H264" s="25">
        <v>42020</v>
      </c>
      <c r="I264" s="3" t="s">
        <v>7</v>
      </c>
      <c r="J264" s="5" t="s">
        <v>7</v>
      </c>
      <c r="K264" s="1" t="s">
        <v>457</v>
      </c>
      <c r="L264" s="3" t="s">
        <v>610</v>
      </c>
      <c r="M264" s="21">
        <v>-25.428898</v>
      </c>
      <c r="N264" s="21">
        <v>-49.263063000000002</v>
      </c>
    </row>
    <row r="265" spans="1:14" x14ac:dyDescent="0.2">
      <c r="A265" s="2">
        <v>440</v>
      </c>
      <c r="B265" s="2">
        <v>2015</v>
      </c>
      <c r="C265" s="12">
        <v>23</v>
      </c>
      <c r="D265" s="10" t="s">
        <v>200</v>
      </c>
      <c r="E265" s="3" t="s">
        <v>14</v>
      </c>
      <c r="F265" s="10" t="s">
        <v>458</v>
      </c>
      <c r="G265" s="3">
        <v>1</v>
      </c>
      <c r="H265" s="25">
        <v>42021</v>
      </c>
      <c r="I265" s="3" t="s">
        <v>7</v>
      </c>
      <c r="J265" s="5" t="s">
        <v>7</v>
      </c>
      <c r="K265" s="1" t="s">
        <v>459</v>
      </c>
      <c r="L265" s="3" t="s">
        <v>610</v>
      </c>
      <c r="M265" s="21">
        <v>-25.455926000000002</v>
      </c>
      <c r="N265" s="21">
        <v>-49.310304000000002</v>
      </c>
    </row>
    <row r="266" spans="1:14" x14ac:dyDescent="0.2">
      <c r="A266" s="2">
        <v>441</v>
      </c>
      <c r="B266" s="2">
        <v>2015</v>
      </c>
      <c r="C266" s="12">
        <v>24</v>
      </c>
      <c r="D266" s="10" t="s">
        <v>17</v>
      </c>
      <c r="E266" s="3" t="s">
        <v>10</v>
      </c>
      <c r="F266" s="10" t="s">
        <v>460</v>
      </c>
      <c r="G266" s="3">
        <v>1</v>
      </c>
      <c r="H266" s="25">
        <v>42022</v>
      </c>
      <c r="I266" s="3" t="s">
        <v>15</v>
      </c>
      <c r="J266" s="5" t="s">
        <v>7</v>
      </c>
      <c r="K266" s="1" t="s">
        <v>668</v>
      </c>
      <c r="L266" s="3" t="s">
        <v>610</v>
      </c>
      <c r="M266" s="21">
        <v>-25.456313000000002</v>
      </c>
      <c r="N266" s="21">
        <v>-49.279747999999998</v>
      </c>
    </row>
    <row r="267" spans="1:14" x14ac:dyDescent="0.2">
      <c r="A267" s="2">
        <v>442</v>
      </c>
      <c r="B267" s="2">
        <v>2015</v>
      </c>
      <c r="C267" s="12">
        <v>25</v>
      </c>
      <c r="D267" s="10" t="s">
        <v>200</v>
      </c>
      <c r="E267" s="3" t="s">
        <v>10</v>
      </c>
      <c r="F267" s="10" t="s">
        <v>460</v>
      </c>
      <c r="G267" s="3">
        <v>1</v>
      </c>
      <c r="H267" s="25">
        <v>42023</v>
      </c>
      <c r="I267" s="3" t="s">
        <v>7</v>
      </c>
      <c r="J267" s="5" t="s">
        <v>7</v>
      </c>
      <c r="K267" s="1" t="s">
        <v>700</v>
      </c>
      <c r="L267" s="3" t="s">
        <v>610</v>
      </c>
      <c r="M267" s="21">
        <v>-25.411901</v>
      </c>
      <c r="N267" s="21">
        <v>-49.288969000000002</v>
      </c>
    </row>
    <row r="268" spans="1:14" x14ac:dyDescent="0.2">
      <c r="A268" s="2">
        <v>565</v>
      </c>
      <c r="B268" s="2">
        <v>2015</v>
      </c>
      <c r="C268" s="13">
        <v>702</v>
      </c>
      <c r="D268" s="6" t="s">
        <v>295</v>
      </c>
      <c r="E268" s="2" t="s">
        <v>451</v>
      </c>
      <c r="F268" s="6" t="s">
        <v>580</v>
      </c>
      <c r="G268" s="2">
        <v>1</v>
      </c>
      <c r="H268" s="24">
        <v>42028</v>
      </c>
      <c r="I268" s="2" t="s">
        <v>451</v>
      </c>
      <c r="J268" s="5" t="s">
        <v>7</v>
      </c>
      <c r="K268" s="6" t="s">
        <v>581</v>
      </c>
      <c r="L268" s="3" t="s">
        <v>610</v>
      </c>
      <c r="M268" s="21">
        <v>-25.426075000000001</v>
      </c>
      <c r="N268" s="21">
        <v>-49.269990999999997</v>
      </c>
    </row>
    <row r="269" spans="1:14" x14ac:dyDescent="0.2">
      <c r="A269" s="2">
        <v>443</v>
      </c>
      <c r="B269" s="2">
        <v>2015</v>
      </c>
      <c r="C269" s="12">
        <v>66</v>
      </c>
      <c r="D269" s="10" t="s">
        <v>295</v>
      </c>
      <c r="E269" s="3" t="s">
        <v>10</v>
      </c>
      <c r="F269" s="10" t="s">
        <v>460</v>
      </c>
      <c r="G269" s="3">
        <v>1</v>
      </c>
      <c r="H269" s="25">
        <v>42039</v>
      </c>
      <c r="I269" s="3" t="s">
        <v>7</v>
      </c>
      <c r="J269" s="5" t="s">
        <v>7</v>
      </c>
      <c r="K269" s="1" t="s">
        <v>617</v>
      </c>
      <c r="L269" s="3" t="s">
        <v>610</v>
      </c>
      <c r="M269" s="21">
        <v>-25.474709000000001</v>
      </c>
      <c r="N269" s="21">
        <v>-49.295146000000003</v>
      </c>
    </row>
    <row r="270" spans="1:14" x14ac:dyDescent="0.2">
      <c r="A270" s="2">
        <v>444</v>
      </c>
      <c r="B270" s="2">
        <v>2015</v>
      </c>
      <c r="C270" s="12">
        <v>80</v>
      </c>
      <c r="D270" s="1" t="s">
        <v>295</v>
      </c>
      <c r="E270" s="3" t="s">
        <v>10</v>
      </c>
      <c r="F270" s="1" t="s">
        <v>461</v>
      </c>
      <c r="G270" s="3">
        <v>1</v>
      </c>
      <c r="H270" s="25">
        <v>42044</v>
      </c>
      <c r="I270" s="3" t="s">
        <v>451</v>
      </c>
      <c r="J270" s="5" t="s">
        <v>7</v>
      </c>
      <c r="K270" s="1" t="s">
        <v>730</v>
      </c>
      <c r="L270" s="3" t="s">
        <v>610</v>
      </c>
      <c r="M270" s="21">
        <v>-25.432541000000001</v>
      </c>
      <c r="N270" s="21">
        <v>-49.276282000000002</v>
      </c>
    </row>
    <row r="271" spans="1:14" x14ac:dyDescent="0.2">
      <c r="A271" s="2">
        <v>445</v>
      </c>
      <c r="B271" s="2">
        <v>2015</v>
      </c>
      <c r="C271" s="12">
        <v>81</v>
      </c>
      <c r="D271" s="1" t="s">
        <v>17</v>
      </c>
      <c r="E271" s="3"/>
      <c r="F271" s="1" t="s">
        <v>462</v>
      </c>
      <c r="G271" s="3">
        <v>1</v>
      </c>
      <c r="H271" s="25">
        <v>42045</v>
      </c>
      <c r="I271" s="3" t="s">
        <v>15</v>
      </c>
      <c r="J271" s="5" t="s">
        <v>49</v>
      </c>
      <c r="K271" s="1" t="s">
        <v>701</v>
      </c>
      <c r="L271" s="3" t="s">
        <v>610</v>
      </c>
      <c r="M271" s="21">
        <v>-25.458508999999999</v>
      </c>
      <c r="N271" s="21">
        <v>-49.290413000000001</v>
      </c>
    </row>
    <row r="272" spans="1:14" x14ac:dyDescent="0.2">
      <c r="A272" s="2">
        <v>446</v>
      </c>
      <c r="B272" s="2">
        <v>2015</v>
      </c>
      <c r="C272" s="12">
        <v>92</v>
      </c>
      <c r="D272" s="1" t="s">
        <v>17</v>
      </c>
      <c r="E272" s="3" t="s">
        <v>10</v>
      </c>
      <c r="F272" s="1" t="s">
        <v>463</v>
      </c>
      <c r="G272" s="3">
        <v>1</v>
      </c>
      <c r="H272" s="25">
        <v>42046</v>
      </c>
      <c r="I272" s="3" t="s">
        <v>7</v>
      </c>
      <c r="J272" s="5" t="s">
        <v>7</v>
      </c>
      <c r="K272" s="1" t="s">
        <v>464</v>
      </c>
      <c r="L272" s="3" t="s">
        <v>610</v>
      </c>
      <c r="M272" s="21">
        <v>-25.386962</v>
      </c>
      <c r="N272" s="21">
        <v>-49.251452999999998</v>
      </c>
    </row>
    <row r="273" spans="1:14" x14ac:dyDescent="0.2">
      <c r="A273" s="2">
        <v>448</v>
      </c>
      <c r="B273" s="2">
        <v>2015</v>
      </c>
      <c r="C273" s="12">
        <v>101</v>
      </c>
      <c r="D273" s="1" t="s">
        <v>200</v>
      </c>
      <c r="E273" s="3" t="s">
        <v>10</v>
      </c>
      <c r="F273" s="1" t="s">
        <v>467</v>
      </c>
      <c r="G273" s="3">
        <v>1</v>
      </c>
      <c r="H273" s="25">
        <v>42054</v>
      </c>
      <c r="I273" s="3" t="s">
        <v>15</v>
      </c>
      <c r="J273" s="5" t="s">
        <v>7</v>
      </c>
      <c r="K273" s="1" t="s">
        <v>468</v>
      </c>
      <c r="L273" s="3" t="s">
        <v>610</v>
      </c>
      <c r="M273" s="21">
        <v>-25.512979000000001</v>
      </c>
      <c r="N273" s="21">
        <v>-49.249338000000002</v>
      </c>
    </row>
    <row r="274" spans="1:14" x14ac:dyDescent="0.2">
      <c r="A274" s="2">
        <v>447</v>
      </c>
      <c r="B274" s="2">
        <v>2015</v>
      </c>
      <c r="C274" s="12">
        <v>100</v>
      </c>
      <c r="D274" s="1" t="s">
        <v>295</v>
      </c>
      <c r="E274" s="3" t="s">
        <v>10</v>
      </c>
      <c r="F274" s="1" t="s">
        <v>465</v>
      </c>
      <c r="G274" s="3">
        <v>1</v>
      </c>
      <c r="H274" s="25">
        <v>42054</v>
      </c>
      <c r="I274" s="3" t="s">
        <v>7</v>
      </c>
      <c r="J274" s="5" t="s">
        <v>7</v>
      </c>
      <c r="K274" s="1" t="s">
        <v>466</v>
      </c>
      <c r="L274" s="3" t="s">
        <v>610</v>
      </c>
      <c r="M274" s="21">
        <v>-25.433033000000002</v>
      </c>
      <c r="N274" s="21">
        <v>-49.264322999999997</v>
      </c>
    </row>
    <row r="275" spans="1:14" x14ac:dyDescent="0.2">
      <c r="A275" s="2">
        <v>449</v>
      </c>
      <c r="B275" s="2">
        <v>2015</v>
      </c>
      <c r="C275" s="12">
        <v>102</v>
      </c>
      <c r="D275" s="1" t="s">
        <v>200</v>
      </c>
      <c r="E275" s="3" t="s">
        <v>14</v>
      </c>
      <c r="F275" s="10" t="s">
        <v>469</v>
      </c>
      <c r="G275" s="3">
        <v>1</v>
      </c>
      <c r="H275" s="25">
        <v>42056</v>
      </c>
      <c r="I275" s="3" t="s">
        <v>7</v>
      </c>
      <c r="J275" s="5" t="s">
        <v>7</v>
      </c>
      <c r="K275" s="1" t="s">
        <v>470</v>
      </c>
      <c r="L275" s="3" t="s">
        <v>610</v>
      </c>
      <c r="M275" s="21">
        <v>-25.491707999999999</v>
      </c>
      <c r="N275" s="21">
        <v>-49.270521000000002</v>
      </c>
    </row>
    <row r="276" spans="1:14" x14ac:dyDescent="0.2">
      <c r="A276" s="2">
        <v>450</v>
      </c>
      <c r="B276" s="2">
        <v>2015</v>
      </c>
      <c r="C276" s="12">
        <v>112</v>
      </c>
      <c r="D276" s="1" t="s">
        <v>295</v>
      </c>
      <c r="E276" s="3" t="s">
        <v>10</v>
      </c>
      <c r="F276" s="1" t="s">
        <v>471</v>
      </c>
      <c r="G276" s="3">
        <v>1</v>
      </c>
      <c r="H276" s="25">
        <v>42059</v>
      </c>
      <c r="I276" s="3" t="s">
        <v>7</v>
      </c>
      <c r="J276" s="5" t="s">
        <v>7</v>
      </c>
      <c r="K276" s="1" t="s">
        <v>472</v>
      </c>
      <c r="L276" s="3" t="s">
        <v>610</v>
      </c>
      <c r="M276" s="21">
        <v>-25.49906</v>
      </c>
      <c r="N276" s="21">
        <v>-49.291293000000003</v>
      </c>
    </row>
    <row r="277" spans="1:14" x14ac:dyDescent="0.2">
      <c r="A277" s="2">
        <v>452</v>
      </c>
      <c r="B277" s="2">
        <v>2015</v>
      </c>
      <c r="C277" s="12">
        <v>125</v>
      </c>
      <c r="D277" s="1" t="s">
        <v>301</v>
      </c>
      <c r="E277" s="3" t="s">
        <v>10</v>
      </c>
      <c r="F277" s="1" t="s">
        <v>473</v>
      </c>
      <c r="G277" s="3">
        <v>1</v>
      </c>
      <c r="H277" s="25">
        <v>42061</v>
      </c>
      <c r="I277" s="3" t="s">
        <v>7</v>
      </c>
      <c r="J277" s="5" t="s">
        <v>7</v>
      </c>
      <c r="K277" s="1" t="s">
        <v>702</v>
      </c>
      <c r="L277" s="3" t="s">
        <v>610</v>
      </c>
      <c r="M277" s="21">
        <v>-25.397127000000001</v>
      </c>
      <c r="N277" s="21">
        <v>-49.289141999999998</v>
      </c>
    </row>
    <row r="278" spans="1:14" x14ac:dyDescent="0.2">
      <c r="A278" s="2">
        <v>453</v>
      </c>
      <c r="B278" s="2">
        <v>2015</v>
      </c>
      <c r="C278" s="12">
        <v>146</v>
      </c>
      <c r="D278" s="1" t="s">
        <v>474</v>
      </c>
      <c r="E278" s="3" t="s">
        <v>127</v>
      </c>
      <c r="F278" s="1" t="s">
        <v>475</v>
      </c>
      <c r="G278" s="3">
        <v>1</v>
      </c>
      <c r="H278" s="25">
        <v>42067</v>
      </c>
      <c r="I278" s="3" t="s">
        <v>7</v>
      </c>
      <c r="J278" s="5" t="s">
        <v>7</v>
      </c>
      <c r="K278" s="1" t="s">
        <v>476</v>
      </c>
      <c r="L278" s="3" t="s">
        <v>610</v>
      </c>
      <c r="M278" s="21">
        <v>-25.455181</v>
      </c>
      <c r="N278" s="21">
        <v>-49.376565999999997</v>
      </c>
    </row>
    <row r="279" spans="1:14" x14ac:dyDescent="0.2">
      <c r="A279" s="2">
        <v>454</v>
      </c>
      <c r="B279" s="2">
        <v>2015</v>
      </c>
      <c r="C279" s="12">
        <v>147</v>
      </c>
      <c r="D279" s="10" t="s">
        <v>477</v>
      </c>
      <c r="E279" s="3" t="s">
        <v>14</v>
      </c>
      <c r="F279" s="1" t="s">
        <v>478</v>
      </c>
      <c r="G279" s="3">
        <v>1</v>
      </c>
      <c r="H279" s="25">
        <v>42068</v>
      </c>
      <c r="I279" s="3" t="s">
        <v>7</v>
      </c>
      <c r="J279" s="5" t="s">
        <v>7</v>
      </c>
      <c r="K279" s="1" t="s">
        <v>703</v>
      </c>
      <c r="L279" s="3" t="s">
        <v>610</v>
      </c>
      <c r="M279" s="21">
        <v>-25.453869000000001</v>
      </c>
      <c r="N279" s="21">
        <v>-49.286251</v>
      </c>
    </row>
    <row r="280" spans="1:14" x14ac:dyDescent="0.2">
      <c r="A280" s="2">
        <v>457</v>
      </c>
      <c r="B280" s="2">
        <v>2015</v>
      </c>
      <c r="C280" s="12">
        <v>175</v>
      </c>
      <c r="D280" s="1" t="s">
        <v>477</v>
      </c>
      <c r="E280" s="3" t="s">
        <v>14</v>
      </c>
      <c r="F280" s="10" t="s">
        <v>479</v>
      </c>
      <c r="G280" s="3">
        <v>1</v>
      </c>
      <c r="H280" s="25">
        <v>42079</v>
      </c>
      <c r="I280" s="3" t="s">
        <v>15</v>
      </c>
      <c r="J280" s="5" t="s">
        <v>7</v>
      </c>
      <c r="K280" s="1" t="s">
        <v>480</v>
      </c>
      <c r="L280" s="3" t="s">
        <v>610</v>
      </c>
      <c r="M280" s="21">
        <v>-25.441213000000001</v>
      </c>
      <c r="N280" s="21">
        <v>-49.235802</v>
      </c>
    </row>
    <row r="281" spans="1:14" x14ac:dyDescent="0.2">
      <c r="A281" s="2">
        <v>458</v>
      </c>
      <c r="B281" s="2">
        <v>2015</v>
      </c>
      <c r="C281" s="12">
        <v>185</v>
      </c>
      <c r="D281" s="1" t="s">
        <v>200</v>
      </c>
      <c r="E281" s="3" t="s">
        <v>14</v>
      </c>
      <c r="F281" s="10" t="s">
        <v>481</v>
      </c>
      <c r="G281" s="3">
        <v>1</v>
      </c>
      <c r="H281" s="25">
        <v>42081</v>
      </c>
      <c r="I281" s="3" t="s">
        <v>7</v>
      </c>
      <c r="J281" s="5" t="s">
        <v>7</v>
      </c>
      <c r="K281" s="1" t="s">
        <v>482</v>
      </c>
      <c r="L281" s="3" t="s">
        <v>610</v>
      </c>
      <c r="M281" s="21">
        <v>-25.404731999999999</v>
      </c>
      <c r="N281" s="21">
        <v>-49.273966999999999</v>
      </c>
    </row>
    <row r="282" spans="1:14" x14ac:dyDescent="0.2">
      <c r="A282" s="2">
        <v>459</v>
      </c>
      <c r="B282" s="2">
        <v>2015</v>
      </c>
      <c r="C282" s="12">
        <v>198</v>
      </c>
      <c r="D282" s="1" t="s">
        <v>477</v>
      </c>
      <c r="E282" s="3" t="s">
        <v>14</v>
      </c>
      <c r="F282" s="1" t="s">
        <v>483</v>
      </c>
      <c r="G282" s="3">
        <v>1</v>
      </c>
      <c r="H282" s="25">
        <v>42082</v>
      </c>
      <c r="I282" s="3" t="s">
        <v>451</v>
      </c>
      <c r="J282" s="5" t="s">
        <v>7</v>
      </c>
      <c r="K282" s="1" t="s">
        <v>484</v>
      </c>
      <c r="L282" s="3" t="s">
        <v>610</v>
      </c>
      <c r="M282" s="21">
        <v>-25.470801999999999</v>
      </c>
      <c r="N282" s="21">
        <v>-49.289897000000003</v>
      </c>
    </row>
    <row r="283" spans="1:14" x14ac:dyDescent="0.2">
      <c r="A283" s="2">
        <v>460</v>
      </c>
      <c r="B283" s="2">
        <v>2015</v>
      </c>
      <c r="C283" s="12">
        <v>197</v>
      </c>
      <c r="D283" s="1" t="s">
        <v>485</v>
      </c>
      <c r="E283" s="3" t="s">
        <v>10</v>
      </c>
      <c r="F283" s="1" t="s">
        <v>486</v>
      </c>
      <c r="G283" s="3">
        <v>1</v>
      </c>
      <c r="H283" s="25">
        <v>42082</v>
      </c>
      <c r="I283" s="3" t="s">
        <v>7</v>
      </c>
      <c r="J283" s="5" t="s">
        <v>7</v>
      </c>
      <c r="K283" s="1" t="s">
        <v>685</v>
      </c>
      <c r="L283" s="3" t="s">
        <v>610</v>
      </c>
      <c r="M283" s="21">
        <v>-25.356679</v>
      </c>
      <c r="N283" s="21">
        <v>-49.246312000000003</v>
      </c>
    </row>
    <row r="284" spans="1:14" x14ac:dyDescent="0.2">
      <c r="A284" s="2">
        <v>462</v>
      </c>
      <c r="B284" s="2">
        <v>2015</v>
      </c>
      <c r="C284" s="12">
        <v>200</v>
      </c>
      <c r="D284" s="1" t="s">
        <v>301</v>
      </c>
      <c r="E284" s="3" t="s">
        <v>10</v>
      </c>
      <c r="F284" s="1" t="s">
        <v>489</v>
      </c>
      <c r="G284" s="3">
        <v>1</v>
      </c>
      <c r="H284" s="25">
        <v>42083</v>
      </c>
      <c r="I284" s="3" t="s">
        <v>7</v>
      </c>
      <c r="J284" s="5" t="s">
        <v>7</v>
      </c>
      <c r="K284" s="1" t="s">
        <v>639</v>
      </c>
      <c r="L284" s="3" t="s">
        <v>610</v>
      </c>
      <c r="M284" s="21">
        <v>-25.453502</v>
      </c>
      <c r="N284" s="21">
        <v>-49.337729000000003</v>
      </c>
    </row>
    <row r="285" spans="1:14" x14ac:dyDescent="0.2">
      <c r="A285" s="2">
        <v>463</v>
      </c>
      <c r="B285" s="2">
        <v>2015</v>
      </c>
      <c r="C285" s="12">
        <v>201</v>
      </c>
      <c r="D285" s="1" t="s">
        <v>301</v>
      </c>
      <c r="E285" s="3" t="s">
        <v>14</v>
      </c>
      <c r="F285" s="1" t="s">
        <v>489</v>
      </c>
      <c r="G285" s="3">
        <v>1</v>
      </c>
      <c r="H285" s="25">
        <v>42083</v>
      </c>
      <c r="I285" s="3" t="s">
        <v>7</v>
      </c>
      <c r="J285" s="5" t="s">
        <v>7</v>
      </c>
      <c r="K285" s="1" t="s">
        <v>639</v>
      </c>
      <c r="L285" s="3" t="s">
        <v>610</v>
      </c>
      <c r="M285" s="21">
        <v>-25.453502</v>
      </c>
      <c r="N285" s="21">
        <v>-49.337729000000003</v>
      </c>
    </row>
    <row r="286" spans="1:14" x14ac:dyDescent="0.2">
      <c r="A286" s="2">
        <v>464</v>
      </c>
      <c r="B286" s="2">
        <v>2015</v>
      </c>
      <c r="C286" s="12">
        <v>202</v>
      </c>
      <c r="D286" s="1" t="s">
        <v>490</v>
      </c>
      <c r="E286" s="3" t="s">
        <v>127</v>
      </c>
      <c r="F286" s="1" t="s">
        <v>491</v>
      </c>
      <c r="G286" s="3">
        <v>1</v>
      </c>
      <c r="H286" s="25">
        <v>42083</v>
      </c>
      <c r="I286" s="3" t="s">
        <v>7</v>
      </c>
      <c r="J286" s="5" t="s">
        <v>7</v>
      </c>
      <c r="K286" s="1" t="s">
        <v>639</v>
      </c>
      <c r="L286" s="3" t="s">
        <v>610</v>
      </c>
      <c r="M286" s="21">
        <v>-25.453502</v>
      </c>
      <c r="N286" s="21">
        <v>-49.337729000000003</v>
      </c>
    </row>
    <row r="287" spans="1:14" x14ac:dyDescent="0.2">
      <c r="A287" s="2">
        <v>461</v>
      </c>
      <c r="B287" s="2">
        <v>2015</v>
      </c>
      <c r="C287" s="12">
        <v>199</v>
      </c>
      <c r="D287" s="1" t="s">
        <v>17</v>
      </c>
      <c r="E287" s="3" t="s">
        <v>14</v>
      </c>
      <c r="F287" s="1" t="s">
        <v>487</v>
      </c>
      <c r="G287" s="3">
        <v>1</v>
      </c>
      <c r="H287" s="25">
        <v>42086</v>
      </c>
      <c r="I287" s="3" t="s">
        <v>15</v>
      </c>
      <c r="J287" s="5" t="s">
        <v>7</v>
      </c>
      <c r="K287" s="1" t="s">
        <v>488</v>
      </c>
      <c r="L287" s="3" t="s">
        <v>610</v>
      </c>
      <c r="M287" s="21">
        <v>-25.491451000000001</v>
      </c>
      <c r="N287" s="21">
        <v>-49.285766000000002</v>
      </c>
    </row>
    <row r="288" spans="1:14" x14ac:dyDescent="0.2">
      <c r="A288" s="2">
        <v>465</v>
      </c>
      <c r="B288" s="2">
        <v>2015</v>
      </c>
      <c r="C288" s="12">
        <v>203</v>
      </c>
      <c r="D288" s="1" t="s">
        <v>17</v>
      </c>
      <c r="E288" s="3" t="s">
        <v>10</v>
      </c>
      <c r="F288" s="1" t="s">
        <v>492</v>
      </c>
      <c r="G288" s="3">
        <v>1</v>
      </c>
      <c r="H288" s="25">
        <v>42086</v>
      </c>
      <c r="I288" s="3" t="s">
        <v>451</v>
      </c>
      <c r="J288" s="5" t="s">
        <v>7</v>
      </c>
      <c r="K288" s="1" t="s">
        <v>493</v>
      </c>
      <c r="L288" s="3" t="s">
        <v>610</v>
      </c>
      <c r="M288" s="21">
        <v>-25.415704999999999</v>
      </c>
      <c r="N288" s="21">
        <v>-49.337381999999998</v>
      </c>
    </row>
    <row r="289" spans="1:14" x14ac:dyDescent="0.2">
      <c r="A289" s="2">
        <v>466</v>
      </c>
      <c r="B289" s="2">
        <v>2015</v>
      </c>
      <c r="C289" s="12">
        <v>204</v>
      </c>
      <c r="D289" s="1" t="s">
        <v>477</v>
      </c>
      <c r="E289" s="3" t="s">
        <v>10</v>
      </c>
      <c r="F289" s="1" t="s">
        <v>492</v>
      </c>
      <c r="G289" s="3">
        <v>1</v>
      </c>
      <c r="H289" s="25">
        <v>42087</v>
      </c>
      <c r="I289" s="3" t="s">
        <v>451</v>
      </c>
      <c r="J289" s="5" t="s">
        <v>7</v>
      </c>
      <c r="K289" s="1" t="s">
        <v>494</v>
      </c>
      <c r="L289" s="3" t="s">
        <v>610</v>
      </c>
      <c r="M289" s="21">
        <v>-25.446190000000001</v>
      </c>
      <c r="N289" s="21">
        <v>-49.266724000000004</v>
      </c>
    </row>
    <row r="290" spans="1:14" x14ac:dyDescent="0.2">
      <c r="A290" s="2">
        <v>469</v>
      </c>
      <c r="B290" s="2">
        <v>2015</v>
      </c>
      <c r="C290" s="12">
        <v>219</v>
      </c>
      <c r="D290" s="1" t="s">
        <v>295</v>
      </c>
      <c r="E290" s="3" t="s">
        <v>10</v>
      </c>
      <c r="F290" s="1" t="s">
        <v>495</v>
      </c>
      <c r="G290" s="3">
        <v>1</v>
      </c>
      <c r="H290" s="25">
        <v>42092</v>
      </c>
      <c r="I290" s="3" t="s">
        <v>7</v>
      </c>
      <c r="J290" s="5" t="s">
        <v>7</v>
      </c>
      <c r="K290" s="1" t="s">
        <v>496</v>
      </c>
      <c r="L290" s="3" t="s">
        <v>610</v>
      </c>
      <c r="M290" s="21">
        <v>-25.438790999999998</v>
      </c>
      <c r="N290" s="21">
        <v>-49.284545000000001</v>
      </c>
    </row>
    <row r="291" spans="1:14" x14ac:dyDescent="0.2">
      <c r="A291" s="2">
        <v>474</v>
      </c>
      <c r="B291" s="2">
        <v>2015</v>
      </c>
      <c r="C291" s="12">
        <v>237</v>
      </c>
      <c r="D291" s="1" t="s">
        <v>200</v>
      </c>
      <c r="E291" s="3" t="s">
        <v>14</v>
      </c>
      <c r="F291" s="1" t="s">
        <v>497</v>
      </c>
      <c r="G291" s="3">
        <v>1</v>
      </c>
      <c r="H291" s="25">
        <v>42095</v>
      </c>
      <c r="I291" s="3" t="s">
        <v>451</v>
      </c>
      <c r="J291" s="5" t="s">
        <v>7</v>
      </c>
      <c r="K291" s="1" t="s">
        <v>723</v>
      </c>
      <c r="L291" s="3" t="s">
        <v>610</v>
      </c>
      <c r="M291" s="21">
        <v>-25.481960000000001</v>
      </c>
      <c r="N291" s="21">
        <v>-49.213997999999997</v>
      </c>
    </row>
    <row r="292" spans="1:14" x14ac:dyDescent="0.2">
      <c r="A292" s="2">
        <v>476</v>
      </c>
      <c r="B292" s="2">
        <v>2015</v>
      </c>
      <c r="C292" s="12">
        <v>238</v>
      </c>
      <c r="D292" s="1" t="s">
        <v>295</v>
      </c>
      <c r="E292" s="3" t="s">
        <v>14</v>
      </c>
      <c r="F292" s="1" t="s">
        <v>498</v>
      </c>
      <c r="G292" s="3">
        <v>1</v>
      </c>
      <c r="H292" s="25">
        <v>42097</v>
      </c>
      <c r="I292" s="3" t="s">
        <v>7</v>
      </c>
      <c r="J292" s="5" t="s">
        <v>7</v>
      </c>
      <c r="K292" s="1" t="s">
        <v>739</v>
      </c>
      <c r="L292" s="3" t="s">
        <v>610</v>
      </c>
      <c r="M292" s="21">
        <v>-25.420027999999999</v>
      </c>
      <c r="N292" s="21">
        <v>-49.267538000000002</v>
      </c>
    </row>
    <row r="293" spans="1:14" x14ac:dyDescent="0.2">
      <c r="A293" s="2">
        <v>480</v>
      </c>
      <c r="B293" s="2">
        <v>2015</v>
      </c>
      <c r="C293" s="12">
        <v>257</v>
      </c>
      <c r="D293" s="1" t="s">
        <v>295</v>
      </c>
      <c r="E293" s="3" t="s">
        <v>14</v>
      </c>
      <c r="F293" s="1" t="s">
        <v>499</v>
      </c>
      <c r="G293" s="3">
        <v>1</v>
      </c>
      <c r="H293" s="25">
        <v>42102</v>
      </c>
      <c r="I293" s="3" t="s">
        <v>7</v>
      </c>
      <c r="J293" s="5" t="s">
        <v>7</v>
      </c>
      <c r="K293" s="1" t="s">
        <v>721</v>
      </c>
      <c r="L293" s="3" t="s">
        <v>610</v>
      </c>
      <c r="M293" s="21">
        <v>-25.431013</v>
      </c>
      <c r="N293" s="21">
        <v>-49.272578000000003</v>
      </c>
    </row>
    <row r="294" spans="1:14" x14ac:dyDescent="0.2">
      <c r="A294" s="2">
        <v>482</v>
      </c>
      <c r="B294" s="2">
        <v>2015</v>
      </c>
      <c r="C294" s="12">
        <v>273</v>
      </c>
      <c r="D294" s="1" t="s">
        <v>419</v>
      </c>
      <c r="E294" s="3" t="s">
        <v>14</v>
      </c>
      <c r="F294" s="1" t="s">
        <v>500</v>
      </c>
      <c r="G294" s="3">
        <v>1</v>
      </c>
      <c r="H294" s="25">
        <v>42109</v>
      </c>
      <c r="I294" s="3" t="s">
        <v>451</v>
      </c>
      <c r="J294" s="5" t="s">
        <v>7</v>
      </c>
      <c r="K294" s="1" t="s">
        <v>501</v>
      </c>
      <c r="L294" s="3" t="s">
        <v>610</v>
      </c>
      <c r="M294" s="21">
        <v>-25.428954000000001</v>
      </c>
      <c r="N294" s="21">
        <v>-49.267136999999998</v>
      </c>
    </row>
    <row r="295" spans="1:14" x14ac:dyDescent="0.2">
      <c r="A295" s="2">
        <v>483</v>
      </c>
      <c r="B295" s="2">
        <v>2015</v>
      </c>
      <c r="C295" s="12">
        <v>280</v>
      </c>
      <c r="D295" s="1" t="s">
        <v>295</v>
      </c>
      <c r="E295" s="3" t="s">
        <v>10</v>
      </c>
      <c r="F295" s="1" t="s">
        <v>502</v>
      </c>
      <c r="G295" s="3">
        <v>1</v>
      </c>
      <c r="H295" s="25">
        <v>42110</v>
      </c>
      <c r="I295" s="3" t="s">
        <v>7</v>
      </c>
      <c r="J295" s="5" t="s">
        <v>7</v>
      </c>
      <c r="K295" s="1" t="s">
        <v>102</v>
      </c>
      <c r="L295" s="3" t="s">
        <v>610</v>
      </c>
      <c r="M295" s="21">
        <v>-25.438202</v>
      </c>
      <c r="N295" s="21">
        <v>-49.266477999999999</v>
      </c>
    </row>
    <row r="296" spans="1:14" x14ac:dyDescent="0.2">
      <c r="A296" s="2">
        <v>485</v>
      </c>
      <c r="B296" s="2">
        <v>2015</v>
      </c>
      <c r="C296" s="12">
        <v>281</v>
      </c>
      <c r="D296" s="1" t="s">
        <v>17</v>
      </c>
      <c r="E296" s="3" t="s">
        <v>10</v>
      </c>
      <c r="F296" s="1" t="s">
        <v>503</v>
      </c>
      <c r="G296" s="3">
        <v>1</v>
      </c>
      <c r="H296" s="25">
        <v>42114</v>
      </c>
      <c r="I296" s="3" t="s">
        <v>451</v>
      </c>
      <c r="J296" s="5" t="s">
        <v>7</v>
      </c>
      <c r="K296" s="1" t="s">
        <v>504</v>
      </c>
      <c r="L296" s="3" t="s">
        <v>610</v>
      </c>
      <c r="M296" s="21">
        <v>-25.467576000000001</v>
      </c>
      <c r="N296" s="21">
        <v>-49.309798999999998</v>
      </c>
    </row>
    <row r="297" spans="1:14" x14ac:dyDescent="0.2">
      <c r="A297" s="2">
        <v>491</v>
      </c>
      <c r="B297" s="2">
        <v>2015</v>
      </c>
      <c r="C297" s="12">
        <v>306</v>
      </c>
      <c r="D297" s="1" t="s">
        <v>163</v>
      </c>
      <c r="E297" s="3" t="s">
        <v>10</v>
      </c>
      <c r="F297" s="1" t="s">
        <v>506</v>
      </c>
      <c r="G297" s="3">
        <v>1</v>
      </c>
      <c r="H297" s="25">
        <v>42129</v>
      </c>
      <c r="I297" s="3" t="s">
        <v>7</v>
      </c>
      <c r="J297" s="5" t="s">
        <v>7</v>
      </c>
      <c r="K297" s="1" t="s">
        <v>686</v>
      </c>
      <c r="L297" s="3" t="s">
        <v>610</v>
      </c>
      <c r="M297" s="21">
        <v>-25.384513999999999</v>
      </c>
      <c r="N297" s="21">
        <v>-49.224729000000004</v>
      </c>
    </row>
    <row r="298" spans="1:14" x14ac:dyDescent="0.2">
      <c r="A298" s="2">
        <v>490</v>
      </c>
      <c r="B298" s="2">
        <v>2015</v>
      </c>
      <c r="C298" s="12">
        <v>296</v>
      </c>
      <c r="D298" s="1" t="s">
        <v>200</v>
      </c>
      <c r="E298" s="3" t="s">
        <v>10</v>
      </c>
      <c r="F298" s="1" t="s">
        <v>505</v>
      </c>
      <c r="G298" s="3">
        <v>1</v>
      </c>
      <c r="H298" s="25">
        <v>42130</v>
      </c>
      <c r="I298" s="3" t="s">
        <v>7</v>
      </c>
      <c r="J298" s="5" t="s">
        <v>7</v>
      </c>
      <c r="K298" s="1" t="s">
        <v>624</v>
      </c>
      <c r="L298" s="3" t="s">
        <v>610</v>
      </c>
      <c r="M298" s="21">
        <v>-25.551210000000001</v>
      </c>
      <c r="N298" s="21">
        <v>-49.235331000000002</v>
      </c>
    </row>
    <row r="299" spans="1:14" x14ac:dyDescent="0.2">
      <c r="A299" s="2">
        <v>492</v>
      </c>
      <c r="B299" s="2">
        <v>2015</v>
      </c>
      <c r="C299" s="12">
        <v>311</v>
      </c>
      <c r="D299" s="1" t="s">
        <v>301</v>
      </c>
      <c r="E299" s="3" t="s">
        <v>10</v>
      </c>
      <c r="F299" s="1" t="s">
        <v>495</v>
      </c>
      <c r="G299" s="3">
        <v>1</v>
      </c>
      <c r="H299" s="25">
        <v>42133</v>
      </c>
      <c r="I299" s="3" t="s">
        <v>7</v>
      </c>
      <c r="J299" s="5" t="s">
        <v>7</v>
      </c>
      <c r="K299" s="1" t="s">
        <v>507</v>
      </c>
      <c r="L299" s="3" t="s">
        <v>610</v>
      </c>
      <c r="M299" s="21">
        <v>-25.389890999999999</v>
      </c>
      <c r="N299" s="21">
        <v>-49.251044</v>
      </c>
    </row>
    <row r="300" spans="1:14" x14ac:dyDescent="0.2">
      <c r="A300" s="2">
        <v>493</v>
      </c>
      <c r="B300" s="2">
        <v>2015</v>
      </c>
      <c r="C300" s="12">
        <v>319</v>
      </c>
      <c r="D300" s="1" t="s">
        <v>78</v>
      </c>
      <c r="E300" s="3" t="s">
        <v>14</v>
      </c>
      <c r="F300" s="1" t="s">
        <v>111</v>
      </c>
      <c r="G300" s="3">
        <v>1</v>
      </c>
      <c r="H300" s="25">
        <v>42143</v>
      </c>
      <c r="I300" s="3" t="s">
        <v>7</v>
      </c>
      <c r="J300" s="5" t="s">
        <v>7</v>
      </c>
      <c r="K300" s="1" t="s">
        <v>508</v>
      </c>
      <c r="L300" s="3" t="s">
        <v>610</v>
      </c>
      <c r="M300" s="21">
        <v>-25.534839999999999</v>
      </c>
      <c r="N300" s="21">
        <v>-49.247635000000002</v>
      </c>
    </row>
    <row r="301" spans="1:14" x14ac:dyDescent="0.2">
      <c r="A301" s="2">
        <v>494</v>
      </c>
      <c r="B301" s="2">
        <v>2015</v>
      </c>
      <c r="C301" s="12">
        <v>332</v>
      </c>
      <c r="D301" s="1" t="s">
        <v>200</v>
      </c>
      <c r="E301" s="3" t="s">
        <v>14</v>
      </c>
      <c r="F301" s="1" t="s">
        <v>509</v>
      </c>
      <c r="G301" s="3">
        <v>1</v>
      </c>
      <c r="H301" s="25">
        <v>42146</v>
      </c>
      <c r="I301" s="3" t="s">
        <v>451</v>
      </c>
      <c r="J301" s="5" t="s">
        <v>7</v>
      </c>
      <c r="K301" s="1" t="s">
        <v>704</v>
      </c>
      <c r="L301" s="3" t="s">
        <v>610</v>
      </c>
      <c r="M301" s="21">
        <v>-25.422885000000001</v>
      </c>
      <c r="N301" s="21">
        <v>-49.279502000000001</v>
      </c>
    </row>
    <row r="302" spans="1:14" x14ac:dyDescent="0.2">
      <c r="A302" s="2">
        <v>496</v>
      </c>
      <c r="B302" s="2">
        <v>2015</v>
      </c>
      <c r="C302" s="12">
        <v>354</v>
      </c>
      <c r="D302" s="1" t="s">
        <v>17</v>
      </c>
      <c r="E302" s="3" t="s">
        <v>14</v>
      </c>
      <c r="F302" s="10" t="s">
        <v>346</v>
      </c>
      <c r="G302" s="3">
        <v>1</v>
      </c>
      <c r="H302" s="25">
        <v>42151</v>
      </c>
      <c r="I302" s="3" t="s">
        <v>7</v>
      </c>
      <c r="J302" s="5" t="s">
        <v>7</v>
      </c>
      <c r="K302" s="1" t="s">
        <v>510</v>
      </c>
      <c r="L302" s="3" t="s">
        <v>610</v>
      </c>
      <c r="M302" s="21">
        <v>-25.384240999999999</v>
      </c>
      <c r="N302" s="21">
        <v>-49.253478000000001</v>
      </c>
    </row>
    <row r="303" spans="1:14" x14ac:dyDescent="0.2">
      <c r="A303" s="2">
        <v>498</v>
      </c>
      <c r="B303" s="2">
        <v>2015</v>
      </c>
      <c r="C303" s="13">
        <v>355</v>
      </c>
      <c r="D303" s="5" t="s">
        <v>78</v>
      </c>
      <c r="E303" s="2" t="s">
        <v>10</v>
      </c>
      <c r="F303" s="10" t="s">
        <v>511</v>
      </c>
      <c r="G303" s="2">
        <v>1</v>
      </c>
      <c r="H303" s="24">
        <v>42159</v>
      </c>
      <c r="I303" s="2" t="s">
        <v>7</v>
      </c>
      <c r="J303" s="5" t="s">
        <v>7</v>
      </c>
      <c r="K303" s="5" t="s">
        <v>123</v>
      </c>
      <c r="L303" s="3" t="s">
        <v>610</v>
      </c>
      <c r="M303" s="21">
        <v>-25.415417999999999</v>
      </c>
      <c r="N303" s="21">
        <v>-49.298572</v>
      </c>
    </row>
    <row r="304" spans="1:14" x14ac:dyDescent="0.2">
      <c r="A304" s="2">
        <v>499</v>
      </c>
      <c r="B304" s="2">
        <v>2015</v>
      </c>
      <c r="C304" s="13">
        <v>393</v>
      </c>
      <c r="D304" s="5" t="s">
        <v>512</v>
      </c>
      <c r="E304" s="2" t="s">
        <v>14</v>
      </c>
      <c r="F304" s="10" t="s">
        <v>513</v>
      </c>
      <c r="G304" s="2">
        <v>1</v>
      </c>
      <c r="H304" s="24">
        <v>42171</v>
      </c>
      <c r="I304" s="2" t="s">
        <v>7</v>
      </c>
      <c r="J304" s="5" t="s">
        <v>7</v>
      </c>
      <c r="K304" s="5" t="s">
        <v>514</v>
      </c>
      <c r="L304" s="3" t="s">
        <v>610</v>
      </c>
      <c r="M304" s="21">
        <v>-25.446760999999999</v>
      </c>
      <c r="N304" s="21">
        <v>-49.269593999999998</v>
      </c>
    </row>
    <row r="305" spans="1:14" x14ac:dyDescent="0.2">
      <c r="A305" s="2">
        <v>500</v>
      </c>
      <c r="B305" s="2">
        <v>2015</v>
      </c>
      <c r="C305" s="13">
        <v>394</v>
      </c>
      <c r="D305" s="5" t="s">
        <v>163</v>
      </c>
      <c r="E305" s="2" t="s">
        <v>14</v>
      </c>
      <c r="F305" s="10" t="s">
        <v>515</v>
      </c>
      <c r="G305" s="2">
        <v>1</v>
      </c>
      <c r="H305" s="24">
        <v>42171</v>
      </c>
      <c r="I305" s="2" t="s">
        <v>7</v>
      </c>
      <c r="J305" s="5" t="s">
        <v>7</v>
      </c>
      <c r="K305" s="5" t="s">
        <v>731</v>
      </c>
      <c r="L305" s="3" t="s">
        <v>610</v>
      </c>
      <c r="M305" s="21">
        <v>-25.435974000000002</v>
      </c>
      <c r="N305" s="21">
        <v>-49.219681999999999</v>
      </c>
    </row>
    <row r="306" spans="1:14" x14ac:dyDescent="0.2">
      <c r="A306" s="2">
        <v>502</v>
      </c>
      <c r="B306" s="2">
        <v>2015</v>
      </c>
      <c r="C306" s="13">
        <v>411</v>
      </c>
      <c r="D306" s="5" t="s">
        <v>78</v>
      </c>
      <c r="E306" s="2" t="s">
        <v>14</v>
      </c>
      <c r="F306" s="6" t="s">
        <v>516</v>
      </c>
      <c r="G306" s="2">
        <v>1</v>
      </c>
      <c r="H306" s="24">
        <v>42181</v>
      </c>
      <c r="I306" s="2" t="s">
        <v>7</v>
      </c>
      <c r="J306" s="5" t="s">
        <v>7</v>
      </c>
      <c r="K306" s="5" t="s">
        <v>624</v>
      </c>
      <c r="L306" s="3" t="s">
        <v>610</v>
      </c>
      <c r="M306" s="21">
        <v>-25.551210000000001</v>
      </c>
      <c r="N306" s="21">
        <v>-49.235331000000002</v>
      </c>
    </row>
    <row r="307" spans="1:14" x14ac:dyDescent="0.2">
      <c r="A307" s="2">
        <v>505</v>
      </c>
      <c r="B307" s="2">
        <v>2015</v>
      </c>
      <c r="C307" s="13">
        <v>428</v>
      </c>
      <c r="D307" s="5" t="s">
        <v>17</v>
      </c>
      <c r="E307" s="2" t="s">
        <v>10</v>
      </c>
      <c r="F307" s="6" t="s">
        <v>518</v>
      </c>
      <c r="G307" s="2">
        <v>1</v>
      </c>
      <c r="H307" s="24">
        <v>42187</v>
      </c>
      <c r="I307" s="2" t="s">
        <v>15</v>
      </c>
      <c r="J307" s="5" t="s">
        <v>7</v>
      </c>
      <c r="K307" s="5" t="s">
        <v>519</v>
      </c>
      <c r="L307" s="3" t="s">
        <v>610</v>
      </c>
      <c r="M307" s="21">
        <v>-25.390280000000001</v>
      </c>
      <c r="N307" s="21">
        <v>-49.301115000000003</v>
      </c>
    </row>
    <row r="308" spans="1:14" x14ac:dyDescent="0.2">
      <c r="A308" s="2">
        <v>504</v>
      </c>
      <c r="B308" s="2">
        <v>2015</v>
      </c>
      <c r="C308" s="13">
        <v>427</v>
      </c>
      <c r="D308" s="5" t="s">
        <v>295</v>
      </c>
      <c r="E308" s="2" t="s">
        <v>10</v>
      </c>
      <c r="F308" s="6" t="s">
        <v>517</v>
      </c>
      <c r="G308" s="2">
        <v>1</v>
      </c>
      <c r="H308" s="24">
        <v>42187</v>
      </c>
      <c r="I308" s="2" t="s">
        <v>7</v>
      </c>
      <c r="J308" s="5" t="s">
        <v>7</v>
      </c>
      <c r="K308" s="5" t="s">
        <v>510</v>
      </c>
      <c r="L308" s="3" t="s">
        <v>610</v>
      </c>
      <c r="M308" s="21">
        <v>-25.384240999999999</v>
      </c>
      <c r="N308" s="21">
        <v>-49.253478000000001</v>
      </c>
    </row>
    <row r="309" spans="1:14" x14ac:dyDescent="0.2">
      <c r="A309" s="2">
        <v>506</v>
      </c>
      <c r="B309" s="2">
        <v>2015</v>
      </c>
      <c r="C309" s="13">
        <v>448</v>
      </c>
      <c r="D309" s="5" t="s">
        <v>78</v>
      </c>
      <c r="E309" s="2" t="s">
        <v>10</v>
      </c>
      <c r="F309" s="6" t="s">
        <v>37</v>
      </c>
      <c r="G309" s="2">
        <v>1</v>
      </c>
      <c r="H309" s="24">
        <v>42201</v>
      </c>
      <c r="I309" s="2" t="s">
        <v>7</v>
      </c>
      <c r="J309" s="5" t="s">
        <v>7</v>
      </c>
      <c r="K309" s="5" t="s">
        <v>687</v>
      </c>
      <c r="L309" s="3" t="s">
        <v>610</v>
      </c>
      <c r="M309" s="21">
        <v>-25.428954000000001</v>
      </c>
      <c r="N309" s="21">
        <v>-49.267136999999998</v>
      </c>
    </row>
    <row r="310" spans="1:14" x14ac:dyDescent="0.2">
      <c r="A310" s="2">
        <v>507</v>
      </c>
      <c r="B310" s="2">
        <v>2015</v>
      </c>
      <c r="C310" s="13">
        <v>449</v>
      </c>
      <c r="D310" s="5" t="s">
        <v>200</v>
      </c>
      <c r="E310" s="2" t="s">
        <v>10</v>
      </c>
      <c r="F310" s="6" t="s">
        <v>520</v>
      </c>
      <c r="G310" s="2">
        <v>1</v>
      </c>
      <c r="H310" s="24">
        <v>42206</v>
      </c>
      <c r="I310" s="2" t="s">
        <v>7</v>
      </c>
      <c r="J310" s="5" t="s">
        <v>7</v>
      </c>
      <c r="K310" s="5" t="s">
        <v>521</v>
      </c>
      <c r="L310" s="3" t="s">
        <v>610</v>
      </c>
      <c r="M310" s="21">
        <v>-25.439015999999999</v>
      </c>
      <c r="N310" s="21">
        <v>-49.313786</v>
      </c>
    </row>
    <row r="311" spans="1:14" x14ac:dyDescent="0.2">
      <c r="A311" s="2">
        <v>508</v>
      </c>
      <c r="B311" s="2">
        <v>2015</v>
      </c>
      <c r="C311" s="13">
        <v>468</v>
      </c>
      <c r="D311" s="5" t="s">
        <v>17</v>
      </c>
      <c r="E311" s="2" t="s">
        <v>14</v>
      </c>
      <c r="F311" s="6" t="s">
        <v>522</v>
      </c>
      <c r="G311" s="2">
        <v>1</v>
      </c>
      <c r="H311" s="24">
        <v>42207</v>
      </c>
      <c r="I311" s="2" t="s">
        <v>7</v>
      </c>
      <c r="J311" s="5" t="s">
        <v>7</v>
      </c>
      <c r="K311" s="5" t="s">
        <v>627</v>
      </c>
      <c r="L311" s="3" t="s">
        <v>610</v>
      </c>
      <c r="M311" s="21">
        <v>-25.510567000000002</v>
      </c>
      <c r="N311" s="21">
        <v>-49.321435999999999</v>
      </c>
    </row>
    <row r="312" spans="1:14" x14ac:dyDescent="0.2">
      <c r="A312" s="2">
        <v>509</v>
      </c>
      <c r="B312" s="2">
        <v>2015</v>
      </c>
      <c r="C312" s="13">
        <v>515</v>
      </c>
      <c r="D312" s="5" t="s">
        <v>477</v>
      </c>
      <c r="E312" s="2" t="s">
        <v>14</v>
      </c>
      <c r="F312" s="6" t="s">
        <v>517</v>
      </c>
      <c r="G312" s="2">
        <v>1</v>
      </c>
      <c r="H312" s="24">
        <v>42226</v>
      </c>
      <c r="I312" s="2" t="s">
        <v>7</v>
      </c>
      <c r="J312" s="5" t="s">
        <v>7</v>
      </c>
      <c r="K312" s="5" t="s">
        <v>523</v>
      </c>
      <c r="L312" s="3" t="s">
        <v>610</v>
      </c>
      <c r="M312" s="21">
        <v>-25.425813000000002</v>
      </c>
      <c r="N312" s="21">
        <v>-49.275226000000004</v>
      </c>
    </row>
    <row r="313" spans="1:14" x14ac:dyDescent="0.2">
      <c r="A313" s="2">
        <v>510</v>
      </c>
      <c r="B313" s="2">
        <v>2015</v>
      </c>
      <c r="C313" s="13">
        <v>516</v>
      </c>
      <c r="D313" s="5" t="s">
        <v>163</v>
      </c>
      <c r="E313" s="2" t="s">
        <v>14</v>
      </c>
      <c r="F313" s="6" t="s">
        <v>524</v>
      </c>
      <c r="G313" s="2">
        <v>1</v>
      </c>
      <c r="H313" s="24">
        <v>42227</v>
      </c>
      <c r="I313" s="2" t="s">
        <v>15</v>
      </c>
      <c r="J313" s="5" t="s">
        <v>7</v>
      </c>
      <c r="K313" s="5" t="s">
        <v>707</v>
      </c>
      <c r="L313" s="3" t="s">
        <v>610</v>
      </c>
      <c r="M313" s="21">
        <v>-25.542670999999999</v>
      </c>
      <c r="N313" s="21">
        <v>-49.280495000000002</v>
      </c>
    </row>
    <row r="314" spans="1:14" x14ac:dyDescent="0.2">
      <c r="A314" s="2">
        <v>511</v>
      </c>
      <c r="B314" s="2">
        <v>2015</v>
      </c>
      <c r="C314" s="13">
        <v>523</v>
      </c>
      <c r="D314" s="5" t="s">
        <v>78</v>
      </c>
      <c r="E314" s="2" t="s">
        <v>14</v>
      </c>
      <c r="F314" s="6" t="s">
        <v>511</v>
      </c>
      <c r="G314" s="2">
        <v>1</v>
      </c>
      <c r="H314" s="24">
        <v>42228</v>
      </c>
      <c r="I314" s="2" t="s">
        <v>7</v>
      </c>
      <c r="J314" s="5" t="s">
        <v>7</v>
      </c>
      <c r="K314" s="5" t="s">
        <v>661</v>
      </c>
      <c r="L314" s="3" t="s">
        <v>610</v>
      </c>
      <c r="M314" s="21">
        <v>-25.4543</v>
      </c>
      <c r="N314" s="21">
        <v>-49.211559999999999</v>
      </c>
    </row>
    <row r="315" spans="1:14" x14ac:dyDescent="0.2">
      <c r="A315" s="2">
        <v>513</v>
      </c>
      <c r="B315" s="2">
        <v>2015</v>
      </c>
      <c r="C315" s="13">
        <v>525</v>
      </c>
      <c r="D315" s="5" t="s">
        <v>295</v>
      </c>
      <c r="E315" s="2" t="s">
        <v>10</v>
      </c>
      <c r="F315" s="6" t="s">
        <v>527</v>
      </c>
      <c r="G315" s="2">
        <v>1</v>
      </c>
      <c r="H315" s="24">
        <v>42240</v>
      </c>
      <c r="I315" s="2" t="s">
        <v>7</v>
      </c>
      <c r="J315" s="5" t="s">
        <v>7</v>
      </c>
      <c r="K315" s="5" t="s">
        <v>528</v>
      </c>
      <c r="L315" s="3" t="s">
        <v>610</v>
      </c>
      <c r="M315" s="21">
        <v>-25.496715999999999</v>
      </c>
      <c r="N315" s="21">
        <v>-49.269343999999997</v>
      </c>
    </row>
    <row r="316" spans="1:14" x14ac:dyDescent="0.2">
      <c r="A316" s="2">
        <v>514</v>
      </c>
      <c r="B316" s="2">
        <v>2015</v>
      </c>
      <c r="C316" s="13">
        <v>541</v>
      </c>
      <c r="D316" s="5" t="s">
        <v>477</v>
      </c>
      <c r="E316" s="2" t="s">
        <v>10</v>
      </c>
      <c r="F316" s="6" t="s">
        <v>529</v>
      </c>
      <c r="G316" s="2">
        <v>1</v>
      </c>
      <c r="H316" s="24">
        <v>42243</v>
      </c>
      <c r="I316" s="2" t="s">
        <v>7</v>
      </c>
      <c r="J316" s="5" t="s">
        <v>7</v>
      </c>
      <c r="K316" s="5" t="s">
        <v>649</v>
      </c>
      <c r="L316" s="3" t="s">
        <v>610</v>
      </c>
      <c r="M316" s="21">
        <v>-25.458324000000001</v>
      </c>
      <c r="N316" s="21">
        <v>-49.314266000000003</v>
      </c>
    </row>
    <row r="317" spans="1:14" x14ac:dyDescent="0.2">
      <c r="A317" s="2">
        <v>516</v>
      </c>
      <c r="B317" s="2">
        <v>2015</v>
      </c>
      <c r="C317" s="13">
        <v>543</v>
      </c>
      <c r="D317" s="6" t="s">
        <v>295</v>
      </c>
      <c r="E317" s="2" t="s">
        <v>10</v>
      </c>
      <c r="F317" s="6" t="s">
        <v>532</v>
      </c>
      <c r="G317" s="2">
        <v>1</v>
      </c>
      <c r="H317" s="24">
        <v>42243</v>
      </c>
      <c r="I317" s="2" t="s">
        <v>7</v>
      </c>
      <c r="J317" s="5" t="s">
        <v>7</v>
      </c>
      <c r="K317" s="6" t="s">
        <v>533</v>
      </c>
      <c r="L317" s="3" t="s">
        <v>610</v>
      </c>
      <c r="M317" s="21">
        <v>-25.429189999999998</v>
      </c>
      <c r="N317" s="21">
        <v>-49.297969000000002</v>
      </c>
    </row>
    <row r="318" spans="1:14" x14ac:dyDescent="0.2">
      <c r="A318" s="2">
        <v>515</v>
      </c>
      <c r="B318" s="2">
        <v>2015</v>
      </c>
      <c r="C318" s="13">
        <v>542</v>
      </c>
      <c r="D318" s="6" t="s">
        <v>17</v>
      </c>
      <c r="E318" s="2" t="s">
        <v>14</v>
      </c>
      <c r="F318" s="6" t="s">
        <v>530</v>
      </c>
      <c r="G318" s="2">
        <v>1</v>
      </c>
      <c r="H318" s="24">
        <v>42244</v>
      </c>
      <c r="I318" s="2" t="s">
        <v>7</v>
      </c>
      <c r="J318" s="5" t="s">
        <v>7</v>
      </c>
      <c r="K318" s="6" t="s">
        <v>531</v>
      </c>
      <c r="L318" s="3" t="s">
        <v>610</v>
      </c>
      <c r="M318" s="21">
        <v>-25.499874999999999</v>
      </c>
      <c r="N318" s="21">
        <v>-49.234349999999999</v>
      </c>
    </row>
    <row r="319" spans="1:14" x14ac:dyDescent="0.2">
      <c r="A319" s="2">
        <v>518</v>
      </c>
      <c r="B319" s="2">
        <v>2015</v>
      </c>
      <c r="C319" s="13">
        <v>544</v>
      </c>
      <c r="D319" s="5" t="s">
        <v>301</v>
      </c>
      <c r="E319" s="2" t="s">
        <v>14</v>
      </c>
      <c r="F319" s="5" t="s">
        <v>534</v>
      </c>
      <c r="G319" s="2">
        <v>1</v>
      </c>
      <c r="H319" s="24">
        <v>42247</v>
      </c>
      <c r="I319" s="2" t="s">
        <v>15</v>
      </c>
      <c r="J319" s="5" t="s">
        <v>7</v>
      </c>
      <c r="K319" s="5" t="s">
        <v>640</v>
      </c>
      <c r="L319" s="3" t="s">
        <v>610</v>
      </c>
      <c r="M319" s="21">
        <v>-25.438728999999999</v>
      </c>
      <c r="N319" s="21">
        <v>-49.301678000000003</v>
      </c>
    </row>
    <row r="320" spans="1:14" x14ac:dyDescent="0.2">
      <c r="A320" s="2">
        <v>519</v>
      </c>
      <c r="B320" s="2">
        <v>2015</v>
      </c>
      <c r="C320" s="13">
        <v>558</v>
      </c>
      <c r="D320" s="5" t="s">
        <v>295</v>
      </c>
      <c r="E320" s="2" t="s">
        <v>14</v>
      </c>
      <c r="F320" s="5" t="s">
        <v>535</v>
      </c>
      <c r="G320" s="2">
        <v>1</v>
      </c>
      <c r="H320" s="24">
        <v>42251</v>
      </c>
      <c r="I320" s="2" t="s">
        <v>7</v>
      </c>
      <c r="J320" s="5" t="s">
        <v>7</v>
      </c>
      <c r="K320" s="5" t="s">
        <v>650</v>
      </c>
      <c r="L320" s="3" t="s">
        <v>610</v>
      </c>
      <c r="M320" s="21">
        <v>-25.446673000000001</v>
      </c>
      <c r="N320" s="21">
        <v>-49.288409999999999</v>
      </c>
    </row>
    <row r="321" spans="1:14" x14ac:dyDescent="0.2">
      <c r="A321" s="2">
        <v>523</v>
      </c>
      <c r="B321" s="2">
        <v>2015</v>
      </c>
      <c r="C321" s="13">
        <v>567</v>
      </c>
      <c r="D321" s="5" t="s">
        <v>200</v>
      </c>
      <c r="E321" s="2" t="s">
        <v>10</v>
      </c>
      <c r="F321" s="5" t="s">
        <v>540</v>
      </c>
      <c r="G321" s="2">
        <v>1</v>
      </c>
      <c r="H321" s="24">
        <v>42264</v>
      </c>
      <c r="I321" s="2" t="s">
        <v>451</v>
      </c>
      <c r="J321" s="5" t="s">
        <v>7</v>
      </c>
      <c r="K321" s="5" t="s">
        <v>688</v>
      </c>
      <c r="L321" s="3" t="s">
        <v>610</v>
      </c>
      <c r="M321" s="21">
        <v>-25.445433000000001</v>
      </c>
      <c r="N321" s="21">
        <v>-49.231757999999999</v>
      </c>
    </row>
    <row r="322" spans="1:14" x14ac:dyDescent="0.2">
      <c r="A322" s="2">
        <v>524</v>
      </c>
      <c r="B322" s="2">
        <v>2015</v>
      </c>
      <c r="C322" s="13">
        <v>568</v>
      </c>
      <c r="D322" s="6" t="s">
        <v>274</v>
      </c>
      <c r="E322" s="2" t="s">
        <v>10</v>
      </c>
      <c r="F322" s="6" t="s">
        <v>541</v>
      </c>
      <c r="G322" s="2">
        <v>1</v>
      </c>
      <c r="H322" s="24">
        <v>42267</v>
      </c>
      <c r="I322" s="2" t="s">
        <v>7</v>
      </c>
      <c r="J322" s="5" t="s">
        <v>7</v>
      </c>
      <c r="K322" s="6" t="s">
        <v>542</v>
      </c>
      <c r="L322" s="3" t="s">
        <v>610</v>
      </c>
      <c r="M322" s="21">
        <v>-25.432386999999999</v>
      </c>
      <c r="N322" s="21">
        <v>-49.330043000000003</v>
      </c>
    </row>
    <row r="323" spans="1:14" x14ac:dyDescent="0.2">
      <c r="A323" s="2">
        <v>527</v>
      </c>
      <c r="B323" s="2">
        <v>2015</v>
      </c>
      <c r="C323" s="13">
        <v>601</v>
      </c>
      <c r="D323" s="6" t="s">
        <v>200</v>
      </c>
      <c r="E323" s="2" t="s">
        <v>14</v>
      </c>
      <c r="F323" s="6" t="s">
        <v>543</v>
      </c>
      <c r="G323" s="2">
        <v>1</v>
      </c>
      <c r="H323" s="24">
        <v>42272</v>
      </c>
      <c r="I323" s="7" t="s">
        <v>15</v>
      </c>
      <c r="J323" s="5" t="s">
        <v>7</v>
      </c>
      <c r="K323" s="6" t="s">
        <v>732</v>
      </c>
      <c r="L323" s="3" t="s">
        <v>610</v>
      </c>
      <c r="M323" s="21">
        <v>-25.484195</v>
      </c>
      <c r="N323" s="21">
        <v>-49.250011000000001</v>
      </c>
    </row>
    <row r="324" spans="1:14" x14ac:dyDescent="0.2">
      <c r="A324" s="2">
        <v>529</v>
      </c>
      <c r="B324" s="2">
        <v>2015</v>
      </c>
      <c r="C324" s="13">
        <v>609</v>
      </c>
      <c r="D324" s="6" t="s">
        <v>200</v>
      </c>
      <c r="E324" s="2" t="s">
        <v>10</v>
      </c>
      <c r="F324" s="6" t="s">
        <v>547</v>
      </c>
      <c r="G324" s="13">
        <v>1</v>
      </c>
      <c r="H324" s="24">
        <v>42279</v>
      </c>
      <c r="I324" s="2" t="s">
        <v>7</v>
      </c>
      <c r="J324" s="5" t="s">
        <v>7</v>
      </c>
      <c r="K324" s="6" t="s">
        <v>548</v>
      </c>
      <c r="L324" s="3" t="s">
        <v>610</v>
      </c>
      <c r="M324" s="21">
        <v>-25.475460000000002</v>
      </c>
      <c r="N324" s="21">
        <v>-49.198746</v>
      </c>
    </row>
    <row r="325" spans="1:14" x14ac:dyDescent="0.2">
      <c r="A325" s="2">
        <v>531</v>
      </c>
      <c r="B325" s="2">
        <v>2015</v>
      </c>
      <c r="C325" s="13">
        <v>611</v>
      </c>
      <c r="D325" s="6" t="s">
        <v>200</v>
      </c>
      <c r="E325" s="2" t="s">
        <v>10</v>
      </c>
      <c r="F325" s="6" t="s">
        <v>550</v>
      </c>
      <c r="G325" s="13">
        <v>1</v>
      </c>
      <c r="H325" s="24">
        <v>42281</v>
      </c>
      <c r="I325" s="2" t="s">
        <v>451</v>
      </c>
      <c r="J325" s="5" t="s">
        <v>7</v>
      </c>
      <c r="K325" s="6" t="s">
        <v>551</v>
      </c>
      <c r="L325" s="3" t="s">
        <v>610</v>
      </c>
      <c r="M325" s="21">
        <v>-25.480205000000002</v>
      </c>
      <c r="N325" s="21">
        <v>-49.274659999999997</v>
      </c>
    </row>
    <row r="326" spans="1:14" x14ac:dyDescent="0.2">
      <c r="A326" s="2">
        <v>530</v>
      </c>
      <c r="B326" s="2">
        <v>2015</v>
      </c>
      <c r="C326" s="13">
        <v>610</v>
      </c>
      <c r="D326" s="6" t="s">
        <v>295</v>
      </c>
      <c r="E326" s="2" t="s">
        <v>10</v>
      </c>
      <c r="F326" s="6" t="s">
        <v>549</v>
      </c>
      <c r="G326" s="13">
        <v>1</v>
      </c>
      <c r="H326" s="24">
        <v>42281</v>
      </c>
      <c r="I326" s="2" t="s">
        <v>7</v>
      </c>
      <c r="J326" s="5" t="s">
        <v>7</v>
      </c>
      <c r="K326" s="6" t="s">
        <v>708</v>
      </c>
      <c r="L326" s="3" t="s">
        <v>610</v>
      </c>
      <c r="M326" s="21">
        <v>-25.461765</v>
      </c>
      <c r="N326" s="21">
        <v>-49.297316000000002</v>
      </c>
    </row>
    <row r="327" spans="1:14" x14ac:dyDescent="0.2">
      <c r="A327" s="2">
        <v>533</v>
      </c>
      <c r="B327" s="2">
        <v>2015</v>
      </c>
      <c r="C327" s="13">
        <v>612</v>
      </c>
      <c r="D327" s="6" t="s">
        <v>295</v>
      </c>
      <c r="E327" s="2" t="s">
        <v>10</v>
      </c>
      <c r="F327" s="6" t="s">
        <v>481</v>
      </c>
      <c r="G327" s="13">
        <v>1</v>
      </c>
      <c r="H327" s="24">
        <v>42282</v>
      </c>
      <c r="I327" s="2" t="s">
        <v>15</v>
      </c>
      <c r="J327" s="5" t="s">
        <v>7</v>
      </c>
      <c r="K327" s="6" t="s">
        <v>552</v>
      </c>
      <c r="L327" s="3" t="s">
        <v>610</v>
      </c>
      <c r="M327" s="21">
        <v>-25.420200999999999</v>
      </c>
      <c r="N327" s="21">
        <v>-49.324067999999997</v>
      </c>
    </row>
    <row r="328" spans="1:14" x14ac:dyDescent="0.2">
      <c r="A328" s="2">
        <v>534</v>
      </c>
      <c r="B328" s="2">
        <v>2015</v>
      </c>
      <c r="C328" s="13">
        <v>613</v>
      </c>
      <c r="D328" s="6" t="s">
        <v>295</v>
      </c>
      <c r="E328" s="2" t="s">
        <v>14</v>
      </c>
      <c r="F328" s="6" t="s">
        <v>553</v>
      </c>
      <c r="G328" s="13">
        <v>1</v>
      </c>
      <c r="H328" s="24">
        <v>42283</v>
      </c>
      <c r="I328" s="2" t="s">
        <v>7</v>
      </c>
      <c r="J328" s="5" t="s">
        <v>7</v>
      </c>
      <c r="K328" s="6" t="s">
        <v>705</v>
      </c>
      <c r="L328" s="3" t="s">
        <v>610</v>
      </c>
      <c r="M328" s="21">
        <v>-25.430199999999999</v>
      </c>
      <c r="N328" s="21">
        <v>-49.294497</v>
      </c>
    </row>
    <row r="329" spans="1:14" x14ac:dyDescent="0.2">
      <c r="A329" s="2">
        <v>535</v>
      </c>
      <c r="B329" s="2">
        <v>2015</v>
      </c>
      <c r="C329" s="13">
        <v>614</v>
      </c>
      <c r="D329" s="6" t="s">
        <v>295</v>
      </c>
      <c r="E329" s="2" t="s">
        <v>10</v>
      </c>
      <c r="F329" s="6" t="s">
        <v>553</v>
      </c>
      <c r="G329" s="13">
        <v>1</v>
      </c>
      <c r="H329" s="24">
        <v>42284</v>
      </c>
      <c r="I329" s="2" t="s">
        <v>7</v>
      </c>
      <c r="J329" s="5" t="s">
        <v>7</v>
      </c>
      <c r="K329" s="6" t="s">
        <v>651</v>
      </c>
      <c r="L329" s="3" t="s">
        <v>610</v>
      </c>
      <c r="M329" s="21">
        <v>-25.462363</v>
      </c>
      <c r="N329" s="21">
        <v>-49.328750999999997</v>
      </c>
    </row>
    <row r="330" spans="1:14" x14ac:dyDescent="0.2">
      <c r="A330" s="2">
        <v>538</v>
      </c>
      <c r="B330" s="2">
        <v>2015</v>
      </c>
      <c r="C330" s="13">
        <v>620</v>
      </c>
      <c r="D330" s="6" t="s">
        <v>200</v>
      </c>
      <c r="E330" s="2" t="s">
        <v>14</v>
      </c>
      <c r="F330" s="6" t="s">
        <v>554</v>
      </c>
      <c r="G330" s="13">
        <v>1</v>
      </c>
      <c r="H330" s="24">
        <v>42287</v>
      </c>
      <c r="I330" s="2" t="s">
        <v>127</v>
      </c>
      <c r="J330" s="5" t="s">
        <v>7</v>
      </c>
      <c r="K330" s="6" t="s">
        <v>662</v>
      </c>
      <c r="L330" s="3" t="s">
        <v>610</v>
      </c>
      <c r="M330" s="21">
        <v>-25.46998</v>
      </c>
      <c r="N330" s="21">
        <v>-49.298954999999999</v>
      </c>
    </row>
    <row r="331" spans="1:14" x14ac:dyDescent="0.2">
      <c r="A331" s="2">
        <v>539</v>
      </c>
      <c r="B331" s="2">
        <v>2015</v>
      </c>
      <c r="C331" s="13">
        <v>621</v>
      </c>
      <c r="D331" s="6" t="s">
        <v>200</v>
      </c>
      <c r="E331" s="2" t="s">
        <v>10</v>
      </c>
      <c r="F331" s="6" t="s">
        <v>555</v>
      </c>
      <c r="G331" s="13">
        <v>1</v>
      </c>
      <c r="H331" s="24">
        <v>42287</v>
      </c>
      <c r="I331" s="2" t="s">
        <v>7</v>
      </c>
      <c r="J331" s="5" t="s">
        <v>7</v>
      </c>
      <c r="K331" s="6" t="s">
        <v>689</v>
      </c>
      <c r="L331" s="3" t="s">
        <v>610</v>
      </c>
      <c r="M331" s="21">
        <v>-25.445043999999999</v>
      </c>
      <c r="N331" s="21">
        <v>-49.231332999999999</v>
      </c>
    </row>
    <row r="332" spans="1:14" x14ac:dyDescent="0.2">
      <c r="A332" s="2">
        <v>542</v>
      </c>
      <c r="B332" s="2">
        <v>2015</v>
      </c>
      <c r="C332" s="13">
        <v>630</v>
      </c>
      <c r="D332" s="6" t="s">
        <v>200</v>
      </c>
      <c r="E332" s="2" t="s">
        <v>10</v>
      </c>
      <c r="F332" s="6" t="s">
        <v>557</v>
      </c>
      <c r="G332" s="13">
        <v>1</v>
      </c>
      <c r="H332" s="24">
        <v>42294</v>
      </c>
      <c r="I332" s="2" t="s">
        <v>15</v>
      </c>
      <c r="J332" s="5" t="s">
        <v>7</v>
      </c>
      <c r="K332" s="6" t="s">
        <v>641</v>
      </c>
      <c r="L332" s="3" t="s">
        <v>610</v>
      </c>
      <c r="M332" s="21">
        <v>-25.497631999999999</v>
      </c>
      <c r="N332" s="21">
        <v>-49.250501999999997</v>
      </c>
    </row>
    <row r="333" spans="1:14" x14ac:dyDescent="0.2">
      <c r="A333" s="2">
        <v>544</v>
      </c>
      <c r="B333" s="2">
        <v>2015</v>
      </c>
      <c r="C333" s="13">
        <v>648</v>
      </c>
      <c r="D333" s="6" t="s">
        <v>200</v>
      </c>
      <c r="E333" s="2" t="s">
        <v>14</v>
      </c>
      <c r="F333" s="6" t="s">
        <v>460</v>
      </c>
      <c r="G333" s="13">
        <v>1</v>
      </c>
      <c r="H333" s="24">
        <v>42299</v>
      </c>
      <c r="I333" s="2" t="s">
        <v>7</v>
      </c>
      <c r="J333" s="5" t="s">
        <v>7</v>
      </c>
      <c r="K333" s="6" t="s">
        <v>642</v>
      </c>
      <c r="L333" s="3" t="s">
        <v>610</v>
      </c>
      <c r="M333" s="21">
        <v>-25.464265999999999</v>
      </c>
      <c r="N333" s="21">
        <v>-49.280397000000001</v>
      </c>
    </row>
    <row r="334" spans="1:14" x14ac:dyDescent="0.2">
      <c r="A334" s="2">
        <v>545</v>
      </c>
      <c r="B334" s="2">
        <v>2015</v>
      </c>
      <c r="C334" s="13">
        <v>649</v>
      </c>
      <c r="D334" s="6" t="s">
        <v>200</v>
      </c>
      <c r="E334" s="2" t="s">
        <v>14</v>
      </c>
      <c r="F334" s="6" t="s">
        <v>558</v>
      </c>
      <c r="G334" s="13">
        <v>1</v>
      </c>
      <c r="H334" s="24">
        <v>42304</v>
      </c>
      <c r="I334" s="2" t="s">
        <v>7</v>
      </c>
      <c r="J334" s="5" t="s">
        <v>7</v>
      </c>
      <c r="K334" s="6" t="s">
        <v>559</v>
      </c>
      <c r="L334" s="3" t="s">
        <v>610</v>
      </c>
      <c r="M334" s="21">
        <v>-25.438535999999999</v>
      </c>
      <c r="N334" s="21">
        <v>-49.355088000000002</v>
      </c>
    </row>
    <row r="335" spans="1:14" x14ac:dyDescent="0.2">
      <c r="A335" s="2">
        <v>546</v>
      </c>
      <c r="B335" s="2">
        <v>2015</v>
      </c>
      <c r="C335" s="13">
        <v>650</v>
      </c>
      <c r="D335" s="6" t="s">
        <v>295</v>
      </c>
      <c r="E335" s="2" t="s">
        <v>10</v>
      </c>
      <c r="F335" s="6" t="s">
        <v>560</v>
      </c>
      <c r="G335" s="13">
        <v>1</v>
      </c>
      <c r="H335" s="24">
        <v>42305</v>
      </c>
      <c r="I335" s="2" t="s">
        <v>451</v>
      </c>
      <c r="J335" s="5" t="s">
        <v>7</v>
      </c>
      <c r="K335" s="6" t="s">
        <v>561</v>
      </c>
      <c r="L335" s="3" t="s">
        <v>610</v>
      </c>
      <c r="M335" s="21">
        <v>-25.475345000000001</v>
      </c>
      <c r="N335" s="21">
        <v>-49.318465000000003</v>
      </c>
    </row>
    <row r="336" spans="1:14" x14ac:dyDescent="0.2">
      <c r="A336" s="2">
        <v>551</v>
      </c>
      <c r="B336" s="2">
        <v>2015</v>
      </c>
      <c r="C336" s="13">
        <v>667</v>
      </c>
      <c r="D336" s="6" t="s">
        <v>295</v>
      </c>
      <c r="E336" s="2" t="s">
        <v>10</v>
      </c>
      <c r="F336" s="6" t="s">
        <v>564</v>
      </c>
      <c r="G336" s="13">
        <v>1</v>
      </c>
      <c r="H336" s="24">
        <v>42315</v>
      </c>
      <c r="I336" s="2" t="s">
        <v>7</v>
      </c>
      <c r="J336" s="5" t="s">
        <v>7</v>
      </c>
      <c r="K336" s="6" t="s">
        <v>565</v>
      </c>
      <c r="L336" s="3" t="s">
        <v>610</v>
      </c>
      <c r="M336" s="21">
        <v>-25.436662999999999</v>
      </c>
      <c r="N336" s="21">
        <v>-49.299860000000002</v>
      </c>
    </row>
    <row r="337" spans="1:14" x14ac:dyDescent="0.2">
      <c r="A337" s="2">
        <v>550</v>
      </c>
      <c r="B337" s="2">
        <v>2015</v>
      </c>
      <c r="C337" s="13">
        <v>666</v>
      </c>
      <c r="D337" s="6" t="s">
        <v>295</v>
      </c>
      <c r="E337" s="2" t="s">
        <v>10</v>
      </c>
      <c r="F337" s="6" t="s">
        <v>562</v>
      </c>
      <c r="G337" s="13">
        <v>1</v>
      </c>
      <c r="H337" s="24">
        <v>42315</v>
      </c>
      <c r="I337" s="2" t="s">
        <v>7</v>
      </c>
      <c r="J337" s="5" t="s">
        <v>7</v>
      </c>
      <c r="K337" s="6" t="s">
        <v>563</v>
      </c>
      <c r="L337" s="3" t="s">
        <v>610</v>
      </c>
      <c r="M337" s="21">
        <v>-25.366396000000002</v>
      </c>
      <c r="N337" s="21">
        <v>-49.274897000000003</v>
      </c>
    </row>
    <row r="338" spans="1:14" x14ac:dyDescent="0.2">
      <c r="A338" s="2">
        <v>552</v>
      </c>
      <c r="B338" s="2">
        <v>2015</v>
      </c>
      <c r="C338" s="13">
        <v>668</v>
      </c>
      <c r="D338" s="6" t="s">
        <v>566</v>
      </c>
      <c r="E338" s="2" t="s">
        <v>10</v>
      </c>
      <c r="F338" s="6" t="s">
        <v>567</v>
      </c>
      <c r="G338" s="13">
        <v>1</v>
      </c>
      <c r="H338" s="24">
        <v>42316</v>
      </c>
      <c r="I338" s="2" t="s">
        <v>7</v>
      </c>
      <c r="J338" s="5" t="s">
        <v>7</v>
      </c>
      <c r="K338" s="6" t="s">
        <v>568</v>
      </c>
      <c r="L338" s="3" t="s">
        <v>610</v>
      </c>
      <c r="M338" s="21">
        <v>-25.442993000000001</v>
      </c>
      <c r="N338" s="21">
        <v>-49.276608000000003</v>
      </c>
    </row>
    <row r="339" spans="1:14" x14ac:dyDescent="0.2">
      <c r="A339" s="2">
        <v>553</v>
      </c>
      <c r="B339" s="2">
        <v>2015</v>
      </c>
      <c r="C339" s="13">
        <v>670</v>
      </c>
      <c r="D339" s="6" t="s">
        <v>17</v>
      </c>
      <c r="E339" s="2" t="s">
        <v>10</v>
      </c>
      <c r="F339" s="6" t="s">
        <v>567</v>
      </c>
      <c r="G339" s="13">
        <v>1</v>
      </c>
      <c r="H339" s="24">
        <v>42318</v>
      </c>
      <c r="I339" s="2" t="s">
        <v>7</v>
      </c>
      <c r="J339" s="5" t="s">
        <v>7</v>
      </c>
      <c r="K339" s="6" t="s">
        <v>569</v>
      </c>
      <c r="L339" s="3" t="s">
        <v>610</v>
      </c>
      <c r="M339" s="21">
        <v>-25.396647999999999</v>
      </c>
      <c r="N339" s="21">
        <v>-49.312176000000001</v>
      </c>
    </row>
    <row r="340" spans="1:14" x14ac:dyDescent="0.2">
      <c r="A340" s="2">
        <v>554</v>
      </c>
      <c r="B340" s="2">
        <v>2015</v>
      </c>
      <c r="C340" s="13">
        <v>671</v>
      </c>
      <c r="D340" s="6" t="s">
        <v>200</v>
      </c>
      <c r="E340" s="2" t="s">
        <v>14</v>
      </c>
      <c r="F340" s="6" t="s">
        <v>570</v>
      </c>
      <c r="G340" s="13">
        <v>1</v>
      </c>
      <c r="H340" s="24">
        <v>42320</v>
      </c>
      <c r="I340" s="2" t="s">
        <v>15</v>
      </c>
      <c r="J340" s="5" t="s">
        <v>7</v>
      </c>
      <c r="K340" s="6" t="s">
        <v>571</v>
      </c>
      <c r="L340" s="3" t="s">
        <v>610</v>
      </c>
      <c r="M340" s="21">
        <v>-25.512979000000001</v>
      </c>
      <c r="N340" s="21">
        <v>-49.249338000000002</v>
      </c>
    </row>
    <row r="341" spans="1:14" x14ac:dyDescent="0.2">
      <c r="A341" s="2">
        <v>555</v>
      </c>
      <c r="B341" s="2">
        <v>2015</v>
      </c>
      <c r="C341" s="13">
        <v>672</v>
      </c>
      <c r="D341" s="6" t="s">
        <v>200</v>
      </c>
      <c r="E341" s="2" t="s">
        <v>10</v>
      </c>
      <c r="F341" s="6" t="s">
        <v>398</v>
      </c>
      <c r="G341" s="13">
        <v>1</v>
      </c>
      <c r="H341" s="24">
        <v>42321</v>
      </c>
      <c r="I341" s="2" t="s">
        <v>7</v>
      </c>
      <c r="J341" s="5" t="s">
        <v>7</v>
      </c>
      <c r="K341" s="6" t="s">
        <v>737</v>
      </c>
      <c r="L341" s="3" t="s">
        <v>610</v>
      </c>
      <c r="M341" s="21">
        <v>-25.385235999999999</v>
      </c>
      <c r="N341" s="21">
        <v>-49.258929000000002</v>
      </c>
    </row>
    <row r="342" spans="1:14" x14ac:dyDescent="0.2">
      <c r="A342" s="2">
        <v>560</v>
      </c>
      <c r="B342" s="2">
        <v>2015</v>
      </c>
      <c r="C342" s="13">
        <v>675</v>
      </c>
      <c r="D342" s="6" t="s">
        <v>200</v>
      </c>
      <c r="E342" s="2" t="s">
        <v>10</v>
      </c>
      <c r="F342" s="6" t="s">
        <v>575</v>
      </c>
      <c r="G342" s="2">
        <v>1</v>
      </c>
      <c r="H342" s="24">
        <v>42322</v>
      </c>
      <c r="I342" s="2" t="s">
        <v>7</v>
      </c>
      <c r="J342" s="5" t="s">
        <v>7</v>
      </c>
      <c r="K342" s="6" t="s">
        <v>576</v>
      </c>
      <c r="L342" s="3" t="s">
        <v>610</v>
      </c>
      <c r="M342" s="21">
        <v>-25.491629</v>
      </c>
      <c r="N342" s="21">
        <v>-49.252020000000002</v>
      </c>
    </row>
    <row r="343" spans="1:14" x14ac:dyDescent="0.2">
      <c r="A343" s="2">
        <v>556</v>
      </c>
      <c r="B343" s="2">
        <v>2015</v>
      </c>
      <c r="C343" s="13">
        <v>673</v>
      </c>
      <c r="D343" s="6" t="s">
        <v>200</v>
      </c>
      <c r="E343" s="2" t="s">
        <v>10</v>
      </c>
      <c r="F343" s="6" t="s">
        <v>572</v>
      </c>
      <c r="G343" s="13">
        <v>1</v>
      </c>
      <c r="H343" s="24">
        <v>42322</v>
      </c>
      <c r="I343" s="2" t="s">
        <v>7</v>
      </c>
      <c r="J343" s="5" t="s">
        <v>7</v>
      </c>
      <c r="K343" s="6" t="s">
        <v>573</v>
      </c>
      <c r="L343" s="3" t="s">
        <v>610</v>
      </c>
      <c r="M343" s="21">
        <v>-25.395778</v>
      </c>
      <c r="N343" s="21">
        <v>-49.199162000000001</v>
      </c>
    </row>
    <row r="344" spans="1:14" x14ac:dyDescent="0.2">
      <c r="A344" s="2">
        <v>559</v>
      </c>
      <c r="B344" s="2">
        <v>2015</v>
      </c>
      <c r="C344" s="13">
        <v>674</v>
      </c>
      <c r="D344" s="6" t="s">
        <v>17</v>
      </c>
      <c r="E344" s="2" t="s">
        <v>14</v>
      </c>
      <c r="F344" s="6" t="s">
        <v>574</v>
      </c>
      <c r="G344" s="2">
        <v>1</v>
      </c>
      <c r="H344" s="24">
        <v>42325</v>
      </c>
      <c r="J344" s="5" t="s">
        <v>7</v>
      </c>
      <c r="K344" s="6" t="s">
        <v>717</v>
      </c>
      <c r="L344" s="3" t="s">
        <v>610</v>
      </c>
      <c r="M344" s="21">
        <v>-25.481672</v>
      </c>
      <c r="N344" s="21">
        <v>-49.252043999999998</v>
      </c>
    </row>
    <row r="345" spans="1:14" x14ac:dyDescent="0.2">
      <c r="A345" s="2">
        <v>561</v>
      </c>
      <c r="B345" s="2">
        <v>2015</v>
      </c>
      <c r="C345" s="13">
        <v>700</v>
      </c>
      <c r="D345" s="6" t="s">
        <v>200</v>
      </c>
      <c r="F345" s="6" t="s">
        <v>577</v>
      </c>
      <c r="G345" s="2">
        <v>1</v>
      </c>
      <c r="H345" s="24">
        <v>42327</v>
      </c>
      <c r="I345" s="2" t="s">
        <v>7</v>
      </c>
      <c r="J345" s="5" t="s">
        <v>7</v>
      </c>
      <c r="K345" s="6" t="s">
        <v>578</v>
      </c>
      <c r="L345" s="3" t="s">
        <v>610</v>
      </c>
      <c r="M345" s="21">
        <v>-25.379128000000001</v>
      </c>
      <c r="N345" s="21">
        <v>-49.331479999999999</v>
      </c>
    </row>
    <row r="346" spans="1:14" x14ac:dyDescent="0.2">
      <c r="A346" s="2">
        <v>566</v>
      </c>
      <c r="B346" s="2">
        <v>2015</v>
      </c>
      <c r="C346" s="13">
        <v>709</v>
      </c>
      <c r="D346" s="6" t="s">
        <v>392</v>
      </c>
      <c r="E346" s="2" t="s">
        <v>14</v>
      </c>
      <c r="F346" s="6" t="s">
        <v>582</v>
      </c>
      <c r="G346" s="2">
        <v>1</v>
      </c>
      <c r="H346" s="24">
        <v>42328</v>
      </c>
      <c r="I346" s="2" t="s">
        <v>7</v>
      </c>
      <c r="J346" s="5" t="s">
        <v>7</v>
      </c>
      <c r="K346" s="6" t="s">
        <v>709</v>
      </c>
      <c r="L346" s="3" t="s">
        <v>610</v>
      </c>
      <c r="M346" s="21">
        <v>-25.453747</v>
      </c>
      <c r="N346" s="21">
        <v>-49.279297999999997</v>
      </c>
    </row>
    <row r="347" spans="1:14" x14ac:dyDescent="0.2">
      <c r="A347" s="2">
        <v>564</v>
      </c>
      <c r="B347" s="2">
        <v>2015</v>
      </c>
      <c r="C347" s="13">
        <v>701</v>
      </c>
      <c r="D347" s="6" t="s">
        <v>328</v>
      </c>
      <c r="E347" s="2" t="s">
        <v>14</v>
      </c>
      <c r="F347" s="6" t="s">
        <v>579</v>
      </c>
      <c r="G347" s="2">
        <v>1</v>
      </c>
      <c r="H347" s="24">
        <v>42332</v>
      </c>
      <c r="I347" s="2" t="s">
        <v>7</v>
      </c>
      <c r="J347" s="5" t="s">
        <v>7</v>
      </c>
      <c r="K347" s="6" t="s">
        <v>738</v>
      </c>
      <c r="L347" s="3" t="s">
        <v>610</v>
      </c>
      <c r="M347" s="21">
        <v>-25.437555</v>
      </c>
      <c r="N347" s="21">
        <v>-49.254745</v>
      </c>
    </row>
    <row r="348" spans="1:14" x14ac:dyDescent="0.2">
      <c r="A348" s="2">
        <v>568</v>
      </c>
      <c r="B348" s="2">
        <v>2015</v>
      </c>
      <c r="C348" s="13">
        <v>711</v>
      </c>
      <c r="D348" s="6" t="s">
        <v>392</v>
      </c>
      <c r="E348" s="2" t="s">
        <v>10</v>
      </c>
      <c r="F348" s="6" t="s">
        <v>585</v>
      </c>
      <c r="G348" s="2">
        <v>1</v>
      </c>
      <c r="H348" s="24">
        <v>42334</v>
      </c>
      <c r="I348" s="2" t="s">
        <v>7</v>
      </c>
      <c r="J348" s="5" t="s">
        <v>7</v>
      </c>
      <c r="K348" s="6" t="s">
        <v>733</v>
      </c>
      <c r="L348" s="3" t="s">
        <v>610</v>
      </c>
      <c r="M348" s="21">
        <v>-25.518985000000001</v>
      </c>
      <c r="N348" s="21">
        <v>-49.234444000000003</v>
      </c>
    </row>
    <row r="349" spans="1:14" x14ac:dyDescent="0.2">
      <c r="A349" s="2">
        <v>569</v>
      </c>
      <c r="B349" s="2">
        <v>2015</v>
      </c>
      <c r="C349" s="13">
        <v>712</v>
      </c>
      <c r="D349" s="6" t="s">
        <v>392</v>
      </c>
      <c r="E349" s="2" t="s">
        <v>14</v>
      </c>
      <c r="F349" s="6" t="s">
        <v>567</v>
      </c>
      <c r="G349" s="2">
        <v>1</v>
      </c>
      <c r="H349" s="24">
        <v>42334</v>
      </c>
      <c r="I349" s="2" t="s">
        <v>7</v>
      </c>
      <c r="J349" s="5" t="s">
        <v>7</v>
      </c>
      <c r="K349" s="6" t="s">
        <v>734</v>
      </c>
      <c r="L349" s="3" t="s">
        <v>610</v>
      </c>
      <c r="M349" s="21">
        <v>-25.484195</v>
      </c>
      <c r="N349" s="21">
        <v>-49.250011000000001</v>
      </c>
    </row>
    <row r="350" spans="1:14" x14ac:dyDescent="0.2">
      <c r="A350" s="2">
        <v>567</v>
      </c>
      <c r="B350" s="2">
        <v>2015</v>
      </c>
      <c r="C350" s="13">
        <v>710</v>
      </c>
      <c r="D350" s="6" t="s">
        <v>200</v>
      </c>
      <c r="E350" s="2" t="s">
        <v>10</v>
      </c>
      <c r="F350" s="6" t="s">
        <v>583</v>
      </c>
      <c r="G350" s="2">
        <v>1</v>
      </c>
      <c r="H350" s="24">
        <v>42334</v>
      </c>
      <c r="I350" s="2" t="s">
        <v>7</v>
      </c>
      <c r="J350" s="5" t="s">
        <v>7</v>
      </c>
      <c r="K350" s="6" t="s">
        <v>584</v>
      </c>
      <c r="L350" s="3" t="s">
        <v>610</v>
      </c>
      <c r="M350" s="21">
        <v>-25.463412999999999</v>
      </c>
      <c r="N350" s="21">
        <v>-49.222954000000001</v>
      </c>
    </row>
    <row r="351" spans="1:14" x14ac:dyDescent="0.2">
      <c r="A351" s="2">
        <v>570</v>
      </c>
      <c r="B351" s="2">
        <v>2015</v>
      </c>
      <c r="C351" s="13">
        <v>713</v>
      </c>
      <c r="D351" s="6" t="s">
        <v>200</v>
      </c>
      <c r="E351" s="2" t="s">
        <v>10</v>
      </c>
      <c r="F351" s="6" t="s">
        <v>586</v>
      </c>
      <c r="G351" s="2">
        <v>1</v>
      </c>
      <c r="H351" s="24">
        <v>42337</v>
      </c>
      <c r="I351" s="2" t="s">
        <v>7</v>
      </c>
      <c r="J351" s="5" t="s">
        <v>7</v>
      </c>
      <c r="K351" s="6" t="s">
        <v>690</v>
      </c>
      <c r="L351" s="3" t="s">
        <v>610</v>
      </c>
      <c r="M351" s="21">
        <v>-25.446860000000001</v>
      </c>
      <c r="N351" s="21">
        <v>-49.312545999999998</v>
      </c>
    </row>
    <row r="352" spans="1:14" x14ac:dyDescent="0.2">
      <c r="A352" s="2">
        <v>571</v>
      </c>
      <c r="B352" s="2">
        <v>2015</v>
      </c>
      <c r="C352" s="13">
        <v>714</v>
      </c>
      <c r="D352" s="6" t="s">
        <v>328</v>
      </c>
      <c r="E352" s="2" t="s">
        <v>14</v>
      </c>
      <c r="F352" s="6" t="s">
        <v>585</v>
      </c>
      <c r="G352" s="2">
        <v>1</v>
      </c>
      <c r="H352" s="24">
        <v>42338</v>
      </c>
      <c r="I352" s="2" t="s">
        <v>7</v>
      </c>
      <c r="J352" s="5" t="s">
        <v>7</v>
      </c>
      <c r="K352" s="6" t="s">
        <v>643</v>
      </c>
      <c r="L352" s="3" t="s">
        <v>610</v>
      </c>
      <c r="M352" s="21">
        <v>-25.388995000000001</v>
      </c>
      <c r="N352" s="21">
        <v>-49.239201000000001</v>
      </c>
    </row>
    <row r="353" spans="1:14" x14ac:dyDescent="0.2">
      <c r="A353" s="2">
        <v>572</v>
      </c>
      <c r="B353" s="2">
        <v>2015</v>
      </c>
      <c r="C353" s="13">
        <v>717</v>
      </c>
      <c r="D353" s="6" t="s">
        <v>200</v>
      </c>
      <c r="E353" s="2" t="s">
        <v>10</v>
      </c>
      <c r="F353" s="6" t="s">
        <v>587</v>
      </c>
      <c r="G353" s="2">
        <v>1</v>
      </c>
      <c r="H353" s="24">
        <v>42339</v>
      </c>
      <c r="I353" s="2" t="s">
        <v>7</v>
      </c>
      <c r="J353" s="5" t="s">
        <v>7</v>
      </c>
      <c r="K353" s="6" t="s">
        <v>735</v>
      </c>
      <c r="L353" s="3" t="s">
        <v>610</v>
      </c>
      <c r="M353" s="21">
        <v>-25.405501000000001</v>
      </c>
      <c r="N353" s="21">
        <v>-49.204219999999999</v>
      </c>
    </row>
    <row r="354" spans="1:14" x14ac:dyDescent="0.2">
      <c r="A354" s="2">
        <v>575</v>
      </c>
      <c r="B354" s="2">
        <v>2015</v>
      </c>
      <c r="C354" s="13">
        <v>718</v>
      </c>
      <c r="D354" s="6" t="s">
        <v>200</v>
      </c>
      <c r="E354" s="2" t="s">
        <v>14</v>
      </c>
      <c r="F354" s="6" t="s">
        <v>588</v>
      </c>
      <c r="G354" s="2">
        <v>1</v>
      </c>
      <c r="H354" s="24">
        <v>42347</v>
      </c>
      <c r="I354" s="2" t="s">
        <v>7</v>
      </c>
      <c r="J354" s="5" t="s">
        <v>7</v>
      </c>
      <c r="K354" s="6" t="s">
        <v>624</v>
      </c>
      <c r="L354" s="3" t="s">
        <v>610</v>
      </c>
      <c r="M354" s="21">
        <v>-25.551210000000001</v>
      </c>
      <c r="N354" s="21">
        <v>-49.235331000000002</v>
      </c>
    </row>
    <row r="355" spans="1:14" x14ac:dyDescent="0.2">
      <c r="A355" s="2">
        <v>578</v>
      </c>
      <c r="B355" s="2">
        <v>2015</v>
      </c>
      <c r="C355" s="13">
        <v>721</v>
      </c>
      <c r="D355" s="6" t="s">
        <v>200</v>
      </c>
      <c r="E355" s="2" t="s">
        <v>14</v>
      </c>
      <c r="F355" s="6" t="s">
        <v>588</v>
      </c>
      <c r="G355" s="2">
        <v>1</v>
      </c>
      <c r="H355" s="24">
        <v>42347</v>
      </c>
      <c r="I355" s="2" t="s">
        <v>7</v>
      </c>
      <c r="J355" s="5" t="s">
        <v>7</v>
      </c>
      <c r="K355" s="6" t="s">
        <v>718</v>
      </c>
      <c r="L355" s="3" t="s">
        <v>610</v>
      </c>
      <c r="M355" s="21">
        <v>-25.412656999999999</v>
      </c>
      <c r="N355" s="21">
        <v>-49.234372999999998</v>
      </c>
    </row>
    <row r="356" spans="1:14" x14ac:dyDescent="0.2">
      <c r="A356" s="2">
        <v>580</v>
      </c>
      <c r="B356" s="2">
        <v>2015</v>
      </c>
      <c r="C356" s="13">
        <v>736</v>
      </c>
      <c r="D356" s="6" t="s">
        <v>392</v>
      </c>
      <c r="E356" s="2" t="s">
        <v>14</v>
      </c>
      <c r="F356" s="6" t="s">
        <v>562</v>
      </c>
      <c r="G356" s="2">
        <v>1</v>
      </c>
      <c r="H356" s="24">
        <v>42347</v>
      </c>
      <c r="I356" s="2" t="s">
        <v>7</v>
      </c>
      <c r="J356" s="5" t="s">
        <v>7</v>
      </c>
      <c r="K356" s="6" t="s">
        <v>691</v>
      </c>
      <c r="L356" s="3" t="s">
        <v>610</v>
      </c>
      <c r="M356" s="21">
        <v>-25.379095</v>
      </c>
      <c r="N356" s="21">
        <v>-49.331918999999999</v>
      </c>
    </row>
    <row r="357" spans="1:14" x14ac:dyDescent="0.2">
      <c r="A357" s="2">
        <v>579</v>
      </c>
      <c r="B357" s="2">
        <v>2015</v>
      </c>
      <c r="C357" s="13">
        <v>722</v>
      </c>
      <c r="D357" s="6" t="s">
        <v>328</v>
      </c>
      <c r="E357" s="2" t="s">
        <v>14</v>
      </c>
      <c r="F357" s="6" t="s">
        <v>562</v>
      </c>
      <c r="G357" s="2">
        <v>1</v>
      </c>
      <c r="H357" s="24">
        <v>42348</v>
      </c>
      <c r="I357" s="2" t="s">
        <v>7</v>
      </c>
      <c r="J357" s="5" t="s">
        <v>7</v>
      </c>
      <c r="K357" s="6" t="s">
        <v>628</v>
      </c>
      <c r="L357" s="3" t="s">
        <v>610</v>
      </c>
      <c r="M357" s="21">
        <v>-25.492740999999999</v>
      </c>
      <c r="N357" s="21">
        <v>-49.219003999999998</v>
      </c>
    </row>
    <row r="358" spans="1:14" x14ac:dyDescent="0.2">
      <c r="A358" s="2">
        <v>582</v>
      </c>
      <c r="B358" s="2">
        <v>2015</v>
      </c>
      <c r="C358" s="13">
        <v>737</v>
      </c>
      <c r="D358" s="6" t="s">
        <v>328</v>
      </c>
      <c r="E358" s="2" t="s">
        <v>14</v>
      </c>
      <c r="F358" s="6" t="s">
        <v>425</v>
      </c>
      <c r="G358" s="2">
        <v>1</v>
      </c>
      <c r="H358" s="24">
        <v>42349</v>
      </c>
      <c r="I358" s="2" t="s">
        <v>7</v>
      </c>
      <c r="J358" s="5" t="s">
        <v>7</v>
      </c>
      <c r="K358" s="6" t="s">
        <v>644</v>
      </c>
      <c r="L358" s="3" t="s">
        <v>610</v>
      </c>
      <c r="M358" s="21">
        <v>-25.448996000000001</v>
      </c>
      <c r="N358" s="21">
        <v>-49.309520999999997</v>
      </c>
    </row>
    <row r="359" spans="1:14" x14ac:dyDescent="0.2">
      <c r="A359" s="2">
        <v>583</v>
      </c>
      <c r="B359" s="2">
        <v>2015</v>
      </c>
      <c r="C359" s="13">
        <v>738</v>
      </c>
      <c r="D359" s="6" t="s">
        <v>200</v>
      </c>
      <c r="E359" s="2" t="s">
        <v>14</v>
      </c>
      <c r="F359" s="6" t="s">
        <v>553</v>
      </c>
      <c r="G359" s="2">
        <v>1</v>
      </c>
      <c r="H359" s="24">
        <v>42352</v>
      </c>
      <c r="I359" s="2" t="s">
        <v>7</v>
      </c>
      <c r="J359" s="5" t="s">
        <v>7</v>
      </c>
      <c r="K359" s="6" t="s">
        <v>589</v>
      </c>
      <c r="L359" s="3" t="s">
        <v>610</v>
      </c>
      <c r="M359" s="21">
        <v>-25.524191999999999</v>
      </c>
      <c r="N359" s="21">
        <v>-49.271636999999998</v>
      </c>
    </row>
    <row r="360" spans="1:14" x14ac:dyDescent="0.2">
      <c r="A360" s="2">
        <v>585</v>
      </c>
      <c r="B360" s="2">
        <v>2015</v>
      </c>
      <c r="C360" s="13">
        <v>739</v>
      </c>
      <c r="D360" s="6" t="s">
        <v>392</v>
      </c>
      <c r="E360" s="2" t="s">
        <v>10</v>
      </c>
      <c r="F360" s="6" t="s">
        <v>590</v>
      </c>
      <c r="G360" s="2">
        <v>1</v>
      </c>
      <c r="H360" s="24">
        <v>42353</v>
      </c>
      <c r="I360" s="2" t="s">
        <v>7</v>
      </c>
      <c r="J360" s="5" t="s">
        <v>7</v>
      </c>
      <c r="K360" s="6" t="s">
        <v>645</v>
      </c>
      <c r="L360" s="3" t="s">
        <v>610</v>
      </c>
      <c r="M360" s="21">
        <v>-25.497631999999999</v>
      </c>
      <c r="N360" s="21">
        <v>-49.250501999999997</v>
      </c>
    </row>
    <row r="361" spans="1:14" x14ac:dyDescent="0.2">
      <c r="A361" s="2">
        <v>589</v>
      </c>
      <c r="B361" s="2">
        <v>2015</v>
      </c>
      <c r="C361" s="13">
        <v>748</v>
      </c>
      <c r="D361" s="6" t="s">
        <v>347</v>
      </c>
      <c r="E361" s="2" t="s">
        <v>10</v>
      </c>
      <c r="F361" s="6" t="s">
        <v>399</v>
      </c>
      <c r="G361" s="2">
        <v>1</v>
      </c>
      <c r="H361" s="24">
        <v>42354</v>
      </c>
      <c r="I361" s="2" t="s">
        <v>7</v>
      </c>
      <c r="J361" s="5" t="s">
        <v>7</v>
      </c>
      <c r="K361" s="6" t="s">
        <v>593</v>
      </c>
      <c r="L361" s="3" t="s">
        <v>610</v>
      </c>
      <c r="M361" s="21">
        <v>-25.618380999999999</v>
      </c>
      <c r="N361" s="21">
        <v>-49.346271999999999</v>
      </c>
    </row>
    <row r="362" spans="1:14" x14ac:dyDescent="0.2">
      <c r="A362" s="2">
        <v>587</v>
      </c>
      <c r="B362" s="2">
        <v>2015</v>
      </c>
      <c r="C362" s="13">
        <v>741</v>
      </c>
      <c r="D362" s="6" t="s">
        <v>17</v>
      </c>
      <c r="E362" s="2" t="s">
        <v>127</v>
      </c>
      <c r="F362" s="6" t="s">
        <v>425</v>
      </c>
      <c r="G362" s="2">
        <v>1</v>
      </c>
      <c r="H362" s="24">
        <v>42354</v>
      </c>
      <c r="I362" s="2" t="s">
        <v>7</v>
      </c>
      <c r="J362" s="5" t="s">
        <v>7</v>
      </c>
      <c r="K362" s="6" t="s">
        <v>589</v>
      </c>
      <c r="L362" s="3" t="s">
        <v>610</v>
      </c>
      <c r="M362" s="21">
        <v>-25.524191999999999</v>
      </c>
      <c r="N362" s="21">
        <v>-49.271636999999998</v>
      </c>
    </row>
    <row r="363" spans="1:14" x14ac:dyDescent="0.2">
      <c r="A363" s="2">
        <v>588</v>
      </c>
      <c r="B363" s="2">
        <v>2015</v>
      </c>
      <c r="C363" s="13">
        <v>742</v>
      </c>
      <c r="D363" s="6" t="s">
        <v>17</v>
      </c>
      <c r="E363" s="2" t="s">
        <v>127</v>
      </c>
      <c r="F363" s="6" t="s">
        <v>592</v>
      </c>
      <c r="G363" s="2">
        <v>1</v>
      </c>
      <c r="H363" s="24">
        <v>42354</v>
      </c>
      <c r="I363" s="2" t="s">
        <v>7</v>
      </c>
      <c r="J363" s="5" t="s">
        <v>7</v>
      </c>
      <c r="K363" s="6" t="s">
        <v>589</v>
      </c>
      <c r="L363" s="3" t="s">
        <v>610</v>
      </c>
      <c r="M363" s="21">
        <v>-25.524191999999999</v>
      </c>
      <c r="N363" s="21">
        <v>-49.271636999999998</v>
      </c>
    </row>
    <row r="364" spans="1:14" x14ac:dyDescent="0.2">
      <c r="A364" s="2">
        <v>586</v>
      </c>
      <c r="B364" s="2">
        <v>2015</v>
      </c>
      <c r="C364" s="13">
        <v>740</v>
      </c>
      <c r="D364" s="6" t="s">
        <v>127</v>
      </c>
      <c r="E364" s="2" t="s">
        <v>14</v>
      </c>
      <c r="F364" s="6" t="s">
        <v>591</v>
      </c>
      <c r="G364" s="2">
        <v>1</v>
      </c>
      <c r="H364" s="24">
        <v>42354</v>
      </c>
      <c r="I364" s="2" t="s">
        <v>7</v>
      </c>
      <c r="J364" s="5" t="s">
        <v>7</v>
      </c>
      <c r="K364" s="6" t="s">
        <v>724</v>
      </c>
      <c r="L364" s="3" t="s">
        <v>610</v>
      </c>
      <c r="M364" s="21">
        <v>-25.309517</v>
      </c>
      <c r="N364" s="21">
        <v>-49.283777999999998</v>
      </c>
    </row>
    <row r="365" spans="1:14" x14ac:dyDescent="0.2">
      <c r="A365" s="2">
        <v>590</v>
      </c>
      <c r="B365" s="2">
        <v>2015</v>
      </c>
      <c r="C365" s="13">
        <v>749</v>
      </c>
      <c r="D365" s="6" t="s">
        <v>392</v>
      </c>
      <c r="E365" s="2" t="s">
        <v>127</v>
      </c>
      <c r="F365" s="6" t="s">
        <v>425</v>
      </c>
      <c r="G365" s="2">
        <v>1</v>
      </c>
      <c r="H365" s="24">
        <v>42356</v>
      </c>
      <c r="I365" s="2" t="s">
        <v>7</v>
      </c>
      <c r="J365" s="5" t="s">
        <v>7</v>
      </c>
      <c r="K365" s="6" t="s">
        <v>594</v>
      </c>
      <c r="L365" s="3" t="s">
        <v>610</v>
      </c>
    </row>
    <row r="366" spans="1:14" x14ac:dyDescent="0.2">
      <c r="A366" s="2">
        <v>592</v>
      </c>
      <c r="B366" s="2">
        <v>2015</v>
      </c>
      <c r="C366" s="13">
        <v>751</v>
      </c>
      <c r="D366" s="6" t="s">
        <v>17</v>
      </c>
      <c r="E366" s="2" t="s">
        <v>10</v>
      </c>
      <c r="F366" s="6" t="s">
        <v>425</v>
      </c>
      <c r="G366" s="2">
        <v>1</v>
      </c>
      <c r="H366" s="24">
        <v>42359</v>
      </c>
      <c r="I366" s="2" t="s">
        <v>7</v>
      </c>
      <c r="J366" s="5" t="s">
        <v>7</v>
      </c>
      <c r="K366" s="6" t="s">
        <v>629</v>
      </c>
      <c r="L366" s="3" t="s">
        <v>610</v>
      </c>
      <c r="M366" s="21">
        <v>-25.439281000000001</v>
      </c>
      <c r="N366" s="21">
        <v>-49.351305000000004</v>
      </c>
    </row>
    <row r="367" spans="1:14" x14ac:dyDescent="0.2">
      <c r="A367" s="2">
        <v>591</v>
      </c>
      <c r="B367" s="2">
        <v>2015</v>
      </c>
      <c r="C367" s="13">
        <v>750</v>
      </c>
      <c r="D367" s="6" t="s">
        <v>595</v>
      </c>
      <c r="E367" s="2" t="s">
        <v>10</v>
      </c>
      <c r="F367" s="6" t="s">
        <v>425</v>
      </c>
      <c r="G367" s="2">
        <v>1</v>
      </c>
      <c r="H367" s="24">
        <v>42359</v>
      </c>
      <c r="I367" s="2" t="s">
        <v>7</v>
      </c>
      <c r="J367" s="5" t="s">
        <v>7</v>
      </c>
      <c r="K367" s="6" t="s">
        <v>596</v>
      </c>
      <c r="L367" s="3" t="s">
        <v>610</v>
      </c>
      <c r="M367" s="21">
        <v>-25.417183000000001</v>
      </c>
      <c r="N367" s="21">
        <v>-49.329976000000002</v>
      </c>
    </row>
    <row r="368" spans="1:14" x14ac:dyDescent="0.2">
      <c r="A368" s="2">
        <v>593</v>
      </c>
      <c r="B368" s="2">
        <v>2015</v>
      </c>
      <c r="C368" s="13">
        <v>752</v>
      </c>
      <c r="D368" s="6" t="s">
        <v>200</v>
      </c>
      <c r="E368" s="2" t="s">
        <v>14</v>
      </c>
      <c r="F368" s="6" t="s">
        <v>597</v>
      </c>
      <c r="G368" s="2">
        <v>1</v>
      </c>
      <c r="H368" s="24">
        <v>42360</v>
      </c>
      <c r="I368" s="2" t="s">
        <v>7</v>
      </c>
      <c r="J368" s="5" t="s">
        <v>7</v>
      </c>
      <c r="K368" s="6" t="s">
        <v>598</v>
      </c>
      <c r="L368" s="3" t="s">
        <v>610</v>
      </c>
      <c r="M368" s="21">
        <v>-25.551946000000001</v>
      </c>
      <c r="N368" s="21">
        <v>-49.286192</v>
      </c>
    </row>
    <row r="369" spans="1:14" x14ac:dyDescent="0.2">
      <c r="A369" s="2">
        <v>597</v>
      </c>
      <c r="B369" s="2">
        <v>2015</v>
      </c>
      <c r="C369" s="13">
        <v>754</v>
      </c>
      <c r="D369" s="6" t="s">
        <v>200</v>
      </c>
      <c r="E369" s="2" t="s">
        <v>10</v>
      </c>
      <c r="F369" s="6" t="s">
        <v>538</v>
      </c>
      <c r="G369" s="2">
        <v>1</v>
      </c>
      <c r="H369" s="24">
        <v>42362</v>
      </c>
      <c r="I369" s="2" t="s">
        <v>7</v>
      </c>
      <c r="J369" s="5" t="s">
        <v>7</v>
      </c>
      <c r="K369" s="6" t="s">
        <v>630</v>
      </c>
      <c r="L369" s="3" t="s">
        <v>610</v>
      </c>
      <c r="M369" s="21">
        <v>-25.491847</v>
      </c>
      <c r="N369" s="21">
        <v>-49.328539999999997</v>
      </c>
    </row>
    <row r="370" spans="1:14" x14ac:dyDescent="0.2">
      <c r="A370" s="2">
        <v>599</v>
      </c>
      <c r="B370" s="2">
        <v>2015</v>
      </c>
      <c r="C370" s="13">
        <v>756</v>
      </c>
      <c r="D370" s="6" t="s">
        <v>392</v>
      </c>
      <c r="E370" s="2" t="s">
        <v>14</v>
      </c>
      <c r="F370" s="6" t="s">
        <v>603</v>
      </c>
      <c r="G370" s="2">
        <v>1</v>
      </c>
      <c r="H370" s="24">
        <v>42362</v>
      </c>
      <c r="I370" s="2" t="s">
        <v>7</v>
      </c>
      <c r="J370" s="5" t="s">
        <v>7</v>
      </c>
      <c r="K370" s="6" t="s">
        <v>631</v>
      </c>
      <c r="L370" s="3" t="s">
        <v>610</v>
      </c>
      <c r="M370" s="21">
        <v>-25.477539</v>
      </c>
      <c r="N370" s="21">
        <v>-49.304772999999997</v>
      </c>
    </row>
    <row r="371" spans="1:14" x14ac:dyDescent="0.2">
      <c r="A371" s="2">
        <v>596</v>
      </c>
      <c r="B371" s="2">
        <v>2015</v>
      </c>
      <c r="C371" s="13">
        <v>753</v>
      </c>
      <c r="D371" s="6" t="s">
        <v>274</v>
      </c>
      <c r="E371" s="2" t="s">
        <v>10</v>
      </c>
      <c r="F371" s="6" t="s">
        <v>599</v>
      </c>
      <c r="G371" s="2">
        <v>1</v>
      </c>
      <c r="H371" s="24">
        <v>42362</v>
      </c>
      <c r="I371" s="2" t="s">
        <v>15</v>
      </c>
      <c r="J371" s="5" t="s">
        <v>7</v>
      </c>
      <c r="K371" s="6" t="s">
        <v>600</v>
      </c>
      <c r="L371" s="3" t="s">
        <v>610</v>
      </c>
      <c r="M371" s="21">
        <v>-25.469752</v>
      </c>
      <c r="N371" s="21">
        <v>-49.321849</v>
      </c>
    </row>
    <row r="372" spans="1:14" x14ac:dyDescent="0.2">
      <c r="A372" s="2">
        <v>600</v>
      </c>
      <c r="B372" s="2">
        <v>2015</v>
      </c>
      <c r="C372" s="13">
        <v>757</v>
      </c>
      <c r="D372" s="6" t="s">
        <v>347</v>
      </c>
      <c r="E372" s="2" t="s">
        <v>14</v>
      </c>
      <c r="F372" s="6" t="s">
        <v>604</v>
      </c>
      <c r="G372" s="2">
        <v>1</v>
      </c>
      <c r="H372" s="24">
        <v>42362</v>
      </c>
      <c r="I372" s="2" t="s">
        <v>7</v>
      </c>
      <c r="J372" s="5" t="s">
        <v>7</v>
      </c>
      <c r="K372" s="6" t="s">
        <v>605</v>
      </c>
      <c r="L372" s="3" t="s">
        <v>610</v>
      </c>
      <c r="M372" s="21">
        <v>-25.411833999999999</v>
      </c>
      <c r="N372" s="21">
        <v>-49.236445000000003</v>
      </c>
    </row>
    <row r="373" spans="1:14" x14ac:dyDescent="0.2">
      <c r="A373" s="2">
        <v>598</v>
      </c>
      <c r="B373" s="2">
        <v>2015</v>
      </c>
      <c r="C373" s="13">
        <v>755</v>
      </c>
      <c r="D373" s="6" t="s">
        <v>392</v>
      </c>
      <c r="E373" s="2" t="s">
        <v>10</v>
      </c>
      <c r="F373" s="6" t="s">
        <v>601</v>
      </c>
      <c r="G373" s="2">
        <v>1</v>
      </c>
      <c r="H373" s="24">
        <v>42362</v>
      </c>
      <c r="I373" s="2" t="s">
        <v>15</v>
      </c>
      <c r="J373" s="5" t="s">
        <v>7</v>
      </c>
      <c r="K373" s="6" t="s">
        <v>602</v>
      </c>
      <c r="L373" s="3" t="s">
        <v>610</v>
      </c>
      <c r="M373" s="21">
        <v>-25.403324999999999</v>
      </c>
      <c r="N373" s="21">
        <v>-49.335431</v>
      </c>
    </row>
    <row r="374" spans="1:14" x14ac:dyDescent="0.2">
      <c r="A374" s="2">
        <v>603</v>
      </c>
      <c r="B374" s="2">
        <v>2015</v>
      </c>
      <c r="C374" s="13">
        <v>758</v>
      </c>
      <c r="D374" s="6" t="s">
        <v>301</v>
      </c>
      <c r="E374" s="2" t="s">
        <v>14</v>
      </c>
      <c r="F374" s="6" t="s">
        <v>538</v>
      </c>
      <c r="G374" s="2">
        <v>1</v>
      </c>
      <c r="H374" s="24">
        <v>42366</v>
      </c>
      <c r="I374" s="2" t="s">
        <v>7</v>
      </c>
      <c r="J374" s="5" t="s">
        <v>7</v>
      </c>
      <c r="K374" s="6" t="s">
        <v>724</v>
      </c>
      <c r="L374" s="3" t="s">
        <v>610</v>
      </c>
      <c r="M374" s="21">
        <v>-25.309517</v>
      </c>
      <c r="N374" s="21">
        <v>-49.283777999999998</v>
      </c>
    </row>
    <row r="375" spans="1:14" x14ac:dyDescent="0.2">
      <c r="A375" s="2">
        <v>605</v>
      </c>
      <c r="B375" s="2">
        <v>2015</v>
      </c>
      <c r="C375" s="13">
        <v>760</v>
      </c>
      <c r="D375" s="6" t="s">
        <v>274</v>
      </c>
      <c r="E375" s="2" t="s">
        <v>10</v>
      </c>
      <c r="F375" s="6" t="s">
        <v>606</v>
      </c>
      <c r="G375" s="2">
        <v>1</v>
      </c>
      <c r="H375" s="24">
        <v>42367</v>
      </c>
      <c r="I375" s="2" t="s">
        <v>451</v>
      </c>
      <c r="J375" s="5" t="s">
        <v>7</v>
      </c>
      <c r="K375" s="6" t="s">
        <v>607</v>
      </c>
      <c r="L375" s="3" t="s">
        <v>610</v>
      </c>
      <c r="M375" s="21">
        <v>-25.448737000000001</v>
      </c>
      <c r="N375" s="21">
        <v>-49.207341999999997</v>
      </c>
    </row>
    <row r="376" spans="1:14" x14ac:dyDescent="0.2">
      <c r="A376" s="2">
        <v>604</v>
      </c>
      <c r="B376" s="2">
        <v>2015</v>
      </c>
      <c r="C376" s="13">
        <v>759</v>
      </c>
      <c r="D376" s="6" t="s">
        <v>295</v>
      </c>
      <c r="E376" s="2" t="s">
        <v>10</v>
      </c>
      <c r="F376" s="6" t="s">
        <v>606</v>
      </c>
      <c r="G376" s="2">
        <v>1</v>
      </c>
      <c r="H376" s="24">
        <v>42367</v>
      </c>
      <c r="I376" s="2" t="s">
        <v>451</v>
      </c>
      <c r="J376" s="5" t="s">
        <v>7</v>
      </c>
      <c r="K376" s="6" t="s">
        <v>706</v>
      </c>
      <c r="L376" s="3" t="s">
        <v>610</v>
      </c>
      <c r="M376" s="21">
        <v>-25.399272</v>
      </c>
      <c r="N376" s="21">
        <v>-49.245381000000002</v>
      </c>
    </row>
    <row r="377" spans="1:14" x14ac:dyDescent="0.2">
      <c r="A377" s="2">
        <v>606</v>
      </c>
      <c r="B377" s="2">
        <v>2015</v>
      </c>
      <c r="C377" s="13">
        <v>761</v>
      </c>
      <c r="D377" s="6" t="s">
        <v>200</v>
      </c>
      <c r="E377" s="2" t="s">
        <v>10</v>
      </c>
      <c r="F377" s="6" t="s">
        <v>425</v>
      </c>
      <c r="G377" s="2">
        <v>1</v>
      </c>
      <c r="H377" s="24">
        <v>42368</v>
      </c>
      <c r="I377" s="2" t="s">
        <v>7</v>
      </c>
      <c r="J377" s="5" t="s">
        <v>7</v>
      </c>
      <c r="K377" s="6" t="s">
        <v>608</v>
      </c>
      <c r="L377" s="3" t="s">
        <v>610</v>
      </c>
      <c r="M377" s="21">
        <v>-25.537675</v>
      </c>
      <c r="N377" s="21">
        <v>-49.237130000000001</v>
      </c>
    </row>
    <row r="378" spans="1:14" x14ac:dyDescent="0.2">
      <c r="A378" s="2">
        <v>607</v>
      </c>
      <c r="B378" s="2">
        <v>2015</v>
      </c>
      <c r="C378" s="13">
        <v>762</v>
      </c>
      <c r="D378" s="6" t="s">
        <v>200</v>
      </c>
      <c r="E378" s="2" t="s">
        <v>10</v>
      </c>
      <c r="F378" s="6" t="s">
        <v>592</v>
      </c>
      <c r="G378" s="2">
        <v>1</v>
      </c>
      <c r="H378" s="24">
        <v>42369</v>
      </c>
      <c r="I378" s="2" t="s">
        <v>7</v>
      </c>
      <c r="J378" s="5" t="s">
        <v>7</v>
      </c>
      <c r="K378" s="6" t="s">
        <v>609</v>
      </c>
      <c r="L378" s="3" t="s">
        <v>610</v>
      </c>
      <c r="M378" s="21">
        <v>-25.507860000000001</v>
      </c>
      <c r="N378" s="21">
        <v>-49.322865</v>
      </c>
    </row>
    <row r="379" spans="1:14" x14ac:dyDescent="0.2">
      <c r="A379" s="2">
        <v>245</v>
      </c>
      <c r="B379" s="2">
        <v>2013</v>
      </c>
      <c r="C379" s="12">
        <v>921</v>
      </c>
      <c r="D379" s="1" t="s">
        <v>13</v>
      </c>
      <c r="E379" s="3" t="s">
        <v>14</v>
      </c>
      <c r="F379" s="1" t="s">
        <v>247</v>
      </c>
      <c r="G379" s="3">
        <v>1</v>
      </c>
      <c r="H379" s="25" t="s">
        <v>248</v>
      </c>
      <c r="I379" s="3" t="s">
        <v>7</v>
      </c>
      <c r="J379" s="5" t="s">
        <v>7</v>
      </c>
      <c r="K379" s="1" t="s">
        <v>249</v>
      </c>
      <c r="L379" s="3" t="s">
        <v>610</v>
      </c>
      <c r="M379" s="21">
        <v>-25.473502</v>
      </c>
      <c r="N379" s="21">
        <v>-49.293942000000001</v>
      </c>
    </row>
    <row r="380" spans="1:14" x14ac:dyDescent="0.2">
      <c r="A380" s="2">
        <v>520</v>
      </c>
      <c r="B380" s="2">
        <v>2015</v>
      </c>
      <c r="C380" s="13">
        <v>565</v>
      </c>
      <c r="D380" s="5" t="s">
        <v>295</v>
      </c>
      <c r="E380" s="2" t="s">
        <v>10</v>
      </c>
      <c r="F380" s="5" t="s">
        <v>536</v>
      </c>
      <c r="G380" s="2">
        <v>1</v>
      </c>
      <c r="H380" s="24" t="s">
        <v>537</v>
      </c>
      <c r="I380" s="2" t="s">
        <v>15</v>
      </c>
      <c r="J380" s="5" t="s">
        <v>7</v>
      </c>
      <c r="K380" s="5" t="s">
        <v>736</v>
      </c>
      <c r="L380" s="3" t="s">
        <v>610</v>
      </c>
      <c r="M380" s="21">
        <v>-25.415782</v>
      </c>
      <c r="N380" s="21">
        <v>-49.270167000000001</v>
      </c>
    </row>
    <row r="381" spans="1:14" x14ac:dyDescent="0.2">
      <c r="A381" s="2">
        <v>512</v>
      </c>
      <c r="B381" s="2">
        <v>2015</v>
      </c>
      <c r="C381" s="13">
        <v>524</v>
      </c>
      <c r="D381" s="5" t="s">
        <v>295</v>
      </c>
      <c r="E381" s="2" t="s">
        <v>10</v>
      </c>
      <c r="F381" s="6" t="s">
        <v>118</v>
      </c>
      <c r="G381" s="2">
        <v>1</v>
      </c>
      <c r="H381" s="24" t="s">
        <v>525</v>
      </c>
      <c r="I381" s="2" t="s">
        <v>7</v>
      </c>
      <c r="J381" s="5" t="s">
        <v>7</v>
      </c>
      <c r="K381" s="5" t="s">
        <v>526</v>
      </c>
      <c r="L381" s="3" t="s">
        <v>610</v>
      </c>
      <c r="M381" s="21">
        <v>-25.438072999999999</v>
      </c>
      <c r="N381" s="21">
        <v>-49.279997999999999</v>
      </c>
    </row>
    <row r="382" spans="1:14" x14ac:dyDescent="0.2">
      <c r="A382" s="2">
        <v>521</v>
      </c>
      <c r="B382" s="2">
        <v>2015</v>
      </c>
      <c r="C382" s="13">
        <v>566</v>
      </c>
      <c r="D382" s="5" t="s">
        <v>295</v>
      </c>
      <c r="E382" s="2" t="s">
        <v>10</v>
      </c>
      <c r="F382" s="5" t="s">
        <v>538</v>
      </c>
      <c r="G382" s="2">
        <v>1</v>
      </c>
      <c r="H382" s="24" t="s">
        <v>539</v>
      </c>
      <c r="I382" s="2" t="s">
        <v>7</v>
      </c>
      <c r="J382" s="5" t="s">
        <v>7</v>
      </c>
      <c r="K382" s="5" t="s">
        <v>472</v>
      </c>
      <c r="L382" s="3" t="s">
        <v>610</v>
      </c>
      <c r="M382" s="21">
        <v>-25.49906</v>
      </c>
      <c r="N382" s="21">
        <v>-49.291293000000003</v>
      </c>
    </row>
    <row r="383" spans="1:14" x14ac:dyDescent="0.2">
      <c r="A383" s="2">
        <v>528</v>
      </c>
      <c r="B383" s="2">
        <v>2015</v>
      </c>
      <c r="C383" s="13">
        <v>587</v>
      </c>
      <c r="D383" s="6" t="s">
        <v>477</v>
      </c>
      <c r="E383" s="2" t="s">
        <v>14</v>
      </c>
      <c r="F383" s="6" t="s">
        <v>544</v>
      </c>
      <c r="G383" s="2">
        <v>1</v>
      </c>
      <c r="H383" s="24" t="s">
        <v>545</v>
      </c>
      <c r="I383" s="2" t="s">
        <v>15</v>
      </c>
      <c r="J383" s="5" t="s">
        <v>49</v>
      </c>
      <c r="K383" s="6" t="s">
        <v>546</v>
      </c>
      <c r="L383" s="3" t="s">
        <v>610</v>
      </c>
      <c r="M383" s="21">
        <v>-25.428218999999999</v>
      </c>
      <c r="N383" s="21">
        <v>-49.243639999999999</v>
      </c>
    </row>
    <row r="384" spans="1:14" x14ac:dyDescent="0.2">
      <c r="A384" s="2">
        <v>112</v>
      </c>
      <c r="B384" s="2">
        <v>2011</v>
      </c>
      <c r="C384" s="13">
        <v>172</v>
      </c>
      <c r="D384" s="5" t="s">
        <v>13</v>
      </c>
      <c r="E384" s="2" t="s">
        <v>14</v>
      </c>
      <c r="F384" s="6" t="s">
        <v>109</v>
      </c>
      <c r="G384" s="2">
        <v>1</v>
      </c>
      <c r="H384" s="24" t="s">
        <v>110</v>
      </c>
      <c r="I384" s="2" t="s">
        <v>7</v>
      </c>
      <c r="J384" s="5" t="s">
        <v>7</v>
      </c>
      <c r="K384" s="5" t="s">
        <v>618</v>
      </c>
      <c r="L384" s="3" t="s">
        <v>610</v>
      </c>
      <c r="M384" s="21">
        <v>-25.474709000000001</v>
      </c>
      <c r="N384" s="21">
        <v>-49.295146000000003</v>
      </c>
    </row>
    <row r="386" spans="7:7" x14ac:dyDescent="0.2">
      <c r="G386" s="2">
        <f>SUM(G2:G385)</f>
        <v>387</v>
      </c>
    </row>
  </sheetData>
  <autoFilter ref="A1:N384" xr:uid="{00000000-0009-0000-0000-000000000000}"/>
  <sortState ref="A2:M608">
    <sortCondition ref="B1"/>
  </sortState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8"/>
  <sheetViews>
    <sheetView zoomScaleNormal="100" workbookViewId="0">
      <pane ySplit="1" topLeftCell="A2" activePane="bottomLeft" state="frozen"/>
      <selection pane="bottomLeft" activeCell="G28" sqref="G28"/>
    </sheetView>
  </sheetViews>
  <sheetFormatPr defaultColWidth="16.28515625" defaultRowHeight="12.75" x14ac:dyDescent="0.2"/>
  <cols>
    <col min="1" max="1" width="7.42578125" style="2" bestFit="1" customWidth="1"/>
    <col min="2" max="2" width="9.140625" style="2" bestFit="1" customWidth="1"/>
    <col min="3" max="3" width="12.7109375" style="2" bestFit="1" customWidth="1"/>
    <col min="4" max="4" width="21.42578125" style="5" bestFit="1" customWidth="1"/>
    <col min="5" max="5" width="10.28515625" style="2" bestFit="1" customWidth="1"/>
    <col min="6" max="6" width="53.85546875" style="5" bestFit="1" customWidth="1"/>
    <col min="7" max="7" width="9.28515625" style="2" bestFit="1" customWidth="1"/>
    <col min="8" max="8" width="10.7109375" style="2" bestFit="1" customWidth="1"/>
    <col min="9" max="9" width="12.5703125" style="2" bestFit="1" customWidth="1"/>
    <col min="10" max="10" width="14.5703125" style="5" bestFit="1" customWidth="1"/>
    <col min="11" max="11" width="48.42578125" style="5" bestFit="1" customWidth="1"/>
    <col min="12" max="12" width="12.42578125" style="8" bestFit="1" customWidth="1"/>
    <col min="13" max="13" width="11.85546875" style="4" bestFit="1" customWidth="1"/>
    <col min="14" max="16384" width="16.28515625" style="5"/>
  </cols>
  <sheetData>
    <row r="1" spans="1:14" s="17" customFormat="1" x14ac:dyDescent="0.2">
      <c r="A1" s="13" t="s">
        <v>50</v>
      </c>
      <c r="B1" s="13" t="s">
        <v>51</v>
      </c>
      <c r="C1" s="12" t="s">
        <v>0</v>
      </c>
      <c r="D1" s="12" t="s">
        <v>1</v>
      </c>
      <c r="E1" s="12" t="s">
        <v>2</v>
      </c>
      <c r="F1" s="12" t="s">
        <v>3</v>
      </c>
      <c r="G1" s="12" t="s">
        <v>5</v>
      </c>
      <c r="H1" s="12" t="s">
        <v>4</v>
      </c>
      <c r="I1" s="12" t="s">
        <v>8</v>
      </c>
      <c r="J1" s="12" t="s">
        <v>48</v>
      </c>
      <c r="K1" s="12" t="s">
        <v>728</v>
      </c>
      <c r="L1" s="12" t="s">
        <v>611</v>
      </c>
      <c r="M1" s="19" t="s">
        <v>46</v>
      </c>
      <c r="N1" s="20" t="s">
        <v>47</v>
      </c>
    </row>
    <row r="2" spans="1:14" x14ac:dyDescent="0.2">
      <c r="A2" s="2">
        <v>35</v>
      </c>
      <c r="B2" s="2">
        <v>2010</v>
      </c>
      <c r="C2" s="3">
        <v>147</v>
      </c>
      <c r="D2" s="1"/>
      <c r="E2" s="3"/>
      <c r="F2" s="1" t="s">
        <v>34</v>
      </c>
      <c r="G2" s="3">
        <v>1</v>
      </c>
      <c r="H2" s="9">
        <v>40457</v>
      </c>
      <c r="I2" s="3"/>
      <c r="J2" s="6" t="s">
        <v>7</v>
      </c>
      <c r="K2" s="1" t="s">
        <v>35</v>
      </c>
      <c r="L2" s="3" t="s">
        <v>610</v>
      </c>
      <c r="M2" s="22">
        <v>-25.622489000000002</v>
      </c>
      <c r="N2" s="21">
        <v>-49.348725000000002</v>
      </c>
    </row>
    <row r="3" spans="1:14" x14ac:dyDescent="0.2">
      <c r="A3" s="2">
        <v>27</v>
      </c>
      <c r="B3" s="2">
        <v>2010</v>
      </c>
      <c r="C3" s="3">
        <v>107</v>
      </c>
      <c r="D3" s="1" t="s">
        <v>18</v>
      </c>
      <c r="E3" s="3"/>
      <c r="F3" s="1" t="s">
        <v>26</v>
      </c>
      <c r="G3" s="3">
        <v>1</v>
      </c>
      <c r="H3" s="9">
        <v>40406</v>
      </c>
      <c r="I3" s="3"/>
      <c r="J3" s="6" t="s">
        <v>7</v>
      </c>
      <c r="K3" s="1" t="s">
        <v>27</v>
      </c>
      <c r="L3" s="3" t="s">
        <v>610</v>
      </c>
      <c r="M3" s="22">
        <v>-25.531739000000002</v>
      </c>
      <c r="N3" s="21">
        <v>-49.315514999999998</v>
      </c>
    </row>
    <row r="4" spans="1:14" x14ac:dyDescent="0.2">
      <c r="A4" s="2">
        <v>9</v>
      </c>
      <c r="B4" s="2">
        <v>2010</v>
      </c>
      <c r="C4" s="3">
        <v>14</v>
      </c>
      <c r="D4" s="1" t="s">
        <v>16</v>
      </c>
      <c r="E4" s="3" t="s">
        <v>10</v>
      </c>
      <c r="F4" s="1"/>
      <c r="G4" s="3">
        <v>1</v>
      </c>
      <c r="H4" s="9">
        <v>40263</v>
      </c>
      <c r="I4" s="3" t="s">
        <v>15</v>
      </c>
      <c r="J4" s="6" t="s">
        <v>7</v>
      </c>
      <c r="K4" s="1" t="s">
        <v>632</v>
      </c>
      <c r="L4" s="3" t="s">
        <v>610</v>
      </c>
      <c r="M4" s="22">
        <v>-25.523768</v>
      </c>
      <c r="N4" s="21">
        <v>-49.233480999999998</v>
      </c>
    </row>
    <row r="5" spans="1:14" x14ac:dyDescent="0.2">
      <c r="A5" s="2">
        <v>37</v>
      </c>
      <c r="B5" s="2">
        <v>2010</v>
      </c>
      <c r="C5" s="3">
        <v>148</v>
      </c>
      <c r="D5" s="1" t="s">
        <v>36</v>
      </c>
      <c r="E5" s="3" t="s">
        <v>10</v>
      </c>
      <c r="F5" s="1" t="s">
        <v>37</v>
      </c>
      <c r="G5" s="3">
        <v>1</v>
      </c>
      <c r="H5" s="9">
        <v>40458</v>
      </c>
      <c r="I5" s="3"/>
      <c r="J5" s="6" t="s">
        <v>7</v>
      </c>
      <c r="K5" s="1" t="s">
        <v>38</v>
      </c>
      <c r="L5" s="3" t="s">
        <v>610</v>
      </c>
      <c r="M5" s="22">
        <v>-25.513548</v>
      </c>
      <c r="N5" s="21">
        <v>-49.304461000000003</v>
      </c>
    </row>
    <row r="6" spans="1:14" x14ac:dyDescent="0.2">
      <c r="A6" s="2">
        <v>15</v>
      </c>
      <c r="B6" s="2">
        <v>2010</v>
      </c>
      <c r="C6" s="3">
        <v>20</v>
      </c>
      <c r="D6" s="1" t="s">
        <v>18</v>
      </c>
      <c r="E6" s="3" t="s">
        <v>10</v>
      </c>
      <c r="F6" s="1" t="s">
        <v>21</v>
      </c>
      <c r="G6" s="3">
        <v>1</v>
      </c>
      <c r="H6" s="9">
        <v>40295</v>
      </c>
      <c r="I6" s="3" t="s">
        <v>7</v>
      </c>
      <c r="J6" s="6" t="s">
        <v>7</v>
      </c>
      <c r="K6" s="1" t="s">
        <v>614</v>
      </c>
      <c r="L6" s="3" t="s">
        <v>610</v>
      </c>
      <c r="M6" s="21">
        <v>-25.474709000000001</v>
      </c>
      <c r="N6" s="21">
        <v>-49.295146000000003</v>
      </c>
    </row>
    <row r="7" spans="1:14" x14ac:dyDescent="0.2">
      <c r="A7" s="2">
        <v>18</v>
      </c>
      <c r="B7" s="2">
        <v>2010</v>
      </c>
      <c r="C7" s="3">
        <v>22</v>
      </c>
      <c r="D7" s="1" t="s">
        <v>19</v>
      </c>
      <c r="E7" s="3"/>
      <c r="F7" s="1" t="s">
        <v>20</v>
      </c>
      <c r="G7" s="3">
        <v>1</v>
      </c>
      <c r="H7" s="9">
        <v>40297</v>
      </c>
      <c r="I7" s="3"/>
      <c r="J7" s="6" t="s">
        <v>7</v>
      </c>
      <c r="K7" s="1" t="s">
        <v>615</v>
      </c>
      <c r="L7" s="3" t="s">
        <v>610</v>
      </c>
      <c r="M7" s="22">
        <v>-25.462624999999999</v>
      </c>
      <c r="N7" s="21">
        <v>-49.241416999999998</v>
      </c>
    </row>
    <row r="8" spans="1:14" x14ac:dyDescent="0.2">
      <c r="A8" s="2">
        <v>3</v>
      </c>
      <c r="B8" s="2">
        <v>2010</v>
      </c>
      <c r="C8" s="3">
        <v>9</v>
      </c>
      <c r="D8" s="1" t="s">
        <v>11</v>
      </c>
      <c r="E8" s="3" t="s">
        <v>10</v>
      </c>
      <c r="F8" s="1"/>
      <c r="G8" s="3">
        <v>1</v>
      </c>
      <c r="H8" s="9">
        <v>40205</v>
      </c>
      <c r="I8" s="3" t="s">
        <v>7</v>
      </c>
      <c r="J8" s="6" t="s">
        <v>7</v>
      </c>
      <c r="K8" s="1" t="s">
        <v>12</v>
      </c>
      <c r="L8" s="3" t="s">
        <v>610</v>
      </c>
      <c r="M8" s="22">
        <v>-25.450887999999999</v>
      </c>
      <c r="N8" s="21">
        <v>-49.261634000000001</v>
      </c>
    </row>
    <row r="9" spans="1:14" x14ac:dyDescent="0.2">
      <c r="A9" s="2">
        <v>28</v>
      </c>
      <c r="B9" s="2">
        <v>2010</v>
      </c>
      <c r="C9" s="3">
        <v>109</v>
      </c>
      <c r="D9" s="1" t="s">
        <v>18</v>
      </c>
      <c r="E9" s="3" t="s">
        <v>10</v>
      </c>
      <c r="F9" s="1" t="s">
        <v>31</v>
      </c>
      <c r="G9" s="3">
        <v>1</v>
      </c>
      <c r="H9" s="9">
        <v>40406</v>
      </c>
      <c r="I9" s="3" t="s">
        <v>7</v>
      </c>
      <c r="J9" s="6" t="s">
        <v>7</v>
      </c>
      <c r="K9" s="1" t="s">
        <v>25</v>
      </c>
      <c r="L9" s="3" t="s">
        <v>610</v>
      </c>
      <c r="M9" s="22">
        <v>-25.439630999999999</v>
      </c>
      <c r="N9" s="21">
        <v>-49.264915999999999</v>
      </c>
    </row>
    <row r="10" spans="1:14" x14ac:dyDescent="0.2">
      <c r="A10" s="2">
        <v>20</v>
      </c>
      <c r="B10" s="2">
        <v>2010</v>
      </c>
      <c r="C10" s="3">
        <v>23</v>
      </c>
      <c r="D10" s="3" t="s">
        <v>18</v>
      </c>
      <c r="E10" s="3" t="s">
        <v>14</v>
      </c>
      <c r="F10" s="1" t="s">
        <v>22</v>
      </c>
      <c r="G10" s="3">
        <v>1</v>
      </c>
      <c r="H10" s="9">
        <v>40304</v>
      </c>
      <c r="I10" s="3"/>
      <c r="J10" s="6" t="s">
        <v>7</v>
      </c>
      <c r="K10" s="1" t="s">
        <v>43</v>
      </c>
      <c r="L10" s="3" t="s">
        <v>610</v>
      </c>
      <c r="M10" s="22">
        <v>-25.436568000000001</v>
      </c>
      <c r="N10" s="21">
        <v>-49.276691999999997</v>
      </c>
    </row>
    <row r="11" spans="1:14" x14ac:dyDescent="0.2">
      <c r="A11" s="2">
        <v>21</v>
      </c>
      <c r="B11" s="2">
        <v>2010</v>
      </c>
      <c r="C11" s="3">
        <v>24</v>
      </c>
      <c r="D11" s="3" t="s">
        <v>18</v>
      </c>
      <c r="E11" s="3" t="s">
        <v>10</v>
      </c>
      <c r="F11" s="1" t="s">
        <v>22</v>
      </c>
      <c r="G11" s="3">
        <v>1</v>
      </c>
      <c r="H11" s="9">
        <v>40304</v>
      </c>
      <c r="I11" s="3"/>
      <c r="J11" s="6" t="s">
        <v>7</v>
      </c>
      <c r="K11" s="1" t="s">
        <v>43</v>
      </c>
      <c r="L11" s="3" t="s">
        <v>610</v>
      </c>
      <c r="M11" s="22">
        <v>-25.436568000000001</v>
      </c>
      <c r="N11" s="21">
        <v>-49.276691999999997</v>
      </c>
    </row>
    <row r="12" spans="1:14" x14ac:dyDescent="0.2">
      <c r="A12" s="2">
        <v>6</v>
      </c>
      <c r="B12" s="2">
        <v>2010</v>
      </c>
      <c r="C12" s="3">
        <v>12</v>
      </c>
      <c r="D12" s="1" t="s">
        <v>13</v>
      </c>
      <c r="E12" s="3" t="s">
        <v>14</v>
      </c>
      <c r="F12" s="1"/>
      <c r="G12" s="3">
        <v>1</v>
      </c>
      <c r="H12" s="9">
        <v>40253</v>
      </c>
      <c r="I12" s="3" t="s">
        <v>15</v>
      </c>
      <c r="J12" s="6" t="s">
        <v>7</v>
      </c>
      <c r="K12" s="1" t="s">
        <v>40</v>
      </c>
      <c r="L12" s="3" t="s">
        <v>610</v>
      </c>
      <c r="M12" s="22">
        <v>-25.434113</v>
      </c>
      <c r="N12" s="21">
        <v>-49.260033</v>
      </c>
    </row>
    <row r="13" spans="1:14" x14ac:dyDescent="0.2">
      <c r="A13" s="2">
        <v>45</v>
      </c>
      <c r="B13" s="2">
        <v>2010</v>
      </c>
      <c r="C13" s="3">
        <v>177</v>
      </c>
      <c r="D13" s="1"/>
      <c r="E13" s="3"/>
      <c r="F13" s="3"/>
      <c r="G13" s="3">
        <v>1</v>
      </c>
      <c r="H13" s="9">
        <v>40519</v>
      </c>
      <c r="I13" s="3"/>
      <c r="J13" s="6" t="s">
        <v>7</v>
      </c>
      <c r="K13" s="1" t="s">
        <v>658</v>
      </c>
      <c r="L13" s="3" t="s">
        <v>610</v>
      </c>
      <c r="M13" s="22">
        <v>-25.429850999999999</v>
      </c>
      <c r="N13" s="21">
        <v>-49.293815000000002</v>
      </c>
    </row>
    <row r="14" spans="1:14" x14ac:dyDescent="0.2">
      <c r="A14" s="2">
        <v>11</v>
      </c>
      <c r="B14" s="2">
        <v>2010</v>
      </c>
      <c r="C14" s="3">
        <v>16</v>
      </c>
      <c r="D14" s="1" t="s">
        <v>17</v>
      </c>
      <c r="E14" s="3" t="s">
        <v>14</v>
      </c>
      <c r="F14" s="1"/>
      <c r="G14" s="3">
        <v>1</v>
      </c>
      <c r="H14" s="9">
        <v>40284</v>
      </c>
      <c r="I14" s="3" t="s">
        <v>15</v>
      </c>
      <c r="J14" s="6" t="s">
        <v>7</v>
      </c>
      <c r="K14" s="1" t="s">
        <v>646</v>
      </c>
      <c r="L14" s="3" t="s">
        <v>610</v>
      </c>
      <c r="M14" s="22">
        <v>-25.429766999999998</v>
      </c>
      <c r="N14" s="21">
        <v>-49.284792000000003</v>
      </c>
    </row>
    <row r="15" spans="1:14" x14ac:dyDescent="0.2">
      <c r="A15" s="2">
        <v>12</v>
      </c>
      <c r="B15" s="2">
        <v>2010</v>
      </c>
      <c r="C15" s="3">
        <v>18</v>
      </c>
      <c r="D15" s="1" t="s">
        <v>18</v>
      </c>
      <c r="E15" s="3" t="s">
        <v>10</v>
      </c>
      <c r="F15" s="1"/>
      <c r="G15" s="3">
        <v>1</v>
      </c>
      <c r="H15" s="9">
        <v>40288</v>
      </c>
      <c r="I15" s="3" t="s">
        <v>7</v>
      </c>
      <c r="J15" s="6" t="s">
        <v>7</v>
      </c>
      <c r="K15" s="1" t="s">
        <v>41</v>
      </c>
      <c r="L15" s="3" t="s">
        <v>610</v>
      </c>
      <c r="M15" s="22">
        <v>-25.429707000000001</v>
      </c>
      <c r="N15" s="21">
        <v>-49.290422</v>
      </c>
    </row>
    <row r="16" spans="1:14" x14ac:dyDescent="0.2">
      <c r="A16" s="2">
        <v>19</v>
      </c>
      <c r="B16" s="2">
        <v>2010</v>
      </c>
      <c r="C16" s="3">
        <v>21</v>
      </c>
      <c r="D16" s="1" t="s">
        <v>18</v>
      </c>
      <c r="E16" s="3" t="s">
        <v>14</v>
      </c>
      <c r="F16" s="1"/>
      <c r="G16" s="3">
        <v>1</v>
      </c>
      <c r="H16" s="9">
        <v>40297</v>
      </c>
      <c r="I16" s="3" t="s">
        <v>7</v>
      </c>
      <c r="J16" s="6" t="s">
        <v>7</v>
      </c>
      <c r="K16" s="1" t="s">
        <v>42</v>
      </c>
      <c r="L16" s="3" t="s">
        <v>610</v>
      </c>
      <c r="M16" s="22">
        <v>-25.428094999999999</v>
      </c>
      <c r="N16" s="21">
        <v>-49.264322999999997</v>
      </c>
    </row>
    <row r="17" spans="1:14" x14ac:dyDescent="0.2">
      <c r="A17" s="2">
        <v>29</v>
      </c>
      <c r="B17" s="2">
        <v>2010</v>
      </c>
      <c r="C17" s="3">
        <v>108</v>
      </c>
      <c r="D17" s="1" t="s">
        <v>18</v>
      </c>
      <c r="E17" s="3" t="s">
        <v>10</v>
      </c>
      <c r="F17" s="1"/>
      <c r="G17" s="3">
        <v>1</v>
      </c>
      <c r="H17" s="9">
        <v>40406</v>
      </c>
      <c r="I17" s="3" t="s">
        <v>7</v>
      </c>
      <c r="J17" s="6" t="s">
        <v>7</v>
      </c>
      <c r="K17" s="1" t="s">
        <v>654</v>
      </c>
      <c r="L17" s="3" t="s">
        <v>610</v>
      </c>
      <c r="M17" s="22">
        <v>-25.425917999999999</v>
      </c>
      <c r="N17" s="21">
        <v>-49.257477000000002</v>
      </c>
    </row>
    <row r="18" spans="1:14" x14ac:dyDescent="0.2">
      <c r="A18" s="2">
        <v>13</v>
      </c>
      <c r="B18" s="2">
        <v>2010</v>
      </c>
      <c r="C18" s="3">
        <v>19</v>
      </c>
      <c r="D18" s="1" t="s">
        <v>18</v>
      </c>
      <c r="E18" s="3"/>
      <c r="F18" s="1"/>
      <c r="G18" s="3">
        <v>1</v>
      </c>
      <c r="H18" s="9">
        <v>40293</v>
      </c>
      <c r="I18" s="3" t="s">
        <v>15</v>
      </c>
      <c r="J18" s="6" t="s">
        <v>7</v>
      </c>
      <c r="K18" s="1" t="s">
        <v>647</v>
      </c>
      <c r="L18" s="3" t="s">
        <v>610</v>
      </c>
      <c r="M18" s="22">
        <v>-25.415741000000001</v>
      </c>
      <c r="N18" s="21">
        <v>-49.266044000000001</v>
      </c>
    </row>
    <row r="19" spans="1:14" x14ac:dyDescent="0.2">
      <c r="A19" s="2">
        <v>34</v>
      </c>
      <c r="B19" s="2">
        <v>2010</v>
      </c>
      <c r="C19" s="3">
        <v>137</v>
      </c>
      <c r="D19" s="1" t="s">
        <v>17</v>
      </c>
      <c r="E19" s="3" t="s">
        <v>10</v>
      </c>
      <c r="F19" s="1"/>
      <c r="G19" s="3">
        <v>1</v>
      </c>
      <c r="H19" s="9">
        <v>40425</v>
      </c>
      <c r="I19" s="3"/>
      <c r="J19" s="6" t="s">
        <v>7</v>
      </c>
      <c r="K19" s="1" t="s">
        <v>45</v>
      </c>
      <c r="L19" s="3" t="s">
        <v>610</v>
      </c>
      <c r="M19" s="22">
        <v>-25.409987999999998</v>
      </c>
      <c r="N19" s="21">
        <v>-49.213959000000003</v>
      </c>
    </row>
    <row r="20" spans="1:14" x14ac:dyDescent="0.2">
      <c r="A20" s="2">
        <v>25</v>
      </c>
      <c r="B20" s="2">
        <v>2010</v>
      </c>
      <c r="C20" s="3">
        <v>104</v>
      </c>
      <c r="D20" s="1" t="s">
        <v>13</v>
      </c>
      <c r="E20" s="3" t="s">
        <v>14</v>
      </c>
      <c r="F20" s="1" t="s">
        <v>24</v>
      </c>
      <c r="G20" s="3">
        <v>1</v>
      </c>
      <c r="H20" s="9">
        <v>40396</v>
      </c>
      <c r="I20" s="3" t="s">
        <v>7</v>
      </c>
      <c r="J20" s="6" t="s">
        <v>7</v>
      </c>
      <c r="K20" s="1" t="s">
        <v>653</v>
      </c>
      <c r="L20" s="3" t="s">
        <v>610</v>
      </c>
      <c r="M20" s="22">
        <v>-25.406668</v>
      </c>
      <c r="N20" s="21">
        <v>-49.254142999999999</v>
      </c>
    </row>
    <row r="21" spans="1:14" x14ac:dyDescent="0.2">
      <c r="A21" s="2">
        <v>7</v>
      </c>
      <c r="B21" s="2">
        <v>2010</v>
      </c>
      <c r="C21" s="3">
        <v>13</v>
      </c>
      <c r="D21" s="1" t="s">
        <v>16</v>
      </c>
      <c r="E21" s="3" t="s">
        <v>10</v>
      </c>
      <c r="F21" s="1"/>
      <c r="G21" s="3">
        <v>1</v>
      </c>
      <c r="H21" s="9">
        <v>40255</v>
      </c>
      <c r="I21" s="3" t="s">
        <v>7</v>
      </c>
      <c r="J21" s="6" t="s">
        <v>7</v>
      </c>
      <c r="K21" s="1" t="s">
        <v>613</v>
      </c>
      <c r="L21" s="3" t="s">
        <v>610</v>
      </c>
      <c r="M21" s="22">
        <v>-25.402992000000001</v>
      </c>
      <c r="N21" s="21">
        <v>-49.353524</v>
      </c>
    </row>
    <row r="22" spans="1:14" x14ac:dyDescent="0.2">
      <c r="A22" s="2">
        <v>22</v>
      </c>
      <c r="B22" s="2">
        <v>2010</v>
      </c>
      <c r="C22" s="3">
        <v>26</v>
      </c>
      <c r="D22" s="1" t="s">
        <v>11</v>
      </c>
      <c r="E22" s="3"/>
      <c r="F22" s="1" t="s">
        <v>23</v>
      </c>
      <c r="G22" s="3">
        <v>1</v>
      </c>
      <c r="H22" s="9">
        <v>40312</v>
      </c>
      <c r="I22" s="3"/>
      <c r="J22" s="6" t="s">
        <v>7</v>
      </c>
      <c r="K22" s="1" t="s">
        <v>652</v>
      </c>
      <c r="L22" s="3" t="s">
        <v>610</v>
      </c>
      <c r="M22" s="22">
        <v>-25.402173999999999</v>
      </c>
      <c r="N22" s="21">
        <v>-49.276552000000002</v>
      </c>
    </row>
    <row r="23" spans="1:14" x14ac:dyDescent="0.2">
      <c r="A23" s="2">
        <v>31</v>
      </c>
      <c r="B23" s="2">
        <v>2010</v>
      </c>
      <c r="C23" s="3">
        <v>125</v>
      </c>
      <c r="D23" s="1" t="s">
        <v>28</v>
      </c>
      <c r="E23" s="3" t="s">
        <v>14</v>
      </c>
      <c r="F23" s="1" t="s">
        <v>30</v>
      </c>
      <c r="G23" s="3">
        <v>1</v>
      </c>
      <c r="H23" s="9">
        <v>40417</v>
      </c>
      <c r="I23" s="3" t="s">
        <v>7</v>
      </c>
      <c r="J23" s="6" t="s">
        <v>49</v>
      </c>
      <c r="K23" s="1" t="s">
        <v>29</v>
      </c>
      <c r="L23" s="3" t="s">
        <v>610</v>
      </c>
      <c r="M23" s="22">
        <v>-25.398933</v>
      </c>
      <c r="N23" s="21">
        <v>-49.272941000000003</v>
      </c>
    </row>
    <row r="24" spans="1:14" x14ac:dyDescent="0.2">
      <c r="A24" s="2">
        <v>32</v>
      </c>
      <c r="B24" s="2">
        <v>2010</v>
      </c>
      <c r="C24" s="3">
        <v>136</v>
      </c>
      <c r="D24" s="1" t="s">
        <v>13</v>
      </c>
      <c r="E24" s="3" t="s">
        <v>10</v>
      </c>
      <c r="F24" s="1" t="s">
        <v>33</v>
      </c>
      <c r="G24" s="3">
        <v>1</v>
      </c>
      <c r="H24" s="9">
        <v>40423</v>
      </c>
      <c r="I24" s="3"/>
      <c r="J24" s="6" t="s">
        <v>7</v>
      </c>
      <c r="K24" s="1" t="s">
        <v>616</v>
      </c>
      <c r="L24" s="3" t="s">
        <v>610</v>
      </c>
      <c r="M24" s="22">
        <v>-25.397033</v>
      </c>
      <c r="N24" s="21">
        <v>-49.346761999999998</v>
      </c>
    </row>
    <row r="25" spans="1:14" x14ac:dyDescent="0.2">
      <c r="A25" s="2">
        <v>38</v>
      </c>
      <c r="B25" s="2">
        <v>2010</v>
      </c>
      <c r="C25" s="3">
        <v>157</v>
      </c>
      <c r="D25" s="1"/>
      <c r="E25" s="3"/>
      <c r="F25" s="1" t="s">
        <v>39</v>
      </c>
      <c r="G25" s="3">
        <v>5</v>
      </c>
      <c r="H25" s="9">
        <v>40472</v>
      </c>
      <c r="I25" s="3"/>
      <c r="J25" s="6" t="s">
        <v>7</v>
      </c>
      <c r="K25" s="1" t="s">
        <v>657</v>
      </c>
      <c r="L25" s="3" t="s">
        <v>610</v>
      </c>
      <c r="M25" s="22">
        <v>-25.385107999999999</v>
      </c>
      <c r="N25" s="21">
        <v>-49.240609999999997</v>
      </c>
    </row>
    <row r="26" spans="1:14" x14ac:dyDescent="0.2">
      <c r="A26" s="2">
        <v>23</v>
      </c>
      <c r="B26" s="2">
        <v>2010</v>
      </c>
      <c r="C26" s="3">
        <v>50</v>
      </c>
      <c r="D26" s="1" t="s">
        <v>19</v>
      </c>
      <c r="E26" s="3" t="s">
        <v>10</v>
      </c>
      <c r="F26" s="1" t="s">
        <v>32</v>
      </c>
      <c r="G26" s="3">
        <v>1</v>
      </c>
      <c r="H26" s="9">
        <v>40325</v>
      </c>
      <c r="I26" s="3"/>
      <c r="J26" s="6" t="s">
        <v>7</v>
      </c>
      <c r="K26" s="1" t="s">
        <v>44</v>
      </c>
      <c r="L26" s="3" t="s">
        <v>610</v>
      </c>
      <c r="M26" s="22">
        <v>-25.377420000000001</v>
      </c>
      <c r="N26" s="21">
        <v>-49.246222000000003</v>
      </c>
    </row>
    <row r="28" spans="1:14" x14ac:dyDescent="0.2">
      <c r="G28" s="2">
        <f>SUM(G2:G27)</f>
        <v>29</v>
      </c>
    </row>
  </sheetData>
  <autoFilter ref="A1:M26" xr:uid="{00000000-0009-0000-0000-000001000000}">
    <sortState ref="A2:M51">
      <sortCondition ref="A1"/>
    </sortState>
  </autoFilter>
  <pageMargins left="0.25" right="0.25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6"/>
  <sheetViews>
    <sheetView tabSelected="1" topLeftCell="D20" workbookViewId="0">
      <selection activeCell="J34" sqref="J34"/>
    </sheetView>
  </sheetViews>
  <sheetFormatPr defaultRowHeight="15" x14ac:dyDescent="0.25"/>
  <cols>
    <col min="1" max="1" width="4" bestFit="1" customWidth="1"/>
    <col min="2" max="2" width="5" bestFit="1" customWidth="1"/>
    <col min="3" max="3" width="8.140625" bestFit="1" customWidth="1"/>
    <col min="4" max="4" width="21.42578125" bestFit="1" customWidth="1"/>
    <col min="5" max="5" width="5.7109375" bestFit="1" customWidth="1"/>
    <col min="6" max="6" width="43.5703125" bestFit="1" customWidth="1"/>
    <col min="7" max="7" width="4.7109375" bestFit="1" customWidth="1"/>
    <col min="8" max="8" width="10.140625" bestFit="1" customWidth="1"/>
    <col min="9" max="9" width="8" bestFit="1" customWidth="1"/>
    <col min="10" max="10" width="10" bestFit="1" customWidth="1"/>
    <col min="11" max="11" width="36.7109375" bestFit="1" customWidth="1"/>
    <col min="13" max="14" width="10.140625" bestFit="1" customWidth="1"/>
  </cols>
  <sheetData>
    <row r="1" spans="1:14" x14ac:dyDescent="0.25">
      <c r="A1" s="13" t="s">
        <v>50</v>
      </c>
      <c r="B1" s="13" t="s">
        <v>51</v>
      </c>
      <c r="C1" s="12" t="s">
        <v>0</v>
      </c>
      <c r="D1" s="12" t="s">
        <v>1</v>
      </c>
      <c r="E1" s="12" t="s">
        <v>2</v>
      </c>
      <c r="F1" s="12" t="s">
        <v>3</v>
      </c>
      <c r="G1" s="12" t="s">
        <v>5</v>
      </c>
      <c r="H1" s="12" t="s">
        <v>4</v>
      </c>
      <c r="I1" s="12" t="s">
        <v>8</v>
      </c>
      <c r="J1" s="12" t="s">
        <v>48</v>
      </c>
      <c r="K1" s="12" t="s">
        <v>728</v>
      </c>
      <c r="L1" s="12" t="s">
        <v>611</v>
      </c>
      <c r="M1" s="19" t="s">
        <v>46</v>
      </c>
      <c r="N1" s="20" t="s">
        <v>47</v>
      </c>
    </row>
    <row r="2" spans="1:14" x14ac:dyDescent="0.25">
      <c r="A2" s="2">
        <v>61</v>
      </c>
      <c r="B2" s="2">
        <v>2011</v>
      </c>
      <c r="C2" s="12">
        <v>10</v>
      </c>
      <c r="D2" s="1" t="s">
        <v>16</v>
      </c>
      <c r="E2" s="3" t="s">
        <v>10</v>
      </c>
      <c r="F2" s="1" t="s">
        <v>64</v>
      </c>
      <c r="G2" s="3">
        <v>1</v>
      </c>
      <c r="H2" s="9">
        <v>40565</v>
      </c>
      <c r="I2" s="3" t="s">
        <v>7</v>
      </c>
      <c r="J2" s="5" t="s">
        <v>7</v>
      </c>
      <c r="K2" s="1" t="s">
        <v>669</v>
      </c>
      <c r="L2" s="3" t="s">
        <v>610</v>
      </c>
      <c r="M2" s="21">
        <v>-25.533287999999999</v>
      </c>
      <c r="N2" s="21">
        <v>-49.244450999999998</v>
      </c>
    </row>
    <row r="3" spans="1:14" x14ac:dyDescent="0.25">
      <c r="A3" s="2">
        <v>62</v>
      </c>
      <c r="B3" s="2">
        <v>2011</v>
      </c>
      <c r="C3" s="12">
        <v>11</v>
      </c>
      <c r="D3" s="1" t="s">
        <v>16</v>
      </c>
      <c r="E3" s="3" t="s">
        <v>14</v>
      </c>
      <c r="F3" s="1" t="s">
        <v>64</v>
      </c>
      <c r="G3" s="3">
        <v>1</v>
      </c>
      <c r="H3" s="9">
        <v>40565</v>
      </c>
      <c r="I3" s="3" t="s">
        <v>7</v>
      </c>
      <c r="J3" s="5" t="s">
        <v>7</v>
      </c>
      <c r="K3" s="1" t="s">
        <v>669</v>
      </c>
      <c r="L3" s="3" t="s">
        <v>610</v>
      </c>
      <c r="M3" s="21">
        <v>-25.533287999999999</v>
      </c>
      <c r="N3" s="21">
        <v>-49.244450999999998</v>
      </c>
    </row>
    <row r="4" spans="1:14" x14ac:dyDescent="0.25">
      <c r="A4" s="2">
        <v>63</v>
      </c>
      <c r="B4" s="2">
        <v>2011</v>
      </c>
      <c r="C4" s="12">
        <v>12</v>
      </c>
      <c r="D4" s="1" t="s">
        <v>16</v>
      </c>
      <c r="E4" s="3" t="s">
        <v>14</v>
      </c>
      <c r="F4" s="1" t="s">
        <v>64</v>
      </c>
      <c r="G4" s="3">
        <v>1</v>
      </c>
      <c r="H4" s="9">
        <v>40565</v>
      </c>
      <c r="I4" s="3" t="s">
        <v>7</v>
      </c>
      <c r="J4" s="5" t="s">
        <v>7</v>
      </c>
      <c r="K4" s="1" t="s">
        <v>669</v>
      </c>
      <c r="L4" s="3" t="s">
        <v>610</v>
      </c>
      <c r="M4" s="21">
        <v>-25.533287999999999</v>
      </c>
      <c r="N4" s="21">
        <v>-49.244450999999998</v>
      </c>
    </row>
    <row r="5" spans="1:14" x14ac:dyDescent="0.25">
      <c r="A5" s="2">
        <v>114</v>
      </c>
      <c r="B5" s="2">
        <v>2011</v>
      </c>
      <c r="C5" s="13">
        <v>174</v>
      </c>
      <c r="D5" s="5" t="s">
        <v>17</v>
      </c>
      <c r="E5" s="2" t="s">
        <v>14</v>
      </c>
      <c r="F5" s="6" t="s">
        <v>112</v>
      </c>
      <c r="G5" s="2">
        <v>1</v>
      </c>
      <c r="H5" s="7">
        <v>40882</v>
      </c>
      <c r="I5" s="2" t="s">
        <v>15</v>
      </c>
      <c r="J5" s="5" t="s">
        <v>7</v>
      </c>
      <c r="K5" s="5" t="s">
        <v>113</v>
      </c>
      <c r="L5" s="3" t="s">
        <v>610</v>
      </c>
      <c r="M5" s="21">
        <v>-25.487148000000001</v>
      </c>
      <c r="N5" s="21">
        <v>-49.249918000000001</v>
      </c>
    </row>
    <row r="6" spans="1:14" x14ac:dyDescent="0.25">
      <c r="A6" s="2">
        <v>80</v>
      </c>
      <c r="B6" s="2">
        <v>2011</v>
      </c>
      <c r="C6" s="12">
        <v>71</v>
      </c>
      <c r="D6" s="1" t="s">
        <v>81</v>
      </c>
      <c r="E6" s="3" t="s">
        <v>14</v>
      </c>
      <c r="F6" s="1" t="s">
        <v>82</v>
      </c>
      <c r="G6" s="3">
        <v>1</v>
      </c>
      <c r="H6" s="9">
        <v>40723</v>
      </c>
      <c r="I6" s="3" t="s">
        <v>7</v>
      </c>
      <c r="J6" s="5" t="s">
        <v>7</v>
      </c>
      <c r="K6" s="1" t="s">
        <v>670</v>
      </c>
      <c r="L6" s="3" t="s">
        <v>610</v>
      </c>
      <c r="M6" s="21">
        <v>-25.48686</v>
      </c>
      <c r="N6" s="21">
        <v>-49.355111000000001</v>
      </c>
    </row>
    <row r="7" spans="1:14" x14ac:dyDescent="0.25">
      <c r="A7" s="2">
        <v>56</v>
      </c>
      <c r="B7" s="2">
        <v>2011</v>
      </c>
      <c r="C7" s="12">
        <v>4</v>
      </c>
      <c r="D7" s="1" t="s">
        <v>9</v>
      </c>
      <c r="E7" s="3" t="s">
        <v>10</v>
      </c>
      <c r="F7" s="3" t="s">
        <v>58</v>
      </c>
      <c r="G7" s="3">
        <v>1</v>
      </c>
      <c r="H7" s="9">
        <v>40551</v>
      </c>
      <c r="I7" s="3" t="s">
        <v>59</v>
      </c>
      <c r="J7" s="5" t="s">
        <v>7</v>
      </c>
      <c r="K7" s="1" t="s">
        <v>663</v>
      </c>
      <c r="L7" s="3" t="s">
        <v>610</v>
      </c>
      <c r="M7" s="21">
        <v>-25.485855999999998</v>
      </c>
      <c r="N7" s="21">
        <v>-49.269432000000002</v>
      </c>
    </row>
    <row r="8" spans="1:14" x14ac:dyDescent="0.25">
      <c r="A8" s="2">
        <v>112</v>
      </c>
      <c r="B8" s="2">
        <v>2011</v>
      </c>
      <c r="C8" s="13">
        <v>172</v>
      </c>
      <c r="D8" s="5" t="s">
        <v>13</v>
      </c>
      <c r="E8" s="2" t="s">
        <v>14</v>
      </c>
      <c r="F8" s="6" t="s">
        <v>109</v>
      </c>
      <c r="G8" s="2">
        <v>1</v>
      </c>
      <c r="H8" s="7" t="s">
        <v>110</v>
      </c>
      <c r="I8" s="2" t="s">
        <v>7</v>
      </c>
      <c r="J8" s="5" t="s">
        <v>7</v>
      </c>
      <c r="K8" s="5" t="s">
        <v>618</v>
      </c>
      <c r="L8" s="3" t="s">
        <v>610</v>
      </c>
      <c r="M8" s="21">
        <v>-25.474709000000001</v>
      </c>
      <c r="N8" s="21">
        <v>-49.295146000000003</v>
      </c>
    </row>
    <row r="9" spans="1:14" x14ac:dyDescent="0.25">
      <c r="A9" s="2">
        <v>71</v>
      </c>
      <c r="B9" s="2">
        <v>2011</v>
      </c>
      <c r="C9" s="12">
        <v>26</v>
      </c>
      <c r="D9" s="10" t="s">
        <v>9</v>
      </c>
      <c r="E9" s="3" t="s">
        <v>6</v>
      </c>
      <c r="F9" s="1" t="s">
        <v>67</v>
      </c>
      <c r="G9" s="3">
        <v>1</v>
      </c>
      <c r="H9" s="9">
        <v>40630</v>
      </c>
      <c r="I9" s="3" t="s">
        <v>7</v>
      </c>
      <c r="J9" s="5" t="s">
        <v>7</v>
      </c>
      <c r="K9" s="1" t="s">
        <v>68</v>
      </c>
      <c r="L9" s="3" t="s">
        <v>610</v>
      </c>
      <c r="M9" s="21">
        <v>-25.468792000000001</v>
      </c>
      <c r="N9" s="21">
        <v>-49.196956999999998</v>
      </c>
    </row>
    <row r="10" spans="1:14" x14ac:dyDescent="0.25">
      <c r="A10" s="2">
        <v>76</v>
      </c>
      <c r="B10" s="2">
        <v>2011</v>
      </c>
      <c r="C10" s="12">
        <v>44</v>
      </c>
      <c r="D10" s="1" t="s">
        <v>16</v>
      </c>
      <c r="E10" s="3" t="s">
        <v>10</v>
      </c>
      <c r="F10" s="1" t="s">
        <v>71</v>
      </c>
      <c r="G10" s="3">
        <v>1</v>
      </c>
      <c r="H10" s="9" t="s">
        <v>72</v>
      </c>
      <c r="I10" s="3" t="s">
        <v>7</v>
      </c>
      <c r="J10" s="5" t="s">
        <v>7</v>
      </c>
      <c r="K10" s="1" t="s">
        <v>73</v>
      </c>
      <c r="L10" s="3" t="s">
        <v>610</v>
      </c>
      <c r="M10" s="21">
        <v>-25.468198000000001</v>
      </c>
      <c r="N10" s="21">
        <v>-49.191856999999999</v>
      </c>
    </row>
    <row r="11" spans="1:14" x14ac:dyDescent="0.25">
      <c r="A11" s="2">
        <v>60</v>
      </c>
      <c r="B11" s="2">
        <v>2011</v>
      </c>
      <c r="C11" s="12">
        <v>9</v>
      </c>
      <c r="D11" s="1" t="s">
        <v>16</v>
      </c>
      <c r="E11" s="3" t="s">
        <v>14</v>
      </c>
      <c r="F11" s="1" t="s">
        <v>62</v>
      </c>
      <c r="G11" s="3">
        <v>1</v>
      </c>
      <c r="H11" s="9">
        <v>40564</v>
      </c>
      <c r="I11" s="3" t="s">
        <v>7</v>
      </c>
      <c r="J11" s="5" t="s">
        <v>7</v>
      </c>
      <c r="K11" s="1" t="s">
        <v>63</v>
      </c>
      <c r="L11" s="3" t="s">
        <v>610</v>
      </c>
      <c r="M11" s="21">
        <v>-25.466502999999999</v>
      </c>
      <c r="N11" s="21">
        <v>-49.195439</v>
      </c>
    </row>
    <row r="12" spans="1:14" x14ac:dyDescent="0.25">
      <c r="A12" s="2">
        <v>74</v>
      </c>
      <c r="B12" s="2">
        <v>2011</v>
      </c>
      <c r="C12" s="12">
        <v>37</v>
      </c>
      <c r="D12" s="1" t="s">
        <v>9</v>
      </c>
      <c r="E12" s="3" t="s">
        <v>10</v>
      </c>
      <c r="F12" s="1" t="s">
        <v>70</v>
      </c>
      <c r="G12" s="3">
        <v>1</v>
      </c>
      <c r="H12" s="9" t="s">
        <v>69</v>
      </c>
      <c r="I12" s="3" t="s">
        <v>7</v>
      </c>
      <c r="J12" s="5" t="s">
        <v>7</v>
      </c>
      <c r="K12" s="1" t="s">
        <v>711</v>
      </c>
      <c r="L12" s="3" t="s">
        <v>610</v>
      </c>
      <c r="M12" s="21">
        <v>-25.465420000000002</v>
      </c>
      <c r="N12" s="21">
        <v>-49.328454999999998</v>
      </c>
    </row>
    <row r="13" spans="1:14" x14ac:dyDescent="0.25">
      <c r="A13" s="2">
        <v>105</v>
      </c>
      <c r="B13" s="2">
        <v>2011</v>
      </c>
      <c r="C13" s="12">
        <v>103</v>
      </c>
      <c r="D13" s="1" t="s">
        <v>103</v>
      </c>
      <c r="E13" s="3" t="s">
        <v>10</v>
      </c>
      <c r="F13" s="10" t="s">
        <v>104</v>
      </c>
      <c r="G13" s="3">
        <v>1</v>
      </c>
      <c r="H13" s="9">
        <v>40781</v>
      </c>
      <c r="I13" s="3" t="s">
        <v>15</v>
      </c>
      <c r="J13" s="5" t="s">
        <v>7</v>
      </c>
      <c r="K13" s="1" t="s">
        <v>126</v>
      </c>
      <c r="L13" s="3" t="s">
        <v>610</v>
      </c>
      <c r="M13" s="21">
        <v>-25.457816000000001</v>
      </c>
      <c r="N13" s="21">
        <v>-49.266936000000001</v>
      </c>
    </row>
    <row r="14" spans="1:14" x14ac:dyDescent="0.25">
      <c r="A14" s="2">
        <v>77</v>
      </c>
      <c r="B14" s="2">
        <v>2011</v>
      </c>
      <c r="C14" s="12">
        <v>45</v>
      </c>
      <c r="D14" s="1" t="s">
        <v>17</v>
      </c>
      <c r="E14" s="3" t="s">
        <v>14</v>
      </c>
      <c r="F14" s="1" t="s">
        <v>74</v>
      </c>
      <c r="G14" s="3">
        <v>1</v>
      </c>
      <c r="H14" s="9">
        <v>40675</v>
      </c>
      <c r="I14" s="3" t="s">
        <v>14</v>
      </c>
      <c r="J14" s="5" t="s">
        <v>7</v>
      </c>
      <c r="K14" s="1" t="s">
        <v>75</v>
      </c>
      <c r="L14" s="3" t="s">
        <v>610</v>
      </c>
      <c r="M14" s="21">
        <v>-25.451761000000001</v>
      </c>
      <c r="N14" s="21">
        <v>-49.266291000000002</v>
      </c>
    </row>
    <row r="15" spans="1:14" x14ac:dyDescent="0.25">
      <c r="A15" s="2">
        <v>54</v>
      </c>
      <c r="B15" s="2">
        <v>2011</v>
      </c>
      <c r="C15" s="12">
        <v>6</v>
      </c>
      <c r="D15" s="1" t="s">
        <v>16</v>
      </c>
      <c r="E15" s="3" t="s">
        <v>14</v>
      </c>
      <c r="F15" s="1" t="s">
        <v>56</v>
      </c>
      <c r="G15" s="3">
        <v>1</v>
      </c>
      <c r="H15" s="9">
        <v>40854</v>
      </c>
      <c r="I15" s="3" t="s">
        <v>15</v>
      </c>
      <c r="J15" s="5" t="s">
        <v>7</v>
      </c>
      <c r="K15" s="1" t="s">
        <v>57</v>
      </c>
      <c r="L15" s="3" t="s">
        <v>610</v>
      </c>
      <c r="M15" s="21">
        <v>-25.441261999999998</v>
      </c>
      <c r="N15" s="21">
        <v>-49.312756</v>
      </c>
    </row>
    <row r="16" spans="1:14" x14ac:dyDescent="0.25">
      <c r="A16" s="2">
        <v>91</v>
      </c>
      <c r="B16" s="2">
        <v>2011</v>
      </c>
      <c r="C16" s="12">
        <v>73</v>
      </c>
      <c r="D16" s="1" t="s">
        <v>78</v>
      </c>
      <c r="E16" s="3" t="s">
        <v>10</v>
      </c>
      <c r="F16" s="1" t="s">
        <v>89</v>
      </c>
      <c r="G16" s="3">
        <v>1</v>
      </c>
      <c r="H16" s="9">
        <v>40739</v>
      </c>
      <c r="I16" s="3" t="s">
        <v>7</v>
      </c>
      <c r="J16" s="5" t="s">
        <v>7</v>
      </c>
      <c r="K16" s="1" t="s">
        <v>90</v>
      </c>
      <c r="L16" s="3" t="s">
        <v>610</v>
      </c>
      <c r="M16" s="21">
        <v>-25.435233</v>
      </c>
      <c r="N16" s="21">
        <v>-49.228223999999997</v>
      </c>
    </row>
    <row r="17" spans="1:14" x14ac:dyDescent="0.25">
      <c r="A17" s="2">
        <v>116</v>
      </c>
      <c r="B17" s="2">
        <v>2011</v>
      </c>
      <c r="C17" s="13">
        <v>178</v>
      </c>
      <c r="D17" s="5" t="s">
        <v>16</v>
      </c>
      <c r="E17" s="2" t="s">
        <v>14</v>
      </c>
      <c r="F17" s="6" t="s">
        <v>116</v>
      </c>
      <c r="G17" s="2">
        <v>1</v>
      </c>
      <c r="H17" s="7">
        <v>40890</v>
      </c>
      <c r="I17" s="2" t="s">
        <v>7</v>
      </c>
      <c r="J17" s="5" t="s">
        <v>7</v>
      </c>
      <c r="K17" s="5" t="s">
        <v>612</v>
      </c>
      <c r="L17" s="3" t="s">
        <v>610</v>
      </c>
      <c r="M17" s="21">
        <v>-25.433323000000001</v>
      </c>
      <c r="N17" s="21">
        <v>-49.351689</v>
      </c>
    </row>
    <row r="18" spans="1:14" x14ac:dyDescent="0.25">
      <c r="A18" s="2">
        <v>55</v>
      </c>
      <c r="B18" s="2">
        <v>2011</v>
      </c>
      <c r="C18" s="12">
        <v>5</v>
      </c>
      <c r="D18" s="1" t="s">
        <v>16</v>
      </c>
      <c r="E18" s="3" t="s">
        <v>10</v>
      </c>
      <c r="F18" s="1" t="s">
        <v>53</v>
      </c>
      <c r="G18" s="3">
        <v>1</v>
      </c>
      <c r="H18" s="9">
        <v>40551</v>
      </c>
      <c r="I18" s="3" t="s">
        <v>15</v>
      </c>
      <c r="J18" s="5" t="s">
        <v>7</v>
      </c>
      <c r="K18" s="1" t="s">
        <v>664</v>
      </c>
      <c r="L18" s="3" t="s">
        <v>610</v>
      </c>
      <c r="M18" s="21">
        <v>-25.430427999999999</v>
      </c>
      <c r="N18" s="21">
        <v>-49.269204000000002</v>
      </c>
    </row>
    <row r="19" spans="1:14" x14ac:dyDescent="0.25">
      <c r="A19" s="2">
        <v>99</v>
      </c>
      <c r="B19" s="2">
        <v>2011</v>
      </c>
      <c r="C19" s="12">
        <v>98</v>
      </c>
      <c r="D19" s="1" t="s">
        <v>86</v>
      </c>
      <c r="E19" s="3" t="s">
        <v>6</v>
      </c>
      <c r="F19" s="1" t="s">
        <v>101</v>
      </c>
      <c r="G19" s="3">
        <v>1</v>
      </c>
      <c r="H19" s="9">
        <v>40768</v>
      </c>
      <c r="I19" s="3" t="s">
        <v>7</v>
      </c>
      <c r="J19" s="5" t="s">
        <v>7</v>
      </c>
      <c r="K19" s="1" t="s">
        <v>100</v>
      </c>
      <c r="L19" s="3" t="s">
        <v>610</v>
      </c>
      <c r="M19" s="21">
        <v>-25.430053999999998</v>
      </c>
      <c r="N19" s="21">
        <v>-49.259720999999999</v>
      </c>
    </row>
    <row r="20" spans="1:14" x14ac:dyDescent="0.25">
      <c r="A20" s="2">
        <v>107</v>
      </c>
      <c r="B20" s="2">
        <v>2011</v>
      </c>
      <c r="C20" s="12">
        <v>116</v>
      </c>
      <c r="D20" s="1" t="s">
        <v>86</v>
      </c>
      <c r="E20" s="3" t="s">
        <v>10</v>
      </c>
      <c r="F20" s="10" t="s">
        <v>122</v>
      </c>
      <c r="G20" s="3">
        <v>1</v>
      </c>
      <c r="H20" s="9">
        <v>40788</v>
      </c>
      <c r="I20" s="3" t="s">
        <v>7</v>
      </c>
      <c r="J20" s="5" t="s">
        <v>7</v>
      </c>
      <c r="K20" s="1" t="s">
        <v>100</v>
      </c>
      <c r="L20" s="3" t="s">
        <v>610</v>
      </c>
      <c r="M20" s="21">
        <v>-25.430053999999998</v>
      </c>
      <c r="N20" s="21">
        <v>-49.259720999999999</v>
      </c>
    </row>
    <row r="21" spans="1:14" x14ac:dyDescent="0.25">
      <c r="A21" s="2">
        <v>81</v>
      </c>
      <c r="B21" s="2">
        <v>2011</v>
      </c>
      <c r="C21" s="12">
        <v>75</v>
      </c>
      <c r="D21" s="1" t="s">
        <v>81</v>
      </c>
      <c r="E21" s="3" t="s">
        <v>10</v>
      </c>
      <c r="F21" s="1" t="s">
        <v>83</v>
      </c>
      <c r="G21" s="3">
        <v>1</v>
      </c>
      <c r="H21" s="9">
        <v>40717</v>
      </c>
      <c r="I21" s="3" t="s">
        <v>7</v>
      </c>
      <c r="J21" s="5" t="s">
        <v>7</v>
      </c>
      <c r="K21" s="1" t="s">
        <v>84</v>
      </c>
      <c r="L21" s="3" t="s">
        <v>610</v>
      </c>
      <c r="M21" s="21">
        <v>-25.428954000000001</v>
      </c>
      <c r="N21" s="21">
        <v>-49.267136999999998</v>
      </c>
    </row>
    <row r="22" spans="1:14" x14ac:dyDescent="0.25">
      <c r="A22" s="2">
        <v>82</v>
      </c>
      <c r="B22" s="2">
        <v>2011</v>
      </c>
      <c r="C22" s="12">
        <v>76</v>
      </c>
      <c r="D22" s="1" t="s">
        <v>81</v>
      </c>
      <c r="E22" s="3" t="s">
        <v>10</v>
      </c>
      <c r="F22" s="1" t="s">
        <v>83</v>
      </c>
      <c r="G22" s="3">
        <v>1</v>
      </c>
      <c r="H22" s="9">
        <v>40717</v>
      </c>
      <c r="I22" s="3" t="s">
        <v>7</v>
      </c>
      <c r="J22" s="5" t="s">
        <v>7</v>
      </c>
      <c r="K22" s="1" t="s">
        <v>84</v>
      </c>
      <c r="L22" s="3" t="s">
        <v>610</v>
      </c>
      <c r="M22" s="21">
        <v>-25.428954000000001</v>
      </c>
      <c r="N22" s="21">
        <v>-49.267136999999998</v>
      </c>
    </row>
    <row r="23" spans="1:14" x14ac:dyDescent="0.25">
      <c r="A23" s="2">
        <v>83</v>
      </c>
      <c r="B23" s="2">
        <v>2011</v>
      </c>
      <c r="C23" s="12">
        <v>77</v>
      </c>
      <c r="D23" s="1" t="s">
        <v>81</v>
      </c>
      <c r="E23" s="3" t="s">
        <v>10</v>
      </c>
      <c r="F23" s="1" t="s">
        <v>83</v>
      </c>
      <c r="G23" s="3">
        <v>1</v>
      </c>
      <c r="H23" s="9">
        <v>40717</v>
      </c>
      <c r="I23" s="3" t="s">
        <v>7</v>
      </c>
      <c r="J23" s="5" t="s">
        <v>7</v>
      </c>
      <c r="K23" s="1" t="s">
        <v>84</v>
      </c>
      <c r="L23" s="3" t="s">
        <v>610</v>
      </c>
      <c r="M23" s="21">
        <v>-25.428954000000001</v>
      </c>
      <c r="N23" s="21">
        <v>-49.267136999999998</v>
      </c>
    </row>
    <row r="24" spans="1:14" x14ac:dyDescent="0.25">
      <c r="A24" s="2">
        <v>84</v>
      </c>
      <c r="B24" s="2">
        <v>2011</v>
      </c>
      <c r="C24" s="12">
        <v>78</v>
      </c>
      <c r="D24" s="1" t="s">
        <v>81</v>
      </c>
      <c r="E24" s="3" t="s">
        <v>10</v>
      </c>
      <c r="F24" s="1" t="s">
        <v>83</v>
      </c>
      <c r="G24" s="3">
        <v>1</v>
      </c>
      <c r="H24" s="9">
        <v>40717</v>
      </c>
      <c r="I24" s="3" t="s">
        <v>7</v>
      </c>
      <c r="J24" s="5" t="s">
        <v>7</v>
      </c>
      <c r="K24" s="1" t="s">
        <v>84</v>
      </c>
      <c r="L24" s="3" t="s">
        <v>610</v>
      </c>
      <c r="M24" s="21">
        <v>-25.428954000000001</v>
      </c>
      <c r="N24" s="21">
        <v>-49.267136999999998</v>
      </c>
    </row>
    <row r="25" spans="1:14" x14ac:dyDescent="0.25">
      <c r="A25" s="2">
        <v>85</v>
      </c>
      <c r="B25" s="2">
        <v>2011</v>
      </c>
      <c r="C25" s="12">
        <v>79</v>
      </c>
      <c r="D25" s="1" t="s">
        <v>81</v>
      </c>
      <c r="E25" s="3" t="s">
        <v>14</v>
      </c>
      <c r="F25" s="1" t="s">
        <v>83</v>
      </c>
      <c r="G25" s="3">
        <v>1</v>
      </c>
      <c r="H25" s="9">
        <v>40717</v>
      </c>
      <c r="I25" s="3" t="s">
        <v>7</v>
      </c>
      <c r="J25" s="5" t="s">
        <v>7</v>
      </c>
      <c r="K25" s="1" t="s">
        <v>84</v>
      </c>
      <c r="L25" s="3" t="s">
        <v>610</v>
      </c>
      <c r="M25" s="21">
        <v>-25.428954000000001</v>
      </c>
      <c r="N25" s="21">
        <v>-49.267136999999998</v>
      </c>
    </row>
    <row r="26" spans="1:14" x14ac:dyDescent="0.25">
      <c r="A26" s="2">
        <v>51</v>
      </c>
      <c r="B26" s="2">
        <v>2011</v>
      </c>
      <c r="C26" s="11">
        <v>2</v>
      </c>
      <c r="D26" s="6" t="s">
        <v>17</v>
      </c>
      <c r="E26" s="2" t="s">
        <v>10</v>
      </c>
      <c r="F26" s="6" t="s">
        <v>52</v>
      </c>
      <c r="G26" s="2">
        <v>1</v>
      </c>
      <c r="H26" s="7">
        <v>40546</v>
      </c>
      <c r="I26" s="2" t="s">
        <v>7</v>
      </c>
      <c r="J26" s="5" t="s">
        <v>7</v>
      </c>
      <c r="K26" s="6" t="s">
        <v>666</v>
      </c>
      <c r="L26" s="3" t="s">
        <v>610</v>
      </c>
      <c r="M26" s="21">
        <v>-25.428954000000001</v>
      </c>
      <c r="N26" s="21">
        <v>-49.267136999999998</v>
      </c>
    </row>
    <row r="27" spans="1:14" x14ac:dyDescent="0.25">
      <c r="A27" s="2">
        <v>115</v>
      </c>
      <c r="B27" s="2">
        <v>2011</v>
      </c>
      <c r="C27" s="13">
        <v>175</v>
      </c>
      <c r="D27" s="5" t="s">
        <v>13</v>
      </c>
      <c r="E27" s="2" t="s">
        <v>10</v>
      </c>
      <c r="F27" s="6" t="s">
        <v>114</v>
      </c>
      <c r="G27" s="2">
        <v>1</v>
      </c>
      <c r="H27" s="7">
        <v>40882</v>
      </c>
      <c r="I27" s="2" t="s">
        <v>7</v>
      </c>
      <c r="J27" s="5" t="s">
        <v>7</v>
      </c>
      <c r="K27" s="5" t="s">
        <v>115</v>
      </c>
      <c r="L27" s="3" t="s">
        <v>610</v>
      </c>
      <c r="M27" s="21">
        <v>-25.428954000000001</v>
      </c>
      <c r="N27" s="21">
        <v>-49.267136999999998</v>
      </c>
    </row>
    <row r="28" spans="1:14" x14ac:dyDescent="0.25">
      <c r="A28" s="2">
        <v>52</v>
      </c>
      <c r="B28" s="2">
        <v>2011</v>
      </c>
      <c r="C28" s="12">
        <v>3</v>
      </c>
      <c r="D28" s="1" t="s">
        <v>17</v>
      </c>
      <c r="E28" s="3" t="s">
        <v>14</v>
      </c>
      <c r="F28" s="1" t="s">
        <v>53</v>
      </c>
      <c r="G28" s="3">
        <v>1</v>
      </c>
      <c r="H28" s="9">
        <v>40546</v>
      </c>
      <c r="I28" s="3" t="s">
        <v>54</v>
      </c>
      <c r="J28" s="5" t="s">
        <v>7</v>
      </c>
      <c r="K28" s="1" t="s">
        <v>655</v>
      </c>
      <c r="L28" s="3" t="s">
        <v>610</v>
      </c>
      <c r="M28" s="21">
        <v>-25.428747000000001</v>
      </c>
      <c r="N28" s="21">
        <v>-49.353473000000001</v>
      </c>
    </row>
    <row r="29" spans="1:14" x14ac:dyDescent="0.25">
      <c r="A29" s="2">
        <v>95</v>
      </c>
      <c r="B29" s="2">
        <v>2011</v>
      </c>
      <c r="C29" s="12">
        <v>90</v>
      </c>
      <c r="D29" s="1" t="s">
        <v>17</v>
      </c>
      <c r="E29" s="3" t="s">
        <v>10</v>
      </c>
      <c r="F29" s="1" t="s">
        <v>74</v>
      </c>
      <c r="G29" s="3">
        <v>1</v>
      </c>
      <c r="H29" s="9">
        <v>40751</v>
      </c>
      <c r="I29" s="3" t="s">
        <v>99</v>
      </c>
      <c r="J29" s="5" t="s">
        <v>7</v>
      </c>
      <c r="K29" s="1" t="s">
        <v>124</v>
      </c>
      <c r="L29" s="3" t="s">
        <v>610</v>
      </c>
      <c r="M29" s="21">
        <v>-25.426034000000001</v>
      </c>
      <c r="N29" s="21">
        <v>-49.282085000000002</v>
      </c>
    </row>
    <row r="30" spans="1:14" x14ac:dyDescent="0.25">
      <c r="A30" s="2">
        <v>113</v>
      </c>
      <c r="B30" s="2">
        <v>2011</v>
      </c>
      <c r="C30" s="13">
        <v>173</v>
      </c>
      <c r="D30" s="5" t="s">
        <v>13</v>
      </c>
      <c r="E30" s="2" t="s">
        <v>10</v>
      </c>
      <c r="F30" s="6" t="s">
        <v>111</v>
      </c>
      <c r="G30" s="2">
        <v>1</v>
      </c>
      <c r="H30" s="7">
        <v>40879</v>
      </c>
      <c r="I30" s="2" t="s">
        <v>7</v>
      </c>
      <c r="J30" s="5" t="s">
        <v>49</v>
      </c>
      <c r="K30" s="5" t="s">
        <v>674</v>
      </c>
      <c r="L30" s="3" t="s">
        <v>610</v>
      </c>
      <c r="M30" s="21">
        <v>-25.425695000000001</v>
      </c>
      <c r="N30" s="21">
        <v>-49.265847000000001</v>
      </c>
    </row>
    <row r="31" spans="1:14" x14ac:dyDescent="0.25">
      <c r="A31" s="2">
        <v>109</v>
      </c>
      <c r="B31" s="2">
        <v>2011</v>
      </c>
      <c r="C31" s="13" t="s">
        <v>6</v>
      </c>
      <c r="D31" s="5" t="s">
        <v>78</v>
      </c>
      <c r="E31" s="2" t="s">
        <v>14</v>
      </c>
      <c r="F31" s="10" t="s">
        <v>88</v>
      </c>
      <c r="G31" s="2">
        <v>1</v>
      </c>
      <c r="H31" s="7">
        <v>40813</v>
      </c>
      <c r="I31" s="2" t="s">
        <v>7</v>
      </c>
      <c r="J31" s="5" t="s">
        <v>7</v>
      </c>
      <c r="K31" s="5" t="s">
        <v>672</v>
      </c>
      <c r="L31" s="3" t="s">
        <v>610</v>
      </c>
      <c r="M31" s="21">
        <v>-25.422989000000001</v>
      </c>
      <c r="N31" s="21">
        <v>-49.293132</v>
      </c>
    </row>
    <row r="32" spans="1:14" x14ac:dyDescent="0.25">
      <c r="A32" s="2">
        <v>78</v>
      </c>
      <c r="B32" s="2">
        <v>2011</v>
      </c>
      <c r="C32" s="12">
        <v>69</v>
      </c>
      <c r="D32" s="1" t="s">
        <v>17</v>
      </c>
      <c r="E32" s="3" t="s">
        <v>14</v>
      </c>
      <c r="F32" s="1" t="s">
        <v>76</v>
      </c>
      <c r="G32" s="3">
        <v>1</v>
      </c>
      <c r="H32" s="9">
        <v>40723</v>
      </c>
      <c r="I32" s="3" t="s">
        <v>15</v>
      </c>
      <c r="J32" s="5" t="s">
        <v>7</v>
      </c>
      <c r="K32" s="1" t="s">
        <v>77</v>
      </c>
      <c r="L32" s="3" t="s">
        <v>610</v>
      </c>
      <c r="M32" s="21">
        <v>-25.418293999999999</v>
      </c>
      <c r="N32" s="21">
        <v>-49.353219000000003</v>
      </c>
    </row>
    <row r="33" spans="1:14" x14ac:dyDescent="0.25">
      <c r="A33" s="2">
        <v>86</v>
      </c>
      <c r="B33" s="2">
        <v>2011</v>
      </c>
      <c r="C33" s="12">
        <v>72</v>
      </c>
      <c r="D33" s="1" t="s">
        <v>17</v>
      </c>
      <c r="E33" s="3" t="s">
        <v>14</v>
      </c>
      <c r="F33" s="1" t="s">
        <v>85</v>
      </c>
      <c r="G33" s="3">
        <v>1</v>
      </c>
      <c r="H33" s="9">
        <v>40728</v>
      </c>
      <c r="I33" s="3" t="s">
        <v>7</v>
      </c>
      <c r="J33" s="5" t="s">
        <v>7</v>
      </c>
      <c r="K33" s="1" t="s">
        <v>77</v>
      </c>
      <c r="L33" s="3" t="s">
        <v>610</v>
      </c>
      <c r="M33" s="21">
        <v>-25.418293999999999</v>
      </c>
      <c r="N33" s="21">
        <v>-49.353219000000003</v>
      </c>
    </row>
    <row r="34" spans="1:14" x14ac:dyDescent="0.25">
      <c r="A34" s="2">
        <v>117</v>
      </c>
      <c r="B34" s="2">
        <v>2011</v>
      </c>
      <c r="C34" s="13">
        <v>179</v>
      </c>
      <c r="D34" s="5" t="s">
        <v>117</v>
      </c>
      <c r="E34" s="2" t="s">
        <v>10</v>
      </c>
      <c r="F34" s="6" t="s">
        <v>118</v>
      </c>
      <c r="G34" s="2">
        <v>1</v>
      </c>
      <c r="H34" s="7">
        <v>40890</v>
      </c>
      <c r="I34" s="2" t="s">
        <v>15</v>
      </c>
      <c r="J34" s="5" t="s">
        <v>49</v>
      </c>
      <c r="K34" s="5" t="s">
        <v>77</v>
      </c>
      <c r="L34" s="3" t="s">
        <v>610</v>
      </c>
      <c r="M34" s="21">
        <v>-25.418293999999999</v>
      </c>
      <c r="N34" s="21">
        <v>-49.353219000000003</v>
      </c>
    </row>
    <row r="35" spans="1:14" x14ac:dyDescent="0.25">
      <c r="A35" s="2">
        <v>92</v>
      </c>
      <c r="B35" s="2">
        <v>2011</v>
      </c>
      <c r="C35" s="12">
        <v>74</v>
      </c>
      <c r="D35" s="1" t="s">
        <v>91</v>
      </c>
      <c r="E35" s="3" t="s">
        <v>10</v>
      </c>
      <c r="F35" s="1" t="s">
        <v>92</v>
      </c>
      <c r="G35" s="3">
        <v>1</v>
      </c>
      <c r="H35" s="9">
        <v>40742</v>
      </c>
      <c r="I35" s="3" t="s">
        <v>7</v>
      </c>
      <c r="J35" s="5" t="s">
        <v>7</v>
      </c>
      <c r="K35" s="1" t="s">
        <v>93</v>
      </c>
      <c r="L35" s="3" t="s">
        <v>610</v>
      </c>
      <c r="M35" s="21">
        <v>-25.417883</v>
      </c>
      <c r="N35" s="21">
        <v>-49.351042</v>
      </c>
    </row>
    <row r="36" spans="1:14" x14ac:dyDescent="0.25">
      <c r="A36" s="2">
        <v>93</v>
      </c>
      <c r="B36" s="2">
        <v>2011</v>
      </c>
      <c r="C36" s="12">
        <v>88</v>
      </c>
      <c r="D36" s="1" t="s">
        <v>28</v>
      </c>
      <c r="E36" s="3" t="s">
        <v>10</v>
      </c>
      <c r="F36" s="1" t="s">
        <v>94</v>
      </c>
      <c r="G36" s="3">
        <v>1</v>
      </c>
      <c r="H36" s="9">
        <v>40748</v>
      </c>
      <c r="I36" s="3" t="s">
        <v>15</v>
      </c>
      <c r="J36" s="5" t="s">
        <v>7</v>
      </c>
      <c r="K36" s="1" t="s">
        <v>123</v>
      </c>
      <c r="L36" s="3" t="s">
        <v>610</v>
      </c>
      <c r="M36" s="21">
        <v>-25.415417999999999</v>
      </c>
      <c r="N36" s="21">
        <v>-49.298572</v>
      </c>
    </row>
    <row r="37" spans="1:14" x14ac:dyDescent="0.25">
      <c r="A37" s="2">
        <v>94</v>
      </c>
      <c r="B37" s="2">
        <v>2011</v>
      </c>
      <c r="C37" s="12">
        <v>89</v>
      </c>
      <c r="D37" s="1" t="s">
        <v>95</v>
      </c>
      <c r="E37" s="3" t="s">
        <v>96</v>
      </c>
      <c r="F37" s="1" t="s">
        <v>97</v>
      </c>
      <c r="G37" s="3">
        <v>1</v>
      </c>
      <c r="H37" s="9">
        <v>40748</v>
      </c>
      <c r="I37" s="3" t="s">
        <v>15</v>
      </c>
      <c r="J37" s="5" t="s">
        <v>7</v>
      </c>
      <c r="K37" s="1" t="s">
        <v>98</v>
      </c>
      <c r="L37" s="3" t="s">
        <v>610</v>
      </c>
      <c r="M37" s="21">
        <v>-25.414915000000001</v>
      </c>
      <c r="N37" s="21">
        <v>-49.288319999999999</v>
      </c>
    </row>
    <row r="38" spans="1:14" x14ac:dyDescent="0.25">
      <c r="A38" s="2">
        <v>111</v>
      </c>
      <c r="B38" s="2">
        <v>2011</v>
      </c>
      <c r="C38" s="13">
        <v>158</v>
      </c>
      <c r="D38" s="5" t="s">
        <v>16</v>
      </c>
      <c r="E38" s="2" t="s">
        <v>96</v>
      </c>
      <c r="F38" s="6" t="s">
        <v>107</v>
      </c>
      <c r="G38" s="2">
        <v>1</v>
      </c>
      <c r="H38" s="7">
        <v>40846</v>
      </c>
      <c r="I38" s="2" t="s">
        <v>7</v>
      </c>
      <c r="J38" s="5" t="s">
        <v>7</v>
      </c>
      <c r="K38" s="5" t="s">
        <v>108</v>
      </c>
      <c r="L38" s="3" t="s">
        <v>610</v>
      </c>
      <c r="M38" s="21">
        <v>-25.411798999999998</v>
      </c>
      <c r="N38" s="21">
        <v>-49.340936999999997</v>
      </c>
    </row>
    <row r="39" spans="1:14" x14ac:dyDescent="0.25">
      <c r="A39" s="2">
        <v>57</v>
      </c>
      <c r="B39" s="2">
        <v>2011</v>
      </c>
      <c r="C39" s="12">
        <v>7</v>
      </c>
      <c r="D39" s="1"/>
      <c r="E39" s="3"/>
      <c r="F39" s="10" t="s">
        <v>60</v>
      </c>
      <c r="G39" s="3">
        <v>1</v>
      </c>
      <c r="H39" s="9">
        <v>40554</v>
      </c>
      <c r="I39" s="3" t="s">
        <v>15</v>
      </c>
      <c r="J39" s="5" t="s">
        <v>49</v>
      </c>
      <c r="K39" s="1" t="s">
        <v>61</v>
      </c>
      <c r="L39" s="3" t="s">
        <v>610</v>
      </c>
      <c r="M39" s="21">
        <v>-25.404488000000001</v>
      </c>
      <c r="N39" s="21">
        <v>-49.277025999999999</v>
      </c>
    </row>
    <row r="40" spans="1:14" x14ac:dyDescent="0.25">
      <c r="A40" s="2">
        <v>106</v>
      </c>
      <c r="B40" s="2">
        <v>2011</v>
      </c>
      <c r="C40" s="12">
        <v>104</v>
      </c>
      <c r="D40" s="1" t="s">
        <v>9</v>
      </c>
      <c r="E40" s="3"/>
      <c r="F40" s="10" t="s">
        <v>105</v>
      </c>
      <c r="G40" s="3">
        <v>1</v>
      </c>
      <c r="H40" s="9">
        <v>40784</v>
      </c>
      <c r="I40" s="3" t="s">
        <v>7</v>
      </c>
      <c r="J40" s="5" t="s">
        <v>7</v>
      </c>
      <c r="K40" s="1" t="s">
        <v>106</v>
      </c>
      <c r="L40" s="3" t="s">
        <v>610</v>
      </c>
      <c r="M40" s="21">
        <v>-25.395043000000001</v>
      </c>
      <c r="N40" s="21">
        <v>-49.303479000000003</v>
      </c>
    </row>
    <row r="41" spans="1:14" x14ac:dyDescent="0.25">
      <c r="A41" s="2">
        <v>79</v>
      </c>
      <c r="B41" s="2">
        <v>2011</v>
      </c>
      <c r="C41" s="12">
        <v>70</v>
      </c>
      <c r="D41" s="1" t="s">
        <v>78</v>
      </c>
      <c r="E41" s="3" t="s">
        <v>14</v>
      </c>
      <c r="F41" s="1" t="s">
        <v>79</v>
      </c>
      <c r="G41" s="3">
        <v>1</v>
      </c>
      <c r="H41" s="9">
        <v>40723</v>
      </c>
      <c r="I41" s="3" t="s">
        <v>7</v>
      </c>
      <c r="J41" s="5" t="s">
        <v>7</v>
      </c>
      <c r="K41" s="1" t="s">
        <v>80</v>
      </c>
      <c r="L41" s="3" t="s">
        <v>610</v>
      </c>
      <c r="M41" s="21">
        <v>-25.383887999999999</v>
      </c>
      <c r="N41" s="21">
        <v>-49.261679999999998</v>
      </c>
    </row>
    <row r="42" spans="1:14" x14ac:dyDescent="0.25">
      <c r="A42" s="2">
        <v>64</v>
      </c>
      <c r="B42" s="2">
        <v>2011</v>
      </c>
      <c r="C42" s="12">
        <v>13</v>
      </c>
      <c r="D42" s="1" t="s">
        <v>17</v>
      </c>
      <c r="E42" s="3" t="s">
        <v>10</v>
      </c>
      <c r="F42" s="1" t="s">
        <v>65</v>
      </c>
      <c r="G42" s="3">
        <v>1</v>
      </c>
      <c r="H42" s="9">
        <v>40567</v>
      </c>
      <c r="I42" s="3" t="s">
        <v>15</v>
      </c>
      <c r="J42" s="5" t="s">
        <v>7</v>
      </c>
      <c r="K42" s="1" t="s">
        <v>66</v>
      </c>
      <c r="L42" s="3" t="s">
        <v>610</v>
      </c>
      <c r="M42" s="21">
        <v>-25.381025000000001</v>
      </c>
      <c r="N42" s="21">
        <v>-49.242502000000002</v>
      </c>
    </row>
    <row r="43" spans="1:14" x14ac:dyDescent="0.25">
      <c r="A43" s="2">
        <v>98</v>
      </c>
      <c r="B43" s="2">
        <v>2011</v>
      </c>
      <c r="C43" s="12">
        <v>97</v>
      </c>
      <c r="D43" s="1" t="s">
        <v>78</v>
      </c>
      <c r="E43" s="3" t="s">
        <v>10</v>
      </c>
      <c r="F43" s="1" t="s">
        <v>87</v>
      </c>
      <c r="G43" s="3">
        <v>1</v>
      </c>
      <c r="H43" s="9">
        <v>40767</v>
      </c>
      <c r="I43" s="3" t="s">
        <v>7</v>
      </c>
      <c r="J43" s="5" t="s">
        <v>7</v>
      </c>
      <c r="K43" s="1" t="s">
        <v>125</v>
      </c>
      <c r="L43" s="3" t="s">
        <v>610</v>
      </c>
      <c r="M43" s="21">
        <v>-25.376041000000001</v>
      </c>
      <c r="N43" s="21">
        <v>-49.244283000000003</v>
      </c>
    </row>
    <row r="44" spans="1:14" x14ac:dyDescent="0.25">
      <c r="A44" s="2">
        <v>118</v>
      </c>
      <c r="B44" s="2">
        <v>2011</v>
      </c>
      <c r="C44" s="13">
        <v>186</v>
      </c>
      <c r="D44" s="6" t="s">
        <v>117</v>
      </c>
      <c r="E44" s="6" t="s">
        <v>14</v>
      </c>
      <c r="F44" s="6" t="s">
        <v>119</v>
      </c>
      <c r="G44" s="2">
        <v>1</v>
      </c>
      <c r="H44" s="7">
        <v>40896</v>
      </c>
      <c r="I44" s="2" t="s">
        <v>120</v>
      </c>
      <c r="J44" s="5" t="s">
        <v>7</v>
      </c>
      <c r="K44" s="6" t="s">
        <v>121</v>
      </c>
      <c r="L44" s="3" t="s">
        <v>610</v>
      </c>
      <c r="M44" s="21">
        <v>-25.375146999999998</v>
      </c>
      <c r="N44" s="21">
        <v>-49.246243</v>
      </c>
    </row>
    <row r="46" spans="1:14" x14ac:dyDescent="0.25">
      <c r="G46">
        <f>SUM(G2:G45)</f>
        <v>43</v>
      </c>
    </row>
  </sheetData>
  <sortState ref="A2:M69">
    <sortCondition ref="A1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9"/>
  <sheetViews>
    <sheetView topLeftCell="A33" workbookViewId="0">
      <selection activeCell="O33" sqref="O32:O33"/>
    </sheetView>
  </sheetViews>
  <sheetFormatPr defaultRowHeight="15" x14ac:dyDescent="0.25"/>
  <cols>
    <col min="8" max="8" width="21.42578125" customWidth="1"/>
    <col min="13" max="13" width="21.85546875" customWidth="1"/>
    <col min="14" max="14" width="18.85546875" customWidth="1"/>
  </cols>
  <sheetData>
    <row r="1" spans="1:14" x14ac:dyDescent="0.25">
      <c r="A1" s="13" t="s">
        <v>50</v>
      </c>
      <c r="B1" s="13" t="s">
        <v>51</v>
      </c>
      <c r="C1" s="12" t="s">
        <v>0</v>
      </c>
      <c r="D1" s="12" t="s">
        <v>1</v>
      </c>
      <c r="E1" s="12" t="s">
        <v>2</v>
      </c>
      <c r="F1" s="12" t="s">
        <v>3</v>
      </c>
      <c r="G1" s="12" t="s">
        <v>5</v>
      </c>
      <c r="H1" s="12" t="s">
        <v>4</v>
      </c>
      <c r="I1" s="12" t="s">
        <v>8</v>
      </c>
      <c r="J1" s="12" t="s">
        <v>48</v>
      </c>
      <c r="K1" s="12" t="s">
        <v>728</v>
      </c>
      <c r="L1" s="12" t="s">
        <v>611</v>
      </c>
      <c r="M1" s="19" t="s">
        <v>46</v>
      </c>
      <c r="N1" s="20" t="s">
        <v>47</v>
      </c>
    </row>
    <row r="2" spans="1:14" x14ac:dyDescent="0.25">
      <c r="A2" s="2">
        <v>119</v>
      </c>
      <c r="B2" s="2">
        <v>2012</v>
      </c>
      <c r="C2" s="11">
        <v>1</v>
      </c>
      <c r="D2" s="6" t="s">
        <v>127</v>
      </c>
      <c r="E2" s="2" t="s">
        <v>127</v>
      </c>
      <c r="F2" s="6"/>
      <c r="G2" s="2">
        <v>1</v>
      </c>
      <c r="H2" s="7">
        <v>40912</v>
      </c>
      <c r="I2" s="2"/>
      <c r="J2" s="5" t="s">
        <v>7</v>
      </c>
      <c r="K2" s="6" t="s">
        <v>128</v>
      </c>
      <c r="L2" s="3" t="s">
        <v>610</v>
      </c>
      <c r="M2" s="21">
        <v>-25.485219000000001</v>
      </c>
      <c r="N2" s="21">
        <v>-49.283157000000003</v>
      </c>
    </row>
    <row r="3" spans="1:14" x14ac:dyDescent="0.25">
      <c r="A3" s="2">
        <v>120</v>
      </c>
      <c r="B3" s="2">
        <v>2012</v>
      </c>
      <c r="C3" s="12">
        <v>2</v>
      </c>
      <c r="D3" s="1" t="s">
        <v>127</v>
      </c>
      <c r="E3" s="3" t="s">
        <v>127</v>
      </c>
      <c r="F3" s="1"/>
      <c r="G3" s="3">
        <v>1</v>
      </c>
      <c r="H3" s="9">
        <v>40912</v>
      </c>
      <c r="I3" s="3"/>
      <c r="J3" s="5" t="s">
        <v>7</v>
      </c>
      <c r="K3" s="1" t="s">
        <v>655</v>
      </c>
      <c r="L3" s="3" t="s">
        <v>610</v>
      </c>
      <c r="M3" s="21">
        <v>-25.428747000000001</v>
      </c>
      <c r="N3" s="21">
        <v>-49.353473000000001</v>
      </c>
    </row>
    <row r="4" spans="1:14" x14ac:dyDescent="0.25">
      <c r="A4" s="2">
        <v>122</v>
      </c>
      <c r="B4" s="2">
        <v>2012</v>
      </c>
      <c r="C4" s="12">
        <v>4</v>
      </c>
      <c r="D4" s="10" t="s">
        <v>17</v>
      </c>
      <c r="E4" s="3" t="s">
        <v>14</v>
      </c>
      <c r="F4" s="10" t="s">
        <v>129</v>
      </c>
      <c r="G4" s="3">
        <v>1</v>
      </c>
      <c r="H4" s="9">
        <v>40917</v>
      </c>
      <c r="I4" s="3" t="s">
        <v>15</v>
      </c>
      <c r="J4" s="5" t="s">
        <v>7</v>
      </c>
      <c r="K4" s="1" t="s">
        <v>130</v>
      </c>
      <c r="L4" s="3" t="s">
        <v>610</v>
      </c>
      <c r="M4" s="21">
        <v>-25.517053000000001</v>
      </c>
      <c r="N4" s="21">
        <v>-49.295735000000001</v>
      </c>
    </row>
    <row r="5" spans="1:14" x14ac:dyDescent="0.25">
      <c r="A5" s="2">
        <v>123</v>
      </c>
      <c r="B5" s="2">
        <v>2012</v>
      </c>
      <c r="C5" s="12">
        <v>5</v>
      </c>
      <c r="D5" s="10" t="s">
        <v>131</v>
      </c>
      <c r="E5" s="3" t="s">
        <v>14</v>
      </c>
      <c r="F5" s="10" t="s">
        <v>132</v>
      </c>
      <c r="G5" s="3">
        <v>1</v>
      </c>
      <c r="H5" s="9">
        <v>40921</v>
      </c>
      <c r="I5" s="3" t="s">
        <v>7</v>
      </c>
      <c r="J5" s="5" t="s">
        <v>7</v>
      </c>
      <c r="K5" s="1" t="s">
        <v>133</v>
      </c>
      <c r="L5" s="3" t="s">
        <v>610</v>
      </c>
      <c r="M5" s="21">
        <v>-25.487615999999999</v>
      </c>
      <c r="N5" s="21">
        <v>-49.240312000000003</v>
      </c>
    </row>
    <row r="6" spans="1:14" x14ac:dyDescent="0.25">
      <c r="A6" s="2">
        <v>124</v>
      </c>
      <c r="B6" s="2">
        <v>2012</v>
      </c>
      <c r="C6" s="12">
        <v>6</v>
      </c>
      <c r="D6" s="10" t="s">
        <v>11</v>
      </c>
      <c r="E6" s="3" t="s">
        <v>127</v>
      </c>
      <c r="F6" s="10" t="s">
        <v>134</v>
      </c>
      <c r="G6" s="3">
        <v>1</v>
      </c>
      <c r="H6" s="9">
        <v>40921</v>
      </c>
      <c r="I6" s="3" t="s">
        <v>7</v>
      </c>
      <c r="J6" s="5" t="s">
        <v>7</v>
      </c>
      <c r="K6" s="1" t="s">
        <v>673</v>
      </c>
      <c r="L6" s="3" t="s">
        <v>610</v>
      </c>
      <c r="M6" s="21">
        <v>-25.5505608</v>
      </c>
      <c r="N6" s="21">
        <v>-49.236162200000003</v>
      </c>
    </row>
    <row r="7" spans="1:14" x14ac:dyDescent="0.25">
      <c r="A7" s="2">
        <v>125</v>
      </c>
      <c r="B7" s="2">
        <v>2012</v>
      </c>
      <c r="C7" s="12">
        <v>7</v>
      </c>
      <c r="D7" s="10" t="s">
        <v>11</v>
      </c>
      <c r="E7" s="3" t="s">
        <v>127</v>
      </c>
      <c r="F7" s="10" t="s">
        <v>134</v>
      </c>
      <c r="G7" s="3">
        <v>1</v>
      </c>
      <c r="H7" s="9">
        <v>40921</v>
      </c>
      <c r="I7" s="3" t="s">
        <v>7</v>
      </c>
      <c r="J7" s="5" t="s">
        <v>7</v>
      </c>
      <c r="K7" s="1" t="s">
        <v>673</v>
      </c>
      <c r="L7" s="3" t="s">
        <v>610</v>
      </c>
      <c r="M7" s="21">
        <v>-25.5505608</v>
      </c>
      <c r="N7" s="21">
        <v>-49.236162200000003</v>
      </c>
    </row>
    <row r="8" spans="1:14" x14ac:dyDescent="0.25">
      <c r="A8" s="2">
        <v>126</v>
      </c>
      <c r="B8" s="2">
        <v>2012</v>
      </c>
      <c r="C8" s="12">
        <v>8</v>
      </c>
      <c r="D8" s="10" t="s">
        <v>11</v>
      </c>
      <c r="E8" s="3" t="s">
        <v>127</v>
      </c>
      <c r="F8" s="10" t="s">
        <v>134</v>
      </c>
      <c r="G8" s="3">
        <v>1</v>
      </c>
      <c r="H8" s="9">
        <v>40921</v>
      </c>
      <c r="I8" s="3" t="s">
        <v>7</v>
      </c>
      <c r="J8" s="5" t="s">
        <v>7</v>
      </c>
      <c r="K8" s="1" t="s">
        <v>673</v>
      </c>
      <c r="L8" s="3" t="s">
        <v>610</v>
      </c>
      <c r="M8" s="21">
        <v>-25.5505608</v>
      </c>
      <c r="N8" s="21">
        <v>-49.236162200000003</v>
      </c>
    </row>
    <row r="9" spans="1:14" x14ac:dyDescent="0.25">
      <c r="A9" s="2">
        <v>132</v>
      </c>
      <c r="B9" s="2">
        <v>2012</v>
      </c>
      <c r="C9" s="12">
        <v>15</v>
      </c>
      <c r="D9" s="1" t="s">
        <v>9</v>
      </c>
      <c r="E9" s="3" t="s">
        <v>10</v>
      </c>
      <c r="F9" s="1" t="s">
        <v>135</v>
      </c>
      <c r="G9" s="3">
        <v>1</v>
      </c>
      <c r="H9" s="9">
        <v>40931</v>
      </c>
      <c r="I9" s="3" t="s">
        <v>127</v>
      </c>
      <c r="J9" s="5" t="s">
        <v>7</v>
      </c>
      <c r="K9" s="1" t="s">
        <v>612</v>
      </c>
      <c r="L9" s="3" t="s">
        <v>610</v>
      </c>
      <c r="M9" s="21">
        <v>-25.433323000000001</v>
      </c>
      <c r="N9" s="21">
        <v>-49.351688500000002</v>
      </c>
    </row>
    <row r="10" spans="1:14" x14ac:dyDescent="0.25">
      <c r="A10" s="2">
        <v>133</v>
      </c>
      <c r="B10" s="2">
        <v>2012</v>
      </c>
      <c r="C10" s="12">
        <v>17</v>
      </c>
      <c r="D10" s="1" t="s">
        <v>19</v>
      </c>
      <c r="E10" s="3" t="s">
        <v>10</v>
      </c>
      <c r="F10" s="1" t="s">
        <v>136</v>
      </c>
      <c r="G10" s="3">
        <v>1</v>
      </c>
      <c r="H10" s="9">
        <v>40933</v>
      </c>
      <c r="I10" s="3" t="s">
        <v>7</v>
      </c>
      <c r="J10" s="5" t="s">
        <v>7</v>
      </c>
      <c r="K10" s="1" t="s">
        <v>692</v>
      </c>
      <c r="L10" s="3" t="s">
        <v>610</v>
      </c>
      <c r="M10" s="21">
        <v>-25.412963600000001</v>
      </c>
      <c r="N10" s="21">
        <v>-49.255692400000001</v>
      </c>
    </row>
    <row r="11" spans="1:14" x14ac:dyDescent="0.25">
      <c r="A11" s="2">
        <v>134</v>
      </c>
      <c r="B11" s="2">
        <v>2012</v>
      </c>
      <c r="C11" s="12">
        <v>23</v>
      </c>
      <c r="D11" s="1" t="s">
        <v>19</v>
      </c>
      <c r="E11" s="3" t="s">
        <v>14</v>
      </c>
      <c r="F11" s="1" t="s">
        <v>137</v>
      </c>
      <c r="G11" s="3">
        <v>1</v>
      </c>
      <c r="H11" s="9">
        <v>40940</v>
      </c>
      <c r="I11" s="3" t="s">
        <v>7</v>
      </c>
      <c r="J11" s="5" t="s">
        <v>7</v>
      </c>
      <c r="K11" s="1" t="s">
        <v>138</v>
      </c>
      <c r="L11" s="3" t="s">
        <v>610</v>
      </c>
      <c r="M11" s="21">
        <v>-25.369769000000002</v>
      </c>
      <c r="N11" s="21">
        <v>-49.248038000000001</v>
      </c>
    </row>
    <row r="12" spans="1:14" x14ac:dyDescent="0.25">
      <c r="A12" s="2">
        <v>135</v>
      </c>
      <c r="B12" s="2">
        <v>2012</v>
      </c>
      <c r="C12" s="12">
        <v>26</v>
      </c>
      <c r="D12" s="1" t="s">
        <v>19</v>
      </c>
      <c r="E12" s="3" t="s">
        <v>10</v>
      </c>
      <c r="F12" s="1" t="s">
        <v>139</v>
      </c>
      <c r="G12" s="3">
        <v>1</v>
      </c>
      <c r="H12" s="9">
        <v>40942</v>
      </c>
      <c r="I12" s="3" t="s">
        <v>7</v>
      </c>
      <c r="J12" s="5" t="s">
        <v>7</v>
      </c>
      <c r="K12" s="1" t="s">
        <v>140</v>
      </c>
      <c r="L12" s="3" t="s">
        <v>610</v>
      </c>
      <c r="M12" s="21">
        <v>-25.471887800000001</v>
      </c>
      <c r="N12" s="21">
        <v>-49.315401799999997</v>
      </c>
    </row>
    <row r="13" spans="1:14" x14ac:dyDescent="0.25">
      <c r="A13" s="2">
        <v>136</v>
      </c>
      <c r="B13" s="2">
        <v>2012</v>
      </c>
      <c r="C13" s="12">
        <v>27</v>
      </c>
      <c r="D13" s="1" t="s">
        <v>19</v>
      </c>
      <c r="E13" s="3" t="s">
        <v>10</v>
      </c>
      <c r="F13" s="1" t="s">
        <v>141</v>
      </c>
      <c r="G13" s="3">
        <v>1</v>
      </c>
      <c r="H13" s="9">
        <v>40942</v>
      </c>
      <c r="I13" s="3" t="s">
        <v>7</v>
      </c>
      <c r="J13" s="5" t="s">
        <v>7</v>
      </c>
      <c r="K13" s="1" t="s">
        <v>142</v>
      </c>
      <c r="L13" s="3" t="s">
        <v>610</v>
      </c>
      <c r="M13" s="21">
        <v>-25.438177</v>
      </c>
      <c r="N13" s="21">
        <v>-49.302044000000002</v>
      </c>
    </row>
    <row r="14" spans="1:14" x14ac:dyDescent="0.25">
      <c r="A14" s="2">
        <v>137</v>
      </c>
      <c r="B14" s="2">
        <v>2012</v>
      </c>
      <c r="C14" s="12">
        <v>28</v>
      </c>
      <c r="D14" s="1" t="s">
        <v>19</v>
      </c>
      <c r="E14" s="3" t="s">
        <v>10</v>
      </c>
      <c r="F14" s="1" t="s">
        <v>141</v>
      </c>
      <c r="G14" s="3">
        <v>1</v>
      </c>
      <c r="H14" s="9">
        <v>40942</v>
      </c>
      <c r="I14" s="3" t="s">
        <v>7</v>
      </c>
      <c r="J14" s="5" t="s">
        <v>7</v>
      </c>
      <c r="K14" s="1" t="s">
        <v>143</v>
      </c>
      <c r="L14" s="3" t="s">
        <v>610</v>
      </c>
      <c r="M14" s="21">
        <v>-25.523339</v>
      </c>
      <c r="N14" s="21">
        <v>-49.246623999999997</v>
      </c>
    </row>
    <row r="15" spans="1:14" x14ac:dyDescent="0.25">
      <c r="A15" s="2">
        <v>138</v>
      </c>
      <c r="B15" s="2">
        <v>2012</v>
      </c>
      <c r="C15" s="12">
        <v>29</v>
      </c>
      <c r="D15" s="10" t="s">
        <v>144</v>
      </c>
      <c r="E15" s="3" t="s">
        <v>10</v>
      </c>
      <c r="F15" s="1" t="s">
        <v>145</v>
      </c>
      <c r="G15" s="3">
        <v>1</v>
      </c>
      <c r="H15" s="9">
        <v>40942</v>
      </c>
      <c r="I15" s="3" t="s">
        <v>7</v>
      </c>
      <c r="J15" s="5" t="s">
        <v>7</v>
      </c>
      <c r="K15" s="1" t="s">
        <v>146</v>
      </c>
      <c r="L15" s="3" t="s">
        <v>610</v>
      </c>
      <c r="M15" s="21">
        <v>-25.388301999999999</v>
      </c>
      <c r="N15" s="21">
        <v>-49.287396999999999</v>
      </c>
    </row>
    <row r="16" spans="1:14" x14ac:dyDescent="0.25">
      <c r="A16" s="2">
        <v>140</v>
      </c>
      <c r="B16" s="2">
        <v>2012</v>
      </c>
      <c r="C16" s="12">
        <v>37</v>
      </c>
      <c r="D16" s="1" t="s">
        <v>19</v>
      </c>
      <c r="E16" s="3" t="s">
        <v>14</v>
      </c>
      <c r="F16" s="1" t="s">
        <v>147</v>
      </c>
      <c r="G16" s="3">
        <v>1</v>
      </c>
      <c r="H16" s="9">
        <v>40955</v>
      </c>
      <c r="I16" s="3" t="s">
        <v>7</v>
      </c>
      <c r="J16" s="5" t="s">
        <v>7</v>
      </c>
      <c r="K16" s="1" t="s">
        <v>675</v>
      </c>
      <c r="L16" s="3" t="s">
        <v>610</v>
      </c>
      <c r="M16" s="21">
        <v>-25.388331000000001</v>
      </c>
      <c r="N16" s="21">
        <v>-49.263275</v>
      </c>
    </row>
    <row r="17" spans="1:14" x14ac:dyDescent="0.25">
      <c r="A17" s="2">
        <v>141</v>
      </c>
      <c r="B17" s="2">
        <v>2012</v>
      </c>
      <c r="C17" s="12">
        <v>38</v>
      </c>
      <c r="D17" s="1" t="s">
        <v>131</v>
      </c>
      <c r="E17" s="3" t="s">
        <v>10</v>
      </c>
      <c r="F17" s="1" t="s">
        <v>148</v>
      </c>
      <c r="G17" s="3">
        <v>1</v>
      </c>
      <c r="H17" s="9">
        <v>40962</v>
      </c>
      <c r="I17" s="3" t="s">
        <v>15</v>
      </c>
      <c r="J17" s="5" t="s">
        <v>7</v>
      </c>
      <c r="K17" s="1" t="s">
        <v>712</v>
      </c>
      <c r="L17" s="3" t="s">
        <v>610</v>
      </c>
      <c r="M17" s="21"/>
      <c r="N17" s="21"/>
    </row>
    <row r="18" spans="1:14" x14ac:dyDescent="0.25">
      <c r="A18" s="2">
        <v>146</v>
      </c>
      <c r="B18" s="2">
        <v>2012</v>
      </c>
      <c r="C18" s="12">
        <v>57</v>
      </c>
      <c r="D18" s="1" t="s">
        <v>17</v>
      </c>
      <c r="E18" s="3" t="s">
        <v>10</v>
      </c>
      <c r="F18" s="1" t="s">
        <v>149</v>
      </c>
      <c r="G18" s="3">
        <v>1</v>
      </c>
      <c r="H18" s="9">
        <v>40994</v>
      </c>
      <c r="I18" s="3" t="s">
        <v>7</v>
      </c>
      <c r="J18" s="5" t="s">
        <v>7</v>
      </c>
      <c r="K18" s="1" t="s">
        <v>659</v>
      </c>
      <c r="L18" s="3" t="s">
        <v>610</v>
      </c>
      <c r="M18" s="21">
        <v>-25.468724999999999</v>
      </c>
      <c r="N18" s="21">
        <v>-49.241750000000003</v>
      </c>
    </row>
    <row r="19" spans="1:14" x14ac:dyDescent="0.25">
      <c r="A19" s="2">
        <v>148</v>
      </c>
      <c r="B19" s="2">
        <v>2012</v>
      </c>
      <c r="C19" s="12">
        <v>58</v>
      </c>
      <c r="D19" s="1" t="s">
        <v>19</v>
      </c>
      <c r="E19" s="3" t="s">
        <v>10</v>
      </c>
      <c r="F19" s="1" t="s">
        <v>150</v>
      </c>
      <c r="G19" s="3">
        <v>1</v>
      </c>
      <c r="H19" s="9">
        <v>41001</v>
      </c>
      <c r="I19" s="3" t="s">
        <v>7</v>
      </c>
      <c r="J19" s="5" t="s">
        <v>7</v>
      </c>
      <c r="K19" s="1" t="s">
        <v>619</v>
      </c>
      <c r="L19" s="3" t="s">
        <v>610</v>
      </c>
      <c r="M19" s="21">
        <v>-25.5199046</v>
      </c>
      <c r="N19" s="21">
        <v>-49.2610557</v>
      </c>
    </row>
    <row r="20" spans="1:14" x14ac:dyDescent="0.25">
      <c r="A20" s="2">
        <v>150</v>
      </c>
      <c r="B20" s="2">
        <v>2012</v>
      </c>
      <c r="C20" s="12">
        <v>60</v>
      </c>
      <c r="D20" s="1" t="s">
        <v>9</v>
      </c>
      <c r="E20" s="3" t="s">
        <v>14</v>
      </c>
      <c r="F20" s="1" t="s">
        <v>151</v>
      </c>
      <c r="G20" s="3">
        <v>1</v>
      </c>
      <c r="H20" s="9">
        <v>41011</v>
      </c>
      <c r="I20" s="3" t="s">
        <v>7</v>
      </c>
      <c r="J20" s="5" t="s">
        <v>7</v>
      </c>
      <c r="K20" s="1" t="s">
        <v>152</v>
      </c>
      <c r="L20" s="3" t="s">
        <v>610</v>
      </c>
      <c r="M20" s="21">
        <v>-25.465124400000001</v>
      </c>
      <c r="N20" s="21">
        <v>-49.305523600000001</v>
      </c>
    </row>
    <row r="21" spans="1:14" x14ac:dyDescent="0.25">
      <c r="A21" s="2">
        <v>153</v>
      </c>
      <c r="B21" s="2">
        <v>2012</v>
      </c>
      <c r="C21" s="12">
        <v>66</v>
      </c>
      <c r="D21" s="1" t="s">
        <v>153</v>
      </c>
      <c r="E21" s="3" t="s">
        <v>14</v>
      </c>
      <c r="F21" s="1" t="s">
        <v>141</v>
      </c>
      <c r="G21" s="3">
        <v>1</v>
      </c>
      <c r="H21" s="9">
        <v>41022</v>
      </c>
      <c r="I21" s="3" t="s">
        <v>7</v>
      </c>
      <c r="J21" s="5" t="s">
        <v>7</v>
      </c>
      <c r="K21" s="1" t="s">
        <v>154</v>
      </c>
      <c r="L21" s="3" t="s">
        <v>610</v>
      </c>
      <c r="M21" s="21">
        <v>-25.4865067</v>
      </c>
      <c r="N21" s="21">
        <v>-49.254572199999998</v>
      </c>
    </row>
    <row r="22" spans="1:14" x14ac:dyDescent="0.25">
      <c r="A22" s="2">
        <v>154</v>
      </c>
      <c r="B22" s="2">
        <v>2012</v>
      </c>
      <c r="C22" s="12">
        <v>67</v>
      </c>
      <c r="D22" s="1" t="s">
        <v>9</v>
      </c>
      <c r="E22" s="3" t="s">
        <v>14</v>
      </c>
      <c r="F22" s="1" t="s">
        <v>155</v>
      </c>
      <c r="G22" s="3">
        <v>1</v>
      </c>
      <c r="H22" s="9">
        <v>41022</v>
      </c>
      <c r="I22" s="3" t="s">
        <v>7</v>
      </c>
      <c r="J22" s="5" t="s">
        <v>7</v>
      </c>
      <c r="K22" s="1" t="s">
        <v>660</v>
      </c>
      <c r="L22" s="3" t="s">
        <v>610</v>
      </c>
      <c r="M22" s="21">
        <v>-25.472092</v>
      </c>
      <c r="N22" s="21">
        <v>-49.306289</v>
      </c>
    </row>
    <row r="23" spans="1:14" x14ac:dyDescent="0.25">
      <c r="A23" s="2">
        <v>157</v>
      </c>
      <c r="B23" s="2">
        <v>2012</v>
      </c>
      <c r="C23" s="12">
        <v>75</v>
      </c>
      <c r="D23" s="1" t="s">
        <v>9</v>
      </c>
      <c r="E23" s="3" t="s">
        <v>14</v>
      </c>
      <c r="F23" s="1" t="s">
        <v>156</v>
      </c>
      <c r="G23" s="3">
        <v>1</v>
      </c>
      <c r="H23" s="9">
        <v>41029</v>
      </c>
      <c r="I23" s="3" t="s">
        <v>157</v>
      </c>
      <c r="J23" s="5" t="s">
        <v>7</v>
      </c>
      <c r="K23" s="1" t="s">
        <v>719</v>
      </c>
      <c r="L23" s="3" t="s">
        <v>610</v>
      </c>
      <c r="M23" s="21">
        <v>-25.484856700000002</v>
      </c>
      <c r="N23" s="21">
        <v>-49.352648199999997</v>
      </c>
    </row>
    <row r="24" spans="1:14" x14ac:dyDescent="0.25">
      <c r="A24" s="2">
        <v>159</v>
      </c>
      <c r="B24" s="2">
        <v>2012</v>
      </c>
      <c r="C24" s="12">
        <v>88</v>
      </c>
      <c r="D24" s="1" t="s">
        <v>9</v>
      </c>
      <c r="E24" s="3" t="s">
        <v>10</v>
      </c>
      <c r="F24" s="1" t="s">
        <v>158</v>
      </c>
      <c r="G24" s="3">
        <v>1</v>
      </c>
      <c r="H24" s="9">
        <v>41047</v>
      </c>
      <c r="I24" s="3" t="s">
        <v>7</v>
      </c>
      <c r="J24" s="5" t="s">
        <v>7</v>
      </c>
      <c r="K24" s="1" t="s">
        <v>442</v>
      </c>
      <c r="L24" s="3" t="s">
        <v>610</v>
      </c>
      <c r="M24" s="21">
        <v>-25.427340999999998</v>
      </c>
      <c r="N24" s="21">
        <v>-49.264873999999999</v>
      </c>
    </row>
    <row r="25" spans="1:14" x14ac:dyDescent="0.25">
      <c r="A25" s="2">
        <v>160</v>
      </c>
      <c r="B25" s="2">
        <v>2012</v>
      </c>
      <c r="C25" s="12">
        <v>89</v>
      </c>
      <c r="D25" s="1" t="s">
        <v>9</v>
      </c>
      <c r="E25" s="3" t="s">
        <v>10</v>
      </c>
      <c r="F25" s="1" t="s">
        <v>149</v>
      </c>
      <c r="G25" s="3">
        <v>1</v>
      </c>
      <c r="H25" s="9">
        <v>41051</v>
      </c>
      <c r="I25" s="3" t="s">
        <v>7</v>
      </c>
      <c r="J25" s="5" t="s">
        <v>7</v>
      </c>
      <c r="K25" s="1" t="s">
        <v>720</v>
      </c>
      <c r="L25" s="3" t="s">
        <v>610</v>
      </c>
      <c r="M25" s="21">
        <v>-25.418061999999999</v>
      </c>
      <c r="N25" s="21">
        <v>-49.268279999999997</v>
      </c>
    </row>
    <row r="26" spans="1:14" x14ac:dyDescent="0.25">
      <c r="A26" s="2">
        <v>161</v>
      </c>
      <c r="B26" s="2">
        <v>2012</v>
      </c>
      <c r="C26" s="12">
        <v>90</v>
      </c>
      <c r="D26" s="1" t="s">
        <v>153</v>
      </c>
      <c r="E26" s="3" t="s">
        <v>14</v>
      </c>
      <c r="F26" s="1" t="s">
        <v>159</v>
      </c>
      <c r="G26" s="3">
        <v>1</v>
      </c>
      <c r="H26" s="9">
        <v>41052</v>
      </c>
      <c r="I26" s="3" t="s">
        <v>7</v>
      </c>
      <c r="J26" s="5" t="s">
        <v>7</v>
      </c>
      <c r="K26" s="1" t="s">
        <v>160</v>
      </c>
      <c r="L26" s="3" t="s">
        <v>610</v>
      </c>
      <c r="M26" s="21">
        <v>-25.403573999999999</v>
      </c>
      <c r="N26" s="21">
        <v>-49.362122999999997</v>
      </c>
    </row>
    <row r="27" spans="1:14" x14ac:dyDescent="0.25">
      <c r="A27" s="2">
        <v>163</v>
      </c>
      <c r="B27" s="2">
        <v>2012</v>
      </c>
      <c r="C27" s="12">
        <v>96</v>
      </c>
      <c r="D27" s="1" t="s">
        <v>17</v>
      </c>
      <c r="E27" s="3" t="s">
        <v>14</v>
      </c>
      <c r="F27" s="1" t="s">
        <v>161</v>
      </c>
      <c r="G27" s="3">
        <v>1</v>
      </c>
      <c r="H27" s="9">
        <v>41058</v>
      </c>
      <c r="I27" s="3" t="s">
        <v>7</v>
      </c>
      <c r="J27" s="5" t="s">
        <v>7</v>
      </c>
      <c r="K27" s="1" t="s">
        <v>441</v>
      </c>
      <c r="L27" s="3" t="s">
        <v>610</v>
      </c>
      <c r="M27" s="21">
        <v>-25.465807999999999</v>
      </c>
      <c r="N27" s="21">
        <v>-49.205354</v>
      </c>
    </row>
    <row r="28" spans="1:14" x14ac:dyDescent="0.25">
      <c r="A28" s="2">
        <v>164</v>
      </c>
      <c r="B28" s="2">
        <v>2012</v>
      </c>
      <c r="C28" s="12">
        <v>102</v>
      </c>
      <c r="D28" s="1" t="s">
        <v>13</v>
      </c>
      <c r="E28" s="3" t="s">
        <v>10</v>
      </c>
      <c r="F28" s="1" t="s">
        <v>162</v>
      </c>
      <c r="G28" s="3">
        <v>1</v>
      </c>
      <c r="H28" s="9">
        <v>41074</v>
      </c>
      <c r="I28" s="3" t="s">
        <v>7</v>
      </c>
      <c r="J28" s="5" t="s">
        <v>7</v>
      </c>
      <c r="K28" s="1" t="s">
        <v>713</v>
      </c>
      <c r="L28" s="3" t="s">
        <v>610</v>
      </c>
      <c r="M28" s="21">
        <v>-25.495664000000001</v>
      </c>
      <c r="N28" s="21">
        <v>-49.319791000000002</v>
      </c>
    </row>
    <row r="29" spans="1:14" x14ac:dyDescent="0.25">
      <c r="A29" s="2">
        <v>166</v>
      </c>
      <c r="B29" s="2">
        <v>2012</v>
      </c>
      <c r="C29" s="12">
        <v>159</v>
      </c>
      <c r="D29" s="1" t="s">
        <v>163</v>
      </c>
      <c r="E29" s="3" t="s">
        <v>14</v>
      </c>
      <c r="F29" s="1" t="s">
        <v>164</v>
      </c>
      <c r="G29" s="3">
        <v>1</v>
      </c>
      <c r="H29" s="9">
        <v>41117</v>
      </c>
      <c r="I29" s="3" t="s">
        <v>15</v>
      </c>
      <c r="J29" s="5" t="s">
        <v>7</v>
      </c>
      <c r="K29" s="1" t="s">
        <v>648</v>
      </c>
      <c r="L29" s="3" t="s">
        <v>610</v>
      </c>
      <c r="M29" s="21">
        <v>-25.411089</v>
      </c>
      <c r="N29" s="21">
        <v>-49.282037000000003</v>
      </c>
    </row>
    <row r="30" spans="1:14" x14ac:dyDescent="0.25">
      <c r="A30" s="2">
        <v>167</v>
      </c>
      <c r="B30" s="2">
        <v>2012</v>
      </c>
      <c r="C30" s="12">
        <v>160</v>
      </c>
      <c r="D30" s="1" t="s">
        <v>17</v>
      </c>
      <c r="E30" s="3" t="s">
        <v>14</v>
      </c>
      <c r="F30" s="1" t="s">
        <v>165</v>
      </c>
      <c r="G30" s="3">
        <v>1</v>
      </c>
      <c r="H30" s="9">
        <v>41121</v>
      </c>
      <c r="I30" s="3" t="s">
        <v>7</v>
      </c>
      <c r="J30" s="5" t="s">
        <v>7</v>
      </c>
      <c r="K30" s="1" t="s">
        <v>710</v>
      </c>
      <c r="L30" s="3" t="s">
        <v>610</v>
      </c>
      <c r="M30" s="21">
        <v>-25.518868699999999</v>
      </c>
      <c r="N30" s="21">
        <v>-49.310374899999999</v>
      </c>
    </row>
    <row r="31" spans="1:14" x14ac:dyDescent="0.25">
      <c r="A31" s="2">
        <v>168</v>
      </c>
      <c r="B31" s="2">
        <v>2012</v>
      </c>
      <c r="C31" s="12">
        <v>177</v>
      </c>
      <c r="D31" s="1" t="s">
        <v>78</v>
      </c>
      <c r="E31" s="3" t="s">
        <v>10</v>
      </c>
      <c r="F31" s="1" t="s">
        <v>166</v>
      </c>
      <c r="G31" s="3">
        <v>1</v>
      </c>
      <c r="H31" s="9">
        <v>41127</v>
      </c>
      <c r="I31" s="3" t="s">
        <v>7</v>
      </c>
      <c r="J31" s="5" t="s">
        <v>7</v>
      </c>
      <c r="K31" s="1" t="s">
        <v>167</v>
      </c>
      <c r="L31" s="3" t="s">
        <v>610</v>
      </c>
      <c r="M31" s="21">
        <v>-25.379567000000002</v>
      </c>
      <c r="N31" s="21">
        <v>-49.259622800000002</v>
      </c>
    </row>
    <row r="32" spans="1:14" x14ac:dyDescent="0.25">
      <c r="A32" s="2">
        <v>169</v>
      </c>
      <c r="B32" s="2">
        <v>2012</v>
      </c>
      <c r="C32" s="12">
        <v>178</v>
      </c>
      <c r="D32" s="1" t="s">
        <v>17</v>
      </c>
      <c r="E32" s="3" t="s">
        <v>14</v>
      </c>
      <c r="F32" s="1" t="s">
        <v>168</v>
      </c>
      <c r="G32" s="3">
        <v>1</v>
      </c>
      <c r="H32" s="9">
        <v>41127</v>
      </c>
      <c r="I32" s="3" t="s">
        <v>7</v>
      </c>
      <c r="J32" s="5" t="s">
        <v>7</v>
      </c>
      <c r="K32" s="1" t="s">
        <v>169</v>
      </c>
      <c r="L32" s="3" t="s">
        <v>610</v>
      </c>
      <c r="M32" s="21">
        <v>-25.748536000000001</v>
      </c>
      <c r="N32" s="21">
        <v>-49.04063</v>
      </c>
    </row>
    <row r="33" spans="1:14" x14ac:dyDescent="0.25">
      <c r="A33" s="2">
        <v>170</v>
      </c>
      <c r="B33" s="2">
        <v>2012</v>
      </c>
      <c r="C33" s="12">
        <v>200</v>
      </c>
      <c r="D33" s="1" t="s">
        <v>13</v>
      </c>
      <c r="E33" s="3" t="s">
        <v>10</v>
      </c>
      <c r="F33" s="1" t="s">
        <v>170</v>
      </c>
      <c r="G33" s="3">
        <v>1</v>
      </c>
      <c r="H33" s="9">
        <v>41135</v>
      </c>
      <c r="I33" s="3" t="s">
        <v>15</v>
      </c>
      <c r="J33" s="5" t="s">
        <v>7</v>
      </c>
      <c r="K33" s="1" t="s">
        <v>620</v>
      </c>
      <c r="L33" s="3" t="s">
        <v>610</v>
      </c>
      <c r="M33" s="21">
        <v>-25.384979999999999</v>
      </c>
      <c r="N33" s="21">
        <v>-49.287273999999996</v>
      </c>
    </row>
    <row r="34" spans="1:14" x14ac:dyDescent="0.25">
      <c r="A34" s="2">
        <v>171</v>
      </c>
      <c r="B34" s="2">
        <v>2012</v>
      </c>
      <c r="C34" s="12">
        <v>201</v>
      </c>
      <c r="D34" s="1" t="s">
        <v>163</v>
      </c>
      <c r="E34" s="3" t="s">
        <v>10</v>
      </c>
      <c r="F34" s="10" t="s">
        <v>171</v>
      </c>
      <c r="G34" s="3">
        <v>1</v>
      </c>
      <c r="H34" s="9">
        <v>41136</v>
      </c>
      <c r="I34" s="3" t="s">
        <v>172</v>
      </c>
      <c r="J34" s="5" t="s">
        <v>7</v>
      </c>
      <c r="K34" s="1" t="s">
        <v>173</v>
      </c>
      <c r="L34" s="3" t="s">
        <v>610</v>
      </c>
      <c r="M34" s="21">
        <v>-25.531119</v>
      </c>
      <c r="N34" s="21">
        <v>-49.2388178</v>
      </c>
    </row>
    <row r="35" spans="1:14" x14ac:dyDescent="0.25">
      <c r="A35" s="2">
        <v>172</v>
      </c>
      <c r="B35" s="2">
        <v>2012</v>
      </c>
      <c r="C35" s="12">
        <v>202</v>
      </c>
      <c r="D35" s="1" t="s">
        <v>17</v>
      </c>
      <c r="E35" s="3" t="s">
        <v>10</v>
      </c>
      <c r="F35" s="10" t="s">
        <v>174</v>
      </c>
      <c r="G35" s="3">
        <v>1</v>
      </c>
      <c r="H35" s="9">
        <v>41138</v>
      </c>
      <c r="I35" s="3" t="s">
        <v>7</v>
      </c>
      <c r="J35" s="5" t="s">
        <v>7</v>
      </c>
      <c r="K35" s="1" t="s">
        <v>77</v>
      </c>
      <c r="L35" s="3" t="s">
        <v>610</v>
      </c>
      <c r="M35" s="21">
        <v>-25.418293999999999</v>
      </c>
      <c r="N35" s="21">
        <v>-49.353219000000003</v>
      </c>
    </row>
    <row r="36" spans="1:14" x14ac:dyDescent="0.25">
      <c r="A36" s="2">
        <v>173</v>
      </c>
      <c r="B36" s="2">
        <v>2012</v>
      </c>
      <c r="C36" s="12">
        <v>233</v>
      </c>
      <c r="D36" s="1" t="s">
        <v>17</v>
      </c>
      <c r="E36" s="3" t="s">
        <v>10</v>
      </c>
      <c r="F36" s="10" t="s">
        <v>175</v>
      </c>
      <c r="G36" s="3">
        <v>1</v>
      </c>
      <c r="H36" s="9">
        <v>41144</v>
      </c>
      <c r="I36" s="3" t="s">
        <v>7</v>
      </c>
      <c r="J36" s="5" t="s">
        <v>7</v>
      </c>
      <c r="K36" s="1" t="s">
        <v>633</v>
      </c>
      <c r="L36" s="3" t="s">
        <v>610</v>
      </c>
      <c r="M36" s="21">
        <v>-25.450678</v>
      </c>
      <c r="N36" s="21">
        <v>-49.355733000000001</v>
      </c>
    </row>
    <row r="37" spans="1:14" x14ac:dyDescent="0.25">
      <c r="A37" s="2">
        <v>174</v>
      </c>
      <c r="B37" s="2">
        <v>2012</v>
      </c>
      <c r="C37" s="13">
        <v>234</v>
      </c>
      <c r="D37" s="5" t="s">
        <v>13</v>
      </c>
      <c r="E37" s="2" t="s">
        <v>10</v>
      </c>
      <c r="F37" s="10" t="s">
        <v>176</v>
      </c>
      <c r="G37" s="2">
        <v>1</v>
      </c>
      <c r="H37" s="7">
        <v>41149</v>
      </c>
      <c r="I37" s="2" t="s">
        <v>7</v>
      </c>
      <c r="J37" s="5" t="s">
        <v>7</v>
      </c>
      <c r="K37" s="5" t="s">
        <v>437</v>
      </c>
      <c r="L37" s="3" t="s">
        <v>610</v>
      </c>
      <c r="M37" s="21">
        <v>-25.451752800000001</v>
      </c>
      <c r="N37" s="21">
        <v>-49.285084699999999</v>
      </c>
    </row>
    <row r="38" spans="1:14" x14ac:dyDescent="0.25">
      <c r="A38" s="2">
        <v>175</v>
      </c>
      <c r="B38" s="2">
        <v>2012</v>
      </c>
      <c r="C38" s="13">
        <v>250</v>
      </c>
      <c r="D38" s="5"/>
      <c r="E38" s="2"/>
      <c r="F38" s="10" t="s">
        <v>177</v>
      </c>
      <c r="G38" s="2">
        <v>1</v>
      </c>
      <c r="H38" s="7">
        <v>41155</v>
      </c>
      <c r="I38" s="2" t="s">
        <v>7</v>
      </c>
      <c r="J38" s="5" t="s">
        <v>7</v>
      </c>
      <c r="K38" s="5" t="s">
        <v>178</v>
      </c>
      <c r="L38" s="3" t="s">
        <v>610</v>
      </c>
      <c r="M38" s="21">
        <v>-25.581612</v>
      </c>
      <c r="N38" s="21">
        <v>-49.257049000000002</v>
      </c>
    </row>
    <row r="39" spans="1:14" x14ac:dyDescent="0.25">
      <c r="A39" s="2">
        <v>177</v>
      </c>
      <c r="B39" s="2">
        <v>2012</v>
      </c>
      <c r="C39" s="13">
        <v>164</v>
      </c>
      <c r="D39" s="5" t="s">
        <v>17</v>
      </c>
      <c r="E39" s="2" t="s">
        <v>10</v>
      </c>
      <c r="F39" s="6" t="s">
        <v>179</v>
      </c>
      <c r="G39" s="2">
        <v>1</v>
      </c>
      <c r="H39" s="7">
        <v>41167</v>
      </c>
      <c r="I39" s="2" t="s">
        <v>7</v>
      </c>
      <c r="J39" s="5" t="s">
        <v>7</v>
      </c>
      <c r="K39" s="5" t="s">
        <v>634</v>
      </c>
      <c r="L39" s="3" t="s">
        <v>610</v>
      </c>
      <c r="M39" s="21">
        <v>-25.490314900000001</v>
      </c>
      <c r="N39" s="21">
        <v>-49.256932999999997</v>
      </c>
    </row>
    <row r="40" spans="1:14" x14ac:dyDescent="0.25">
      <c r="A40" s="2">
        <v>178</v>
      </c>
      <c r="B40" s="2">
        <v>2012</v>
      </c>
      <c r="C40" s="13">
        <v>269</v>
      </c>
      <c r="D40" s="5" t="s">
        <v>17</v>
      </c>
      <c r="E40" s="2" t="s">
        <v>10</v>
      </c>
      <c r="F40" s="6" t="s">
        <v>180</v>
      </c>
      <c r="G40" s="2">
        <v>1</v>
      </c>
      <c r="H40" s="7">
        <v>41172</v>
      </c>
      <c r="I40" s="2" t="s">
        <v>15</v>
      </c>
      <c r="J40" s="5" t="s">
        <v>7</v>
      </c>
      <c r="K40" s="5" t="s">
        <v>676</v>
      </c>
      <c r="L40" s="3" t="s">
        <v>610</v>
      </c>
      <c r="M40" s="21">
        <v>-25.486661999999999</v>
      </c>
      <c r="N40" s="21">
        <v>-49.231990000000003</v>
      </c>
    </row>
    <row r="41" spans="1:14" x14ac:dyDescent="0.25">
      <c r="A41" s="2">
        <v>179</v>
      </c>
      <c r="B41" s="2">
        <v>2012</v>
      </c>
      <c r="C41" s="13">
        <v>275</v>
      </c>
      <c r="D41" s="5" t="s">
        <v>17</v>
      </c>
      <c r="E41" s="2" t="s">
        <v>10</v>
      </c>
      <c r="F41" s="6" t="s">
        <v>181</v>
      </c>
      <c r="G41" s="2">
        <v>1</v>
      </c>
      <c r="H41" s="7">
        <v>41177</v>
      </c>
      <c r="I41" s="2" t="s">
        <v>15</v>
      </c>
      <c r="J41" s="5" t="s">
        <v>7</v>
      </c>
      <c r="K41" s="5" t="s">
        <v>128</v>
      </c>
      <c r="L41" s="3" t="s">
        <v>610</v>
      </c>
      <c r="M41" s="21">
        <v>-25.485219000000001</v>
      </c>
      <c r="N41" s="21">
        <v>-49.283157000000003</v>
      </c>
    </row>
    <row r="42" spans="1:14" x14ac:dyDescent="0.25">
      <c r="A42" s="2">
        <v>180</v>
      </c>
      <c r="B42" s="2">
        <v>2012</v>
      </c>
      <c r="C42" s="13">
        <v>286</v>
      </c>
      <c r="D42" s="5" t="s">
        <v>16</v>
      </c>
      <c r="E42" s="2" t="s">
        <v>10</v>
      </c>
      <c r="F42" s="6" t="s">
        <v>182</v>
      </c>
      <c r="G42" s="2">
        <v>1</v>
      </c>
      <c r="H42" s="7">
        <v>41183</v>
      </c>
      <c r="I42" s="2" t="s">
        <v>7</v>
      </c>
      <c r="J42" s="5" t="s">
        <v>7</v>
      </c>
      <c r="K42" s="5" t="s">
        <v>621</v>
      </c>
      <c r="L42" s="3" t="s">
        <v>610</v>
      </c>
      <c r="M42" s="21">
        <v>-25.378594100000001</v>
      </c>
      <c r="N42" s="21">
        <v>-49.275325000000002</v>
      </c>
    </row>
    <row r="43" spans="1:14" x14ac:dyDescent="0.25">
      <c r="A43" s="2">
        <v>181</v>
      </c>
      <c r="B43" s="2">
        <v>2012</v>
      </c>
      <c r="C43" s="13">
        <v>305</v>
      </c>
      <c r="D43" s="5" t="s">
        <v>183</v>
      </c>
      <c r="E43" s="2" t="s">
        <v>10</v>
      </c>
      <c r="F43" s="6" t="s">
        <v>184</v>
      </c>
      <c r="G43" s="2">
        <v>1</v>
      </c>
      <c r="H43" s="7">
        <v>41186</v>
      </c>
      <c r="I43" s="2" t="s">
        <v>15</v>
      </c>
      <c r="J43" s="5" t="s">
        <v>7</v>
      </c>
      <c r="K43" s="5" t="s">
        <v>185</v>
      </c>
      <c r="L43" s="3" t="s">
        <v>610</v>
      </c>
      <c r="M43" s="21">
        <v>-25.452293000000001</v>
      </c>
      <c r="N43" s="21">
        <v>-49.217596700000001</v>
      </c>
    </row>
    <row r="44" spans="1:14" x14ac:dyDescent="0.25">
      <c r="A44" s="2">
        <v>182</v>
      </c>
      <c r="B44" s="2">
        <v>2012</v>
      </c>
      <c r="C44" s="13">
        <v>323</v>
      </c>
      <c r="D44" s="5" t="s">
        <v>55</v>
      </c>
      <c r="E44" s="2" t="s">
        <v>14</v>
      </c>
      <c r="F44" s="6" t="s">
        <v>186</v>
      </c>
      <c r="G44" s="2">
        <v>1</v>
      </c>
      <c r="H44" s="7">
        <v>41190</v>
      </c>
      <c r="I44" s="2" t="s">
        <v>7</v>
      </c>
      <c r="J44" s="5" t="s">
        <v>7</v>
      </c>
      <c r="K44" s="5" t="s">
        <v>635</v>
      </c>
      <c r="L44" s="3" t="s">
        <v>610</v>
      </c>
      <c r="M44" s="21">
        <v>-25.384599999999999</v>
      </c>
      <c r="N44" s="21">
        <v>-49.221549000000003</v>
      </c>
    </row>
    <row r="45" spans="1:14" x14ac:dyDescent="0.25">
      <c r="A45" s="2">
        <v>183</v>
      </c>
      <c r="B45" s="2">
        <v>2012</v>
      </c>
      <c r="C45" s="13">
        <v>333</v>
      </c>
      <c r="D45" s="5" t="s">
        <v>13</v>
      </c>
      <c r="E45" s="2" t="s">
        <v>14</v>
      </c>
      <c r="F45" s="6" t="s">
        <v>187</v>
      </c>
      <c r="G45" s="2">
        <v>1</v>
      </c>
      <c r="H45" s="7">
        <v>41196</v>
      </c>
      <c r="I45" s="2" t="s">
        <v>15</v>
      </c>
      <c r="J45" s="5" t="s">
        <v>7</v>
      </c>
      <c r="K45" s="5" t="s">
        <v>438</v>
      </c>
      <c r="L45" s="3" t="s">
        <v>610</v>
      </c>
      <c r="M45" s="21">
        <v>-25.438662000000001</v>
      </c>
      <c r="N45" s="21">
        <v>-49.278222999999997</v>
      </c>
    </row>
    <row r="46" spans="1:14" x14ac:dyDescent="0.25">
      <c r="A46" s="2">
        <v>184</v>
      </c>
      <c r="B46" s="2">
        <v>2012</v>
      </c>
      <c r="C46" s="13">
        <v>352</v>
      </c>
      <c r="D46" s="5" t="s">
        <v>19</v>
      </c>
      <c r="E46" s="2" t="s">
        <v>10</v>
      </c>
      <c r="F46" s="6" t="s">
        <v>188</v>
      </c>
      <c r="G46" s="2">
        <v>1</v>
      </c>
      <c r="H46" s="7">
        <v>41200</v>
      </c>
      <c r="I46" s="2" t="s">
        <v>15</v>
      </c>
      <c r="J46" s="5" t="s">
        <v>7</v>
      </c>
      <c r="K46" s="5" t="s">
        <v>189</v>
      </c>
      <c r="L46" s="3" t="s">
        <v>610</v>
      </c>
      <c r="M46" s="21">
        <v>-25.463026599999999</v>
      </c>
      <c r="N46" s="21">
        <v>-49.339870500000004</v>
      </c>
    </row>
    <row r="47" spans="1:14" x14ac:dyDescent="0.25">
      <c r="A47" s="2">
        <v>185</v>
      </c>
      <c r="B47" s="2">
        <v>2012</v>
      </c>
      <c r="C47" s="13">
        <v>362</v>
      </c>
      <c r="D47" s="5" t="s">
        <v>19</v>
      </c>
      <c r="E47" s="2" t="s">
        <v>14</v>
      </c>
      <c r="F47" s="6" t="s">
        <v>190</v>
      </c>
      <c r="G47" s="2">
        <v>1</v>
      </c>
      <c r="H47" s="7">
        <v>41204</v>
      </c>
      <c r="I47" s="2" t="s">
        <v>15</v>
      </c>
      <c r="J47" s="5" t="s">
        <v>7</v>
      </c>
      <c r="K47" s="5" t="s">
        <v>191</v>
      </c>
      <c r="L47" s="3" t="s">
        <v>610</v>
      </c>
      <c r="M47" s="21">
        <v>-25.486715</v>
      </c>
      <c r="N47" s="21">
        <v>-49.353096000000001</v>
      </c>
    </row>
    <row r="48" spans="1:14" x14ac:dyDescent="0.25">
      <c r="A48" s="2">
        <v>188</v>
      </c>
      <c r="B48" s="2">
        <v>2012</v>
      </c>
      <c r="C48" s="13">
        <v>448</v>
      </c>
      <c r="D48" s="5" t="s">
        <v>19</v>
      </c>
      <c r="E48" s="2" t="s">
        <v>14</v>
      </c>
      <c r="F48" s="6" t="s">
        <v>192</v>
      </c>
      <c r="G48" s="2">
        <v>1</v>
      </c>
      <c r="H48" s="7">
        <v>41211</v>
      </c>
      <c r="I48" s="2" t="s">
        <v>7</v>
      </c>
      <c r="J48" s="5" t="s">
        <v>7</v>
      </c>
      <c r="K48" s="5" t="s">
        <v>725</v>
      </c>
      <c r="L48" s="3" t="s">
        <v>610</v>
      </c>
      <c r="M48" s="21">
        <v>-25.499198499999999</v>
      </c>
      <c r="N48" s="21">
        <v>-49.219083900000001</v>
      </c>
    </row>
    <row r="49" spans="1:14" x14ac:dyDescent="0.25">
      <c r="A49" s="2">
        <v>189</v>
      </c>
      <c r="B49" s="2">
        <v>2012</v>
      </c>
      <c r="C49" s="13">
        <v>396</v>
      </c>
      <c r="D49" s="5" t="s">
        <v>19</v>
      </c>
      <c r="E49" s="2" t="s">
        <v>14</v>
      </c>
      <c r="F49" s="6" t="s">
        <v>193</v>
      </c>
      <c r="G49" s="2">
        <v>1</v>
      </c>
      <c r="H49" s="7">
        <v>41211</v>
      </c>
      <c r="I49" s="2" t="s">
        <v>15</v>
      </c>
      <c r="J49" s="5" t="s">
        <v>7</v>
      </c>
      <c r="K49" s="5" t="s">
        <v>194</v>
      </c>
      <c r="L49" s="3" t="s">
        <v>610</v>
      </c>
      <c r="M49" s="21">
        <v>-25.504726999999999</v>
      </c>
      <c r="N49" s="21">
        <v>-49.256858999999999</v>
      </c>
    </row>
    <row r="50" spans="1:14" x14ac:dyDescent="0.25">
      <c r="A50" s="2">
        <v>192</v>
      </c>
      <c r="B50" s="2">
        <v>2012</v>
      </c>
      <c r="C50" s="13">
        <v>430</v>
      </c>
      <c r="D50" s="6" t="s">
        <v>13</v>
      </c>
      <c r="E50" s="2" t="s">
        <v>10</v>
      </c>
      <c r="F50" s="6" t="s">
        <v>196</v>
      </c>
      <c r="G50" s="2">
        <v>1</v>
      </c>
      <c r="H50" s="7">
        <v>41222</v>
      </c>
      <c r="I50" s="2" t="s">
        <v>7</v>
      </c>
      <c r="J50" s="5" t="s">
        <v>7</v>
      </c>
      <c r="K50" s="6" t="s">
        <v>197</v>
      </c>
      <c r="L50" s="3" t="s">
        <v>610</v>
      </c>
      <c r="M50" s="21">
        <v>-25.424688</v>
      </c>
      <c r="N50" s="21">
        <v>-49.262259999999998</v>
      </c>
    </row>
    <row r="51" spans="1:14" x14ac:dyDescent="0.25">
      <c r="A51" s="2">
        <v>193</v>
      </c>
      <c r="B51" s="2">
        <v>2012</v>
      </c>
      <c r="C51" s="13">
        <v>439</v>
      </c>
      <c r="D51" s="14" t="s">
        <v>19</v>
      </c>
      <c r="E51" s="2" t="s">
        <v>10</v>
      </c>
      <c r="F51" s="14" t="s">
        <v>149</v>
      </c>
      <c r="G51" s="2">
        <v>1</v>
      </c>
      <c r="H51" s="7">
        <v>41233</v>
      </c>
      <c r="I51" s="2" t="s">
        <v>15</v>
      </c>
      <c r="J51" s="5" t="s">
        <v>7</v>
      </c>
      <c r="K51" s="14" t="s">
        <v>715</v>
      </c>
      <c r="L51" s="3" t="s">
        <v>610</v>
      </c>
      <c r="M51" s="21">
        <v>-25.510707</v>
      </c>
      <c r="N51" s="21">
        <v>-49.242364999999999</v>
      </c>
    </row>
    <row r="52" spans="1:14" x14ac:dyDescent="0.25">
      <c r="A52" s="2">
        <v>196</v>
      </c>
      <c r="B52" s="2">
        <v>2012</v>
      </c>
      <c r="C52" s="13">
        <v>463</v>
      </c>
      <c r="D52" s="5" t="s">
        <v>36</v>
      </c>
      <c r="E52" s="2" t="s">
        <v>10</v>
      </c>
      <c r="F52" s="5" t="s">
        <v>162</v>
      </c>
      <c r="G52" s="2">
        <v>1</v>
      </c>
      <c r="H52" s="7">
        <v>41246</v>
      </c>
      <c r="I52" s="2" t="s">
        <v>7</v>
      </c>
      <c r="J52" s="5" t="s">
        <v>7</v>
      </c>
      <c r="K52" s="5" t="s">
        <v>198</v>
      </c>
      <c r="L52" s="3" t="s">
        <v>610</v>
      </c>
      <c r="M52" s="21">
        <v>-25.516492499999998</v>
      </c>
      <c r="N52" s="21">
        <v>-49.2620833</v>
      </c>
    </row>
    <row r="53" spans="1:14" x14ac:dyDescent="0.25">
      <c r="A53" s="2">
        <v>198</v>
      </c>
      <c r="B53" s="2">
        <v>2012</v>
      </c>
      <c r="C53" s="13">
        <v>464</v>
      </c>
      <c r="D53" s="6" t="s">
        <v>78</v>
      </c>
      <c r="E53" s="2" t="s">
        <v>10</v>
      </c>
      <c r="F53" s="6" t="s">
        <v>199</v>
      </c>
      <c r="G53" s="2">
        <v>1</v>
      </c>
      <c r="H53" s="7">
        <v>41249</v>
      </c>
      <c r="I53" s="2" t="s">
        <v>15</v>
      </c>
      <c r="J53" s="5" t="s">
        <v>7</v>
      </c>
      <c r="K53" s="6" t="s">
        <v>693</v>
      </c>
      <c r="L53" s="3" t="s">
        <v>610</v>
      </c>
      <c r="M53" s="21">
        <v>-25.408894499999999</v>
      </c>
      <c r="N53" s="21">
        <v>-49.267412499999999</v>
      </c>
    </row>
    <row r="54" spans="1:14" x14ac:dyDescent="0.25">
      <c r="A54" s="2">
        <v>199</v>
      </c>
      <c r="B54" s="2">
        <v>2012</v>
      </c>
      <c r="C54" s="13">
        <v>467</v>
      </c>
      <c r="D54" s="6" t="s">
        <v>200</v>
      </c>
      <c r="E54" s="2" t="s">
        <v>10</v>
      </c>
      <c r="F54" s="6" t="s">
        <v>201</v>
      </c>
      <c r="G54" s="2">
        <v>1</v>
      </c>
      <c r="H54" s="7">
        <v>41250</v>
      </c>
      <c r="I54" s="2" t="s">
        <v>15</v>
      </c>
      <c r="J54" s="5" t="s">
        <v>7</v>
      </c>
      <c r="K54" s="6" t="s">
        <v>202</v>
      </c>
      <c r="L54" s="3" t="s">
        <v>610</v>
      </c>
      <c r="M54" s="21">
        <v>-25.4671843</v>
      </c>
      <c r="N54" s="21">
        <v>-49.322103400000003</v>
      </c>
    </row>
    <row r="55" spans="1:14" x14ac:dyDescent="0.25">
      <c r="A55" s="2">
        <v>201</v>
      </c>
      <c r="B55" s="2">
        <v>2012</v>
      </c>
      <c r="C55" s="13">
        <v>478</v>
      </c>
      <c r="D55" s="6" t="s">
        <v>19</v>
      </c>
      <c r="E55" s="2" t="s">
        <v>10</v>
      </c>
      <c r="F55" s="6" t="s">
        <v>203</v>
      </c>
      <c r="G55" s="2">
        <v>1</v>
      </c>
      <c r="H55" s="7">
        <v>41261</v>
      </c>
      <c r="I55" s="2" t="s">
        <v>15</v>
      </c>
      <c r="J55" s="5" t="s">
        <v>7</v>
      </c>
      <c r="K55" s="6" t="s">
        <v>204</v>
      </c>
      <c r="L55" s="3" t="s">
        <v>610</v>
      </c>
      <c r="M55" s="21">
        <v>-25.366624099999999</v>
      </c>
      <c r="N55" s="21">
        <v>-49.275380900000002</v>
      </c>
    </row>
    <row r="56" spans="1:14" x14ac:dyDescent="0.25">
      <c r="A56" s="2">
        <v>203</v>
      </c>
      <c r="B56" s="2">
        <v>2012</v>
      </c>
      <c r="C56" s="13">
        <v>482</v>
      </c>
      <c r="D56" s="6" t="s">
        <v>19</v>
      </c>
      <c r="E56" s="2" t="s">
        <v>14</v>
      </c>
      <c r="F56" s="6" t="s">
        <v>205</v>
      </c>
      <c r="G56" s="2">
        <v>1</v>
      </c>
      <c r="H56" s="7">
        <v>41269</v>
      </c>
      <c r="I56" s="2" t="s">
        <v>15</v>
      </c>
      <c r="J56" s="5" t="s">
        <v>7</v>
      </c>
      <c r="K56" s="6" t="s">
        <v>206</v>
      </c>
      <c r="L56" s="3" t="s">
        <v>610</v>
      </c>
      <c r="M56" s="21">
        <v>-25.454543000000001</v>
      </c>
      <c r="N56" s="21">
        <v>-49.233694</v>
      </c>
    </row>
    <row r="57" spans="1:14" x14ac:dyDescent="0.25">
      <c r="A57" s="2">
        <v>204</v>
      </c>
      <c r="B57" s="2">
        <v>2012</v>
      </c>
      <c r="C57" s="13">
        <v>483</v>
      </c>
      <c r="D57" s="6" t="s">
        <v>183</v>
      </c>
      <c r="E57" s="2" t="s">
        <v>10</v>
      </c>
      <c r="F57" s="6" t="s">
        <v>207</v>
      </c>
      <c r="G57" s="2">
        <v>1</v>
      </c>
      <c r="H57" s="7">
        <v>41269</v>
      </c>
      <c r="I57" s="2" t="s">
        <v>15</v>
      </c>
      <c r="J57" s="5" t="s">
        <v>7</v>
      </c>
      <c r="K57" s="6" t="s">
        <v>195</v>
      </c>
      <c r="L57" s="3" t="s">
        <v>610</v>
      </c>
      <c r="M57" s="21">
        <v>-25.523449800000002</v>
      </c>
      <c r="N57" s="21">
        <v>-49.270631000000002</v>
      </c>
    </row>
    <row r="58" spans="1:14" x14ac:dyDescent="0.25">
      <c r="A58" s="2">
        <v>205</v>
      </c>
      <c r="B58" s="2">
        <v>2012</v>
      </c>
      <c r="C58" s="13">
        <v>484</v>
      </c>
      <c r="D58" s="15" t="s">
        <v>9</v>
      </c>
      <c r="E58" s="13" t="s">
        <v>14</v>
      </c>
      <c r="F58" s="15" t="s">
        <v>208</v>
      </c>
      <c r="G58" s="13">
        <v>1</v>
      </c>
      <c r="H58" s="16">
        <v>41269</v>
      </c>
      <c r="I58" s="13" t="s">
        <v>7</v>
      </c>
      <c r="J58" s="5" t="s">
        <v>49</v>
      </c>
      <c r="K58" s="15" t="s">
        <v>209</v>
      </c>
      <c r="L58" s="3" t="s">
        <v>610</v>
      </c>
      <c r="M58" s="21">
        <v>-25.487271700000001</v>
      </c>
      <c r="N58" s="21">
        <v>-49.352966000000002</v>
      </c>
    </row>
    <row r="59" spans="1:14" x14ac:dyDescent="0.25">
      <c r="G59">
        <f>SUM(G2:G58)</f>
        <v>57</v>
      </c>
    </row>
  </sheetData>
  <sortState ref="A2:N89">
    <sortCondition ref="A1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8"/>
  <sheetViews>
    <sheetView topLeftCell="A22" workbookViewId="0">
      <selection activeCell="G48" sqref="G48"/>
    </sheetView>
  </sheetViews>
  <sheetFormatPr defaultRowHeight="15" x14ac:dyDescent="0.25"/>
  <sheetData>
    <row r="1" spans="1:14" x14ac:dyDescent="0.25">
      <c r="A1" s="13" t="s">
        <v>50</v>
      </c>
      <c r="B1" s="13" t="s">
        <v>51</v>
      </c>
      <c r="C1" s="12" t="s">
        <v>0</v>
      </c>
      <c r="D1" s="12" t="s">
        <v>1</v>
      </c>
      <c r="E1" s="12" t="s">
        <v>2</v>
      </c>
      <c r="F1" s="12" t="s">
        <v>3</v>
      </c>
      <c r="G1" s="12" t="s">
        <v>5</v>
      </c>
      <c r="H1" s="12" t="s">
        <v>4</v>
      </c>
      <c r="I1" s="12" t="s">
        <v>8</v>
      </c>
      <c r="J1" s="12" t="s">
        <v>48</v>
      </c>
      <c r="K1" s="12" t="s">
        <v>728</v>
      </c>
      <c r="L1" s="12" t="s">
        <v>611</v>
      </c>
      <c r="M1" s="19" t="s">
        <v>46</v>
      </c>
      <c r="N1" s="20" t="s">
        <v>47</v>
      </c>
    </row>
    <row r="2" spans="1:14" x14ac:dyDescent="0.25">
      <c r="A2" s="2">
        <v>265</v>
      </c>
      <c r="B2" s="2">
        <v>2013</v>
      </c>
      <c r="C2" s="13">
        <v>1109</v>
      </c>
      <c r="D2" s="5" t="s">
        <v>200</v>
      </c>
      <c r="E2" s="2" t="s">
        <v>10</v>
      </c>
      <c r="F2" s="10" t="s">
        <v>270</v>
      </c>
      <c r="G2" s="2">
        <v>1</v>
      </c>
      <c r="H2" s="7">
        <v>41600</v>
      </c>
      <c r="I2" s="2" t="s">
        <v>7</v>
      </c>
      <c r="J2" s="5" t="s">
        <v>7</v>
      </c>
      <c r="K2" s="5" t="s">
        <v>271</v>
      </c>
      <c r="L2" s="3" t="s">
        <v>610</v>
      </c>
      <c r="M2" s="21">
        <v>-25.545847999999999</v>
      </c>
      <c r="N2" s="21">
        <v>-49.340969000000001</v>
      </c>
    </row>
    <row r="3" spans="1:14" x14ac:dyDescent="0.25">
      <c r="A3" s="2">
        <v>270</v>
      </c>
      <c r="B3" s="2">
        <v>2013</v>
      </c>
      <c r="C3" s="13">
        <v>1190</v>
      </c>
      <c r="D3" s="5" t="s">
        <v>200</v>
      </c>
      <c r="E3" s="2" t="s">
        <v>10</v>
      </c>
      <c r="F3" s="6" t="s">
        <v>278</v>
      </c>
      <c r="G3" s="2">
        <v>1</v>
      </c>
      <c r="H3" s="7">
        <v>41626</v>
      </c>
      <c r="I3" s="2" t="s">
        <v>7</v>
      </c>
      <c r="J3" s="5" t="s">
        <v>7</v>
      </c>
      <c r="K3" s="5" t="s">
        <v>279</v>
      </c>
      <c r="L3" s="3" t="s">
        <v>610</v>
      </c>
      <c r="M3" s="21">
        <v>-25.530995000000001</v>
      </c>
      <c r="N3" s="21">
        <v>-49.252136</v>
      </c>
    </row>
    <row r="4" spans="1:14" x14ac:dyDescent="0.25">
      <c r="A4" s="2">
        <v>263</v>
      </c>
      <c r="B4" s="2">
        <v>2013</v>
      </c>
      <c r="C4" s="12">
        <v>1054</v>
      </c>
      <c r="D4" s="1" t="s">
        <v>78</v>
      </c>
      <c r="E4" s="3" t="s">
        <v>14</v>
      </c>
      <c r="F4" s="10" t="s">
        <v>268</v>
      </c>
      <c r="G4" s="3">
        <v>1</v>
      </c>
      <c r="H4" s="9">
        <v>41578</v>
      </c>
      <c r="I4" s="3" t="s">
        <v>7</v>
      </c>
      <c r="J4" s="5" t="s">
        <v>7</v>
      </c>
      <c r="K4" s="1" t="s">
        <v>435</v>
      </c>
      <c r="L4" s="3" t="s">
        <v>610</v>
      </c>
      <c r="M4" s="21">
        <v>-25.527362</v>
      </c>
      <c r="N4" s="21">
        <v>-49.328164999999998</v>
      </c>
    </row>
    <row r="5" spans="1:14" x14ac:dyDescent="0.25">
      <c r="A5" s="2">
        <v>209</v>
      </c>
      <c r="B5" s="2">
        <v>2013</v>
      </c>
      <c r="C5" s="12">
        <v>8</v>
      </c>
      <c r="D5" s="1" t="s">
        <v>19</v>
      </c>
      <c r="E5" s="3" t="s">
        <v>14</v>
      </c>
      <c r="F5" s="1" t="s">
        <v>211</v>
      </c>
      <c r="G5" s="3">
        <v>1</v>
      </c>
      <c r="H5" s="9">
        <v>41281</v>
      </c>
      <c r="I5" s="3" t="s">
        <v>212</v>
      </c>
      <c r="J5" s="5" t="s">
        <v>7</v>
      </c>
      <c r="K5" s="1" t="s">
        <v>213</v>
      </c>
      <c r="L5" s="3" t="s">
        <v>610</v>
      </c>
      <c r="M5" s="21">
        <v>-25.515422999999998</v>
      </c>
      <c r="N5" s="21">
        <v>-49.240077999999997</v>
      </c>
    </row>
    <row r="6" spans="1:14" x14ac:dyDescent="0.25">
      <c r="A6" s="2">
        <v>253</v>
      </c>
      <c r="B6" s="2">
        <v>2013</v>
      </c>
      <c r="C6" s="12">
        <v>960</v>
      </c>
      <c r="D6" s="1" t="s">
        <v>19</v>
      </c>
      <c r="E6" s="3" t="s">
        <v>10</v>
      </c>
      <c r="F6" s="1" t="s">
        <v>258</v>
      </c>
      <c r="G6" s="3">
        <v>1</v>
      </c>
      <c r="H6" s="9">
        <v>41549</v>
      </c>
      <c r="I6" s="3" t="s">
        <v>7</v>
      </c>
      <c r="J6" s="5" t="s">
        <v>7</v>
      </c>
      <c r="K6" s="1" t="s">
        <v>443</v>
      </c>
      <c r="L6" s="3" t="s">
        <v>610</v>
      </c>
      <c r="M6" s="21">
        <v>-25.506017</v>
      </c>
      <c r="N6" s="21">
        <v>-49.216849000000003</v>
      </c>
    </row>
    <row r="7" spans="1:14" x14ac:dyDescent="0.25">
      <c r="A7" s="2">
        <v>267</v>
      </c>
      <c r="B7" s="2">
        <v>2013</v>
      </c>
      <c r="C7" s="13">
        <v>1118</v>
      </c>
      <c r="D7" s="5" t="s">
        <v>200</v>
      </c>
      <c r="E7" s="2" t="s">
        <v>14</v>
      </c>
      <c r="F7" s="6" t="s">
        <v>272</v>
      </c>
      <c r="G7" s="2">
        <v>1</v>
      </c>
      <c r="H7" s="7">
        <v>41604</v>
      </c>
      <c r="I7" s="2" t="s">
        <v>273</v>
      </c>
      <c r="J7" s="5" t="s">
        <v>7</v>
      </c>
      <c r="K7" s="5" t="s">
        <v>191</v>
      </c>
      <c r="L7" s="3" t="s">
        <v>610</v>
      </c>
      <c r="M7" s="21">
        <v>-25.486715</v>
      </c>
      <c r="N7" s="21">
        <v>-49.353096000000001</v>
      </c>
    </row>
    <row r="8" spans="1:14" x14ac:dyDescent="0.25">
      <c r="A8" s="2">
        <v>244</v>
      </c>
      <c r="B8" s="2">
        <v>2013</v>
      </c>
      <c r="C8" s="12">
        <v>912</v>
      </c>
      <c r="D8" s="1" t="s">
        <v>78</v>
      </c>
      <c r="E8" s="3" t="s">
        <v>10</v>
      </c>
      <c r="F8" s="1" t="s">
        <v>245</v>
      </c>
      <c r="G8" s="3">
        <v>1</v>
      </c>
      <c r="H8" s="9">
        <v>41526</v>
      </c>
      <c r="I8" s="3" t="s">
        <v>7</v>
      </c>
      <c r="J8" s="5" t="s">
        <v>7</v>
      </c>
      <c r="K8" s="1" t="s">
        <v>246</v>
      </c>
      <c r="L8" s="3" t="s">
        <v>610</v>
      </c>
      <c r="M8" s="21">
        <v>-25.483653</v>
      </c>
      <c r="N8" s="21">
        <v>-49.289214000000001</v>
      </c>
    </row>
    <row r="9" spans="1:14" x14ac:dyDescent="0.25">
      <c r="A9" s="2">
        <v>235</v>
      </c>
      <c r="B9" s="2">
        <v>2013</v>
      </c>
      <c r="C9" s="12">
        <v>154</v>
      </c>
      <c r="D9" s="1" t="s">
        <v>231</v>
      </c>
      <c r="E9" s="3" t="s">
        <v>14</v>
      </c>
      <c r="F9" s="1" t="s">
        <v>232</v>
      </c>
      <c r="G9" s="3">
        <v>1</v>
      </c>
      <c r="H9" s="9">
        <v>41388</v>
      </c>
      <c r="I9" s="3" t="s">
        <v>7</v>
      </c>
      <c r="J9" s="5" t="s">
        <v>7</v>
      </c>
      <c r="K9" s="1" t="s">
        <v>445</v>
      </c>
      <c r="L9" s="3" t="s">
        <v>610</v>
      </c>
      <c r="M9" s="21">
        <v>-25.479538999999999</v>
      </c>
      <c r="N9" s="21">
        <v>-49.250211999999998</v>
      </c>
    </row>
    <row r="10" spans="1:14" x14ac:dyDescent="0.25">
      <c r="A10" s="2">
        <v>251</v>
      </c>
      <c r="B10" s="2">
        <v>2013</v>
      </c>
      <c r="C10" s="12">
        <v>954</v>
      </c>
      <c r="D10" s="1" t="s">
        <v>13</v>
      </c>
      <c r="E10" s="3" t="s">
        <v>10</v>
      </c>
      <c r="F10" s="1" t="s">
        <v>253</v>
      </c>
      <c r="G10" s="3">
        <v>1</v>
      </c>
      <c r="H10" s="9">
        <v>41535</v>
      </c>
      <c r="I10" s="3" t="s">
        <v>7</v>
      </c>
      <c r="J10" s="5" t="s">
        <v>7</v>
      </c>
      <c r="K10" s="1" t="s">
        <v>254</v>
      </c>
      <c r="L10" s="3" t="s">
        <v>610</v>
      </c>
      <c r="M10" s="21">
        <v>-25.477945999999999</v>
      </c>
      <c r="N10" s="21">
        <v>-49.326881999999998</v>
      </c>
    </row>
    <row r="11" spans="1:14" x14ac:dyDescent="0.25">
      <c r="A11" s="2">
        <v>245</v>
      </c>
      <c r="B11" s="2">
        <v>2013</v>
      </c>
      <c r="C11" s="12">
        <v>921</v>
      </c>
      <c r="D11" s="1" t="s">
        <v>13</v>
      </c>
      <c r="E11" s="3" t="s">
        <v>14</v>
      </c>
      <c r="F11" s="1" t="s">
        <v>247</v>
      </c>
      <c r="G11" s="3">
        <v>1</v>
      </c>
      <c r="H11" s="9" t="s">
        <v>248</v>
      </c>
      <c r="I11" s="3" t="s">
        <v>7</v>
      </c>
      <c r="J11" s="5" t="s">
        <v>7</v>
      </c>
      <c r="K11" s="1" t="s">
        <v>249</v>
      </c>
      <c r="L11" s="3" t="s">
        <v>610</v>
      </c>
      <c r="M11" s="21">
        <v>-25.473502</v>
      </c>
      <c r="N11" s="21">
        <v>-49.293942000000001</v>
      </c>
    </row>
    <row r="12" spans="1:14" x14ac:dyDescent="0.25">
      <c r="A12" s="2">
        <v>241</v>
      </c>
      <c r="B12" s="2">
        <v>2013</v>
      </c>
      <c r="C12" s="12">
        <v>881</v>
      </c>
      <c r="D12" s="1" t="s">
        <v>13</v>
      </c>
      <c r="E12" s="3" t="s">
        <v>10</v>
      </c>
      <c r="F12" s="1" t="s">
        <v>240</v>
      </c>
      <c r="G12" s="3">
        <v>1</v>
      </c>
      <c r="H12" s="9">
        <v>41509</v>
      </c>
      <c r="I12" s="3" t="s">
        <v>7</v>
      </c>
      <c r="J12" s="5" t="s">
        <v>7</v>
      </c>
      <c r="K12" s="1" t="s">
        <v>241</v>
      </c>
      <c r="L12" s="3" t="s">
        <v>610</v>
      </c>
      <c r="M12" s="21">
        <v>-25.472092</v>
      </c>
      <c r="N12" s="21">
        <v>-49.306289</v>
      </c>
    </row>
    <row r="13" spans="1:14" x14ac:dyDescent="0.25">
      <c r="A13" s="2">
        <v>271</v>
      </c>
      <c r="B13" s="2">
        <v>2013</v>
      </c>
      <c r="C13" s="13">
        <v>1191</v>
      </c>
      <c r="D13" s="5" t="s">
        <v>200</v>
      </c>
      <c r="E13" s="2" t="s">
        <v>10</v>
      </c>
      <c r="F13" s="6"/>
      <c r="G13" s="2">
        <v>1</v>
      </c>
      <c r="H13" s="7">
        <v>41634</v>
      </c>
      <c r="I13" s="2" t="s">
        <v>7</v>
      </c>
      <c r="J13" s="5" t="s">
        <v>7</v>
      </c>
      <c r="K13" s="5" t="s">
        <v>280</v>
      </c>
      <c r="L13" s="3" t="s">
        <v>610</v>
      </c>
      <c r="M13" s="21">
        <v>-25.468599999999999</v>
      </c>
      <c r="N13" s="21">
        <v>-49.323703000000002</v>
      </c>
    </row>
    <row r="14" spans="1:14" x14ac:dyDescent="0.25">
      <c r="A14" s="2">
        <v>274</v>
      </c>
      <c r="B14" s="2">
        <v>2013</v>
      </c>
      <c r="C14" s="12" t="s">
        <v>285</v>
      </c>
      <c r="D14" s="1" t="s">
        <v>200</v>
      </c>
      <c r="E14" s="3" t="s">
        <v>10</v>
      </c>
      <c r="F14" s="1" t="s">
        <v>286</v>
      </c>
      <c r="G14" s="3">
        <v>1</v>
      </c>
      <c r="H14" s="9">
        <v>41638</v>
      </c>
      <c r="I14" s="3" t="s">
        <v>15</v>
      </c>
      <c r="J14" s="5" t="s">
        <v>7</v>
      </c>
      <c r="K14" s="1" t="s">
        <v>280</v>
      </c>
      <c r="L14" s="3" t="s">
        <v>610</v>
      </c>
      <c r="M14" s="21">
        <v>-25.468599999999999</v>
      </c>
      <c r="N14" s="21">
        <v>-49.323703000000002</v>
      </c>
    </row>
    <row r="15" spans="1:14" x14ac:dyDescent="0.25">
      <c r="A15" s="2">
        <v>214</v>
      </c>
      <c r="B15" s="2">
        <v>2013</v>
      </c>
      <c r="C15" s="12">
        <v>14</v>
      </c>
      <c r="D15" s="10" t="s">
        <v>9</v>
      </c>
      <c r="E15" s="3" t="s">
        <v>14</v>
      </c>
      <c r="F15" s="10" t="s">
        <v>215</v>
      </c>
      <c r="G15" s="3">
        <v>1</v>
      </c>
      <c r="H15" s="9">
        <v>41298</v>
      </c>
      <c r="I15" s="3" t="s">
        <v>15</v>
      </c>
      <c r="J15" s="5" t="s">
        <v>7</v>
      </c>
      <c r="K15" s="1" t="s">
        <v>439</v>
      </c>
      <c r="L15" s="3" t="s">
        <v>610</v>
      </c>
      <c r="M15" s="21">
        <v>-25.467378</v>
      </c>
      <c r="N15" s="21">
        <v>-49.312714</v>
      </c>
    </row>
    <row r="16" spans="1:14" x14ac:dyDescent="0.25">
      <c r="A16" s="2">
        <v>226</v>
      </c>
      <c r="B16" s="2">
        <v>2013</v>
      </c>
      <c r="C16" s="12">
        <v>40</v>
      </c>
      <c r="D16" s="1" t="s">
        <v>19</v>
      </c>
      <c r="E16" s="3" t="s">
        <v>14</v>
      </c>
      <c r="F16" s="1" t="s">
        <v>221</v>
      </c>
      <c r="G16" s="3">
        <v>1</v>
      </c>
      <c r="H16" s="9">
        <v>41333</v>
      </c>
      <c r="I16" s="3" t="s">
        <v>15</v>
      </c>
      <c r="J16" s="5" t="s">
        <v>7</v>
      </c>
      <c r="K16" s="1" t="s">
        <v>439</v>
      </c>
      <c r="L16" s="3" t="s">
        <v>610</v>
      </c>
      <c r="M16" s="21">
        <v>-25.467378</v>
      </c>
      <c r="N16" s="21">
        <v>-49.312714</v>
      </c>
    </row>
    <row r="17" spans="1:14" x14ac:dyDescent="0.25">
      <c r="A17" s="2">
        <v>229</v>
      </c>
      <c r="B17" s="2">
        <v>2013</v>
      </c>
      <c r="C17" s="12">
        <v>78</v>
      </c>
      <c r="D17" s="1" t="s">
        <v>13</v>
      </c>
      <c r="E17" s="3" t="s">
        <v>14</v>
      </c>
      <c r="F17" s="1" t="s">
        <v>225</v>
      </c>
      <c r="G17" s="3">
        <v>1</v>
      </c>
      <c r="H17" s="9">
        <v>41355</v>
      </c>
      <c r="I17" s="3" t="s">
        <v>7</v>
      </c>
      <c r="J17" s="5" t="s">
        <v>7</v>
      </c>
      <c r="K17" s="1" t="s">
        <v>695</v>
      </c>
      <c r="L17" s="3" t="s">
        <v>610</v>
      </c>
      <c r="M17" s="21">
        <v>-25.45384</v>
      </c>
      <c r="N17" s="21">
        <v>-49.285620999999999</v>
      </c>
    </row>
    <row r="18" spans="1:14" x14ac:dyDescent="0.25">
      <c r="A18" s="2">
        <v>227</v>
      </c>
      <c r="B18" s="2">
        <v>2013</v>
      </c>
      <c r="C18" s="12">
        <v>58</v>
      </c>
      <c r="D18" s="10" t="s">
        <v>13</v>
      </c>
      <c r="E18" s="3" t="s">
        <v>10</v>
      </c>
      <c r="F18" s="1" t="s">
        <v>223</v>
      </c>
      <c r="G18" s="3">
        <v>1</v>
      </c>
      <c r="H18" s="9">
        <v>41346</v>
      </c>
      <c r="I18" s="3" t="s">
        <v>15</v>
      </c>
      <c r="J18" s="5" t="s">
        <v>7</v>
      </c>
      <c r="K18" s="1" t="s">
        <v>224</v>
      </c>
      <c r="L18" s="3" t="s">
        <v>610</v>
      </c>
      <c r="M18" s="21">
        <v>-25.44641</v>
      </c>
      <c r="N18" s="21">
        <v>-49.355317999999997</v>
      </c>
    </row>
    <row r="19" spans="1:14" x14ac:dyDescent="0.25">
      <c r="A19" s="2">
        <v>257</v>
      </c>
      <c r="B19" s="2">
        <v>2013</v>
      </c>
      <c r="C19" s="12">
        <v>1012</v>
      </c>
      <c r="D19" s="1" t="s">
        <v>19</v>
      </c>
      <c r="E19" s="3" t="s">
        <v>10</v>
      </c>
      <c r="F19" s="1" t="s">
        <v>262</v>
      </c>
      <c r="G19" s="3">
        <v>1</v>
      </c>
      <c r="H19" s="9">
        <v>41567</v>
      </c>
      <c r="I19" s="3" t="s">
        <v>7</v>
      </c>
      <c r="J19" s="5" t="s">
        <v>7</v>
      </c>
      <c r="K19" s="1" t="s">
        <v>722</v>
      </c>
      <c r="L19" s="3" t="s">
        <v>610</v>
      </c>
      <c r="M19" s="21">
        <v>-25.439764</v>
      </c>
      <c r="N19" s="21">
        <v>-49.244169999999997</v>
      </c>
    </row>
    <row r="20" spans="1:14" x14ac:dyDescent="0.25">
      <c r="A20" s="2">
        <v>237</v>
      </c>
      <c r="B20" s="2">
        <v>2013</v>
      </c>
      <c r="C20" s="12">
        <v>356</v>
      </c>
      <c r="D20" s="1" t="s">
        <v>163</v>
      </c>
      <c r="E20" s="3" t="s">
        <v>10</v>
      </c>
      <c r="F20" s="1" t="s">
        <v>234</v>
      </c>
      <c r="G20" s="3">
        <v>1</v>
      </c>
      <c r="H20" s="9">
        <v>41425</v>
      </c>
      <c r="I20" s="3" t="s">
        <v>15</v>
      </c>
      <c r="J20" s="5" t="s">
        <v>7</v>
      </c>
      <c r="K20" s="1" t="s">
        <v>622</v>
      </c>
      <c r="L20" s="3" t="s">
        <v>610</v>
      </c>
      <c r="M20" s="21">
        <v>-25.439281000000001</v>
      </c>
      <c r="N20" s="21">
        <v>-49.351305000000004</v>
      </c>
    </row>
    <row r="21" spans="1:14" x14ac:dyDescent="0.25">
      <c r="A21" s="2">
        <v>252</v>
      </c>
      <c r="B21" s="2">
        <v>2013</v>
      </c>
      <c r="C21" s="12">
        <v>970</v>
      </c>
      <c r="D21" s="1" t="s">
        <v>255</v>
      </c>
      <c r="E21" s="3" t="s">
        <v>14</v>
      </c>
      <c r="F21" s="1" t="s">
        <v>256</v>
      </c>
      <c r="G21" s="3">
        <v>1</v>
      </c>
      <c r="H21" s="9">
        <v>41549</v>
      </c>
      <c r="I21" s="3" t="s">
        <v>7</v>
      </c>
      <c r="J21" s="5" t="s">
        <v>7</v>
      </c>
      <c r="K21" s="1" t="s">
        <v>257</v>
      </c>
      <c r="L21" s="3" t="s">
        <v>610</v>
      </c>
      <c r="M21" s="21">
        <v>-25.436612</v>
      </c>
      <c r="N21" s="21">
        <v>-49.212792999999998</v>
      </c>
    </row>
    <row r="22" spans="1:14" x14ac:dyDescent="0.25">
      <c r="A22" s="2">
        <v>259</v>
      </c>
      <c r="B22" s="2">
        <v>2013</v>
      </c>
      <c r="C22" s="12">
        <v>1024</v>
      </c>
      <c r="D22" s="1" t="s">
        <v>9</v>
      </c>
      <c r="E22" s="3"/>
      <c r="F22" s="1" t="s">
        <v>263</v>
      </c>
      <c r="G22" s="3">
        <v>1</v>
      </c>
      <c r="H22" s="9">
        <v>41571</v>
      </c>
      <c r="I22" s="3" t="s">
        <v>7</v>
      </c>
      <c r="J22" s="5" t="s">
        <v>7</v>
      </c>
      <c r="K22" s="1" t="s">
        <v>264</v>
      </c>
      <c r="L22" s="3" t="s">
        <v>610</v>
      </c>
      <c r="M22" s="21">
        <v>-25.435658</v>
      </c>
      <c r="N22" s="21">
        <v>-49.232917999999998</v>
      </c>
    </row>
    <row r="23" spans="1:14" x14ac:dyDescent="0.25">
      <c r="A23" s="2">
        <v>216</v>
      </c>
      <c r="B23" s="2">
        <v>2013</v>
      </c>
      <c r="C23" s="12">
        <v>16</v>
      </c>
      <c r="D23" s="10" t="s">
        <v>13</v>
      </c>
      <c r="E23" s="3" t="s">
        <v>6</v>
      </c>
      <c r="F23" s="10" t="s">
        <v>210</v>
      </c>
      <c r="G23" s="3">
        <v>1</v>
      </c>
      <c r="H23" s="9">
        <v>41304</v>
      </c>
      <c r="I23" s="3" t="s">
        <v>7</v>
      </c>
      <c r="J23" s="5" t="s">
        <v>7</v>
      </c>
      <c r="K23" s="1" t="s">
        <v>217</v>
      </c>
      <c r="L23" s="3" t="s">
        <v>610</v>
      </c>
      <c r="M23" s="21">
        <v>-25.435140000000001</v>
      </c>
      <c r="N23" s="21">
        <v>-49.271540000000002</v>
      </c>
    </row>
    <row r="24" spans="1:14" x14ac:dyDescent="0.25">
      <c r="A24" s="2">
        <v>219</v>
      </c>
      <c r="B24" s="2">
        <v>2013</v>
      </c>
      <c r="C24" s="12">
        <v>17</v>
      </c>
      <c r="D24" s="1" t="s">
        <v>13</v>
      </c>
      <c r="E24" s="3" t="s">
        <v>10</v>
      </c>
      <c r="F24" s="1" t="s">
        <v>218</v>
      </c>
      <c r="G24" s="3">
        <v>1</v>
      </c>
      <c r="H24" s="9">
        <v>41310</v>
      </c>
      <c r="I24" s="3" t="s">
        <v>127</v>
      </c>
      <c r="J24" s="5" t="s">
        <v>7</v>
      </c>
      <c r="K24" s="1" t="s">
        <v>219</v>
      </c>
      <c r="L24" s="3" t="s">
        <v>610</v>
      </c>
      <c r="M24" s="21">
        <v>-25.434666</v>
      </c>
      <c r="N24" s="21">
        <v>-49.25967</v>
      </c>
    </row>
    <row r="25" spans="1:14" x14ac:dyDescent="0.25">
      <c r="A25" s="2">
        <v>225</v>
      </c>
      <c r="B25" s="2">
        <v>2013</v>
      </c>
      <c r="C25" s="12">
        <v>39</v>
      </c>
      <c r="D25" s="1" t="s">
        <v>13</v>
      </c>
      <c r="E25" s="3" t="s">
        <v>10</v>
      </c>
      <c r="F25" s="1" t="s">
        <v>221</v>
      </c>
      <c r="G25" s="3">
        <v>1</v>
      </c>
      <c r="H25" s="9">
        <v>41333</v>
      </c>
      <c r="I25" s="3" t="s">
        <v>15</v>
      </c>
      <c r="J25" s="5" t="s">
        <v>7</v>
      </c>
      <c r="K25" s="1" t="s">
        <v>222</v>
      </c>
      <c r="L25" s="3" t="s">
        <v>610</v>
      </c>
      <c r="M25" s="21">
        <v>-25.428478999999999</v>
      </c>
      <c r="N25" s="21">
        <v>-49.291708</v>
      </c>
    </row>
    <row r="26" spans="1:14" x14ac:dyDescent="0.25">
      <c r="A26" s="2">
        <v>260</v>
      </c>
      <c r="B26" s="2">
        <v>2013</v>
      </c>
      <c r="C26" s="12">
        <v>1032</v>
      </c>
      <c r="D26" s="1" t="s">
        <v>19</v>
      </c>
      <c r="E26" s="3" t="s">
        <v>10</v>
      </c>
      <c r="F26" s="1" t="s">
        <v>265</v>
      </c>
      <c r="G26" s="3">
        <v>1</v>
      </c>
      <c r="H26" s="9">
        <v>41568</v>
      </c>
      <c r="I26" s="3" t="s">
        <v>7</v>
      </c>
      <c r="J26" s="5" t="s">
        <v>7</v>
      </c>
      <c r="K26" s="1" t="s">
        <v>266</v>
      </c>
      <c r="L26" s="3" t="s">
        <v>610</v>
      </c>
      <c r="M26" s="21">
        <v>-25.428160999999999</v>
      </c>
      <c r="N26" s="21">
        <v>-49.257058000000001</v>
      </c>
    </row>
    <row r="27" spans="1:14" x14ac:dyDescent="0.25">
      <c r="A27" s="2">
        <v>242</v>
      </c>
      <c r="B27" s="2">
        <v>2013</v>
      </c>
      <c r="C27" s="12">
        <v>886</v>
      </c>
      <c r="D27" s="1" t="s">
        <v>163</v>
      </c>
      <c r="E27" s="3" t="s">
        <v>14</v>
      </c>
      <c r="F27" s="1" t="s">
        <v>240</v>
      </c>
      <c r="G27" s="3">
        <v>1</v>
      </c>
      <c r="H27" s="9">
        <v>41512</v>
      </c>
      <c r="I27" s="3" t="s">
        <v>7</v>
      </c>
      <c r="J27" s="5" t="s">
        <v>7</v>
      </c>
      <c r="K27" s="1" t="s">
        <v>242</v>
      </c>
      <c r="L27" s="3" t="s">
        <v>610</v>
      </c>
      <c r="M27" s="21">
        <v>-25.425162</v>
      </c>
      <c r="N27" s="21">
        <v>-49.292642999999998</v>
      </c>
    </row>
    <row r="28" spans="1:14" x14ac:dyDescent="0.25">
      <c r="A28" s="2">
        <v>264</v>
      </c>
      <c r="B28" s="2">
        <v>2013</v>
      </c>
      <c r="C28" s="13">
        <v>1055</v>
      </c>
      <c r="D28" s="5" t="s">
        <v>78</v>
      </c>
      <c r="E28" s="2" t="s">
        <v>10</v>
      </c>
      <c r="F28" s="10" t="s">
        <v>37</v>
      </c>
      <c r="G28" s="2">
        <v>1</v>
      </c>
      <c r="H28" s="7">
        <v>41584</v>
      </c>
      <c r="I28" s="2" t="s">
        <v>7</v>
      </c>
      <c r="J28" s="5" t="s">
        <v>7</v>
      </c>
      <c r="K28" s="5" t="s">
        <v>269</v>
      </c>
      <c r="L28" s="3" t="s">
        <v>610</v>
      </c>
      <c r="M28" s="21">
        <v>-25.424412</v>
      </c>
      <c r="N28" s="21">
        <v>-49.293776000000001</v>
      </c>
    </row>
    <row r="29" spans="1:14" x14ac:dyDescent="0.25">
      <c r="A29" s="2">
        <v>272</v>
      </c>
      <c r="B29" s="2">
        <v>2013</v>
      </c>
      <c r="C29" s="13">
        <v>1192</v>
      </c>
      <c r="D29" s="5"/>
      <c r="E29" s="2"/>
      <c r="F29" s="6"/>
      <c r="G29" s="2">
        <v>1</v>
      </c>
      <c r="H29" s="7">
        <v>41634</v>
      </c>
      <c r="I29" s="2"/>
      <c r="J29" s="5" t="s">
        <v>7</v>
      </c>
      <c r="K29" s="5" t="s">
        <v>281</v>
      </c>
      <c r="L29" s="3" t="s">
        <v>610</v>
      </c>
      <c r="M29" s="21">
        <v>-25.422135999999998</v>
      </c>
      <c r="N29" s="21">
        <v>-49.228786999999997</v>
      </c>
    </row>
    <row r="30" spans="1:14" x14ac:dyDescent="0.25">
      <c r="A30" s="2">
        <v>238</v>
      </c>
      <c r="B30" s="2">
        <v>2013</v>
      </c>
      <c r="C30" s="12">
        <v>363</v>
      </c>
      <c r="D30" s="1" t="s">
        <v>13</v>
      </c>
      <c r="E30" s="3" t="s">
        <v>10</v>
      </c>
      <c r="F30" s="1" t="s">
        <v>235</v>
      </c>
      <c r="G30" s="3">
        <v>1</v>
      </c>
      <c r="H30" s="9">
        <v>41430</v>
      </c>
      <c r="I30" s="3" t="s">
        <v>7</v>
      </c>
      <c r="J30" s="5" t="s">
        <v>7</v>
      </c>
      <c r="K30" s="1" t="s">
        <v>236</v>
      </c>
      <c r="L30" s="3" t="s">
        <v>610</v>
      </c>
      <c r="M30" s="21">
        <v>-25.421945000000001</v>
      </c>
      <c r="N30" s="21">
        <v>-49.286799000000002</v>
      </c>
    </row>
    <row r="31" spans="1:14" x14ac:dyDescent="0.25">
      <c r="A31" s="2">
        <v>236</v>
      </c>
      <c r="B31" s="2">
        <v>2013</v>
      </c>
      <c r="C31" s="12">
        <v>198</v>
      </c>
      <c r="D31" s="1" t="s">
        <v>13</v>
      </c>
      <c r="E31" s="3" t="s">
        <v>10</v>
      </c>
      <c r="F31" s="1" t="s">
        <v>233</v>
      </c>
      <c r="G31" s="3">
        <v>1</v>
      </c>
      <c r="H31" s="9">
        <v>41397</v>
      </c>
      <c r="I31" s="3" t="s">
        <v>127</v>
      </c>
      <c r="J31" s="5" t="s">
        <v>7</v>
      </c>
      <c r="K31" s="1" t="s">
        <v>671</v>
      </c>
      <c r="L31" s="3" t="s">
        <v>610</v>
      </c>
      <c r="M31" s="21">
        <v>-25.420885999999999</v>
      </c>
      <c r="N31" s="21">
        <v>-49.283192</v>
      </c>
    </row>
    <row r="32" spans="1:14" x14ac:dyDescent="0.25">
      <c r="A32" s="2">
        <v>250</v>
      </c>
      <c r="B32" s="2">
        <v>2013</v>
      </c>
      <c r="C32" s="12">
        <v>953</v>
      </c>
      <c r="D32" s="1" t="s">
        <v>19</v>
      </c>
      <c r="E32" s="3" t="s">
        <v>10</v>
      </c>
      <c r="F32" s="1" t="s">
        <v>251</v>
      </c>
      <c r="G32" s="3">
        <v>1</v>
      </c>
      <c r="H32" s="9">
        <v>41535</v>
      </c>
      <c r="I32" s="3" t="s">
        <v>7</v>
      </c>
      <c r="J32" s="5" t="s">
        <v>7</v>
      </c>
      <c r="K32" s="1" t="s">
        <v>252</v>
      </c>
      <c r="L32" s="3" t="s">
        <v>610</v>
      </c>
      <c r="M32" s="21">
        <v>-25.416277000000001</v>
      </c>
      <c r="N32" s="21">
        <v>-49.330264</v>
      </c>
    </row>
    <row r="33" spans="1:14" x14ac:dyDescent="0.25">
      <c r="A33" s="2">
        <v>273</v>
      </c>
      <c r="B33" s="2">
        <v>2013</v>
      </c>
      <c r="C33" s="11" t="s">
        <v>282</v>
      </c>
      <c r="D33" s="6" t="s">
        <v>17</v>
      </c>
      <c r="E33" s="2" t="s">
        <v>10</v>
      </c>
      <c r="F33" s="6" t="s">
        <v>283</v>
      </c>
      <c r="G33" s="2">
        <v>1</v>
      </c>
      <c r="H33" s="7">
        <v>41635</v>
      </c>
      <c r="I33" s="2" t="s">
        <v>7</v>
      </c>
      <c r="J33" s="5" t="s">
        <v>7</v>
      </c>
      <c r="K33" s="6" t="s">
        <v>284</v>
      </c>
      <c r="L33" s="3" t="s">
        <v>610</v>
      </c>
      <c r="M33" s="21">
        <v>-25.414558</v>
      </c>
      <c r="N33" s="21">
        <v>-49.23066</v>
      </c>
    </row>
    <row r="34" spans="1:14" x14ac:dyDescent="0.25">
      <c r="A34" s="2">
        <v>222</v>
      </c>
      <c r="B34" s="2">
        <v>2013</v>
      </c>
      <c r="C34" s="12">
        <v>27</v>
      </c>
      <c r="D34" s="1" t="s">
        <v>13</v>
      </c>
      <c r="E34" s="3" t="s">
        <v>14</v>
      </c>
      <c r="F34" s="10" t="s">
        <v>220</v>
      </c>
      <c r="G34" s="3">
        <v>1</v>
      </c>
      <c r="H34" s="9">
        <v>41325</v>
      </c>
      <c r="I34" s="3" t="s">
        <v>127</v>
      </c>
      <c r="J34" s="5" t="s">
        <v>7</v>
      </c>
      <c r="K34" s="1" t="s">
        <v>436</v>
      </c>
      <c r="L34" s="3" t="s">
        <v>610</v>
      </c>
      <c r="M34" s="21">
        <v>-25.412275000000001</v>
      </c>
      <c r="N34" s="21">
        <v>-49.255822999999999</v>
      </c>
    </row>
    <row r="35" spans="1:14" x14ac:dyDescent="0.25">
      <c r="A35" s="2">
        <v>269</v>
      </c>
      <c r="B35" s="2">
        <v>2013</v>
      </c>
      <c r="C35" s="13">
        <v>1172</v>
      </c>
      <c r="D35" s="5" t="s">
        <v>200</v>
      </c>
      <c r="E35" s="2" t="s">
        <v>10</v>
      </c>
      <c r="F35" s="6" t="s">
        <v>276</v>
      </c>
      <c r="G35" s="2">
        <v>1</v>
      </c>
      <c r="H35" s="7">
        <v>41619</v>
      </c>
      <c r="I35" s="2" t="s">
        <v>15</v>
      </c>
      <c r="J35" s="5" t="s">
        <v>7</v>
      </c>
      <c r="K35" s="5" t="s">
        <v>277</v>
      </c>
      <c r="L35" s="3" t="s">
        <v>610</v>
      </c>
      <c r="M35" s="21">
        <v>-25.412074</v>
      </c>
      <c r="N35" s="21">
        <v>-49.226287999999997</v>
      </c>
    </row>
    <row r="36" spans="1:14" x14ac:dyDescent="0.25">
      <c r="A36" s="2">
        <v>213</v>
      </c>
      <c r="B36" s="2">
        <v>2013</v>
      </c>
      <c r="C36" s="12">
        <v>9</v>
      </c>
      <c r="D36" s="10" t="s">
        <v>19</v>
      </c>
      <c r="E36" s="3" t="s">
        <v>10</v>
      </c>
      <c r="F36" s="10" t="s">
        <v>214</v>
      </c>
      <c r="G36" s="3">
        <v>1</v>
      </c>
      <c r="H36" s="9">
        <v>41286</v>
      </c>
      <c r="I36" s="3" t="s">
        <v>127</v>
      </c>
      <c r="J36" s="5" t="s">
        <v>7</v>
      </c>
      <c r="K36" s="1" t="s">
        <v>694</v>
      </c>
      <c r="L36" s="3" t="s">
        <v>610</v>
      </c>
      <c r="M36" s="21">
        <v>-25.410049000000001</v>
      </c>
      <c r="N36" s="21">
        <v>-49.261290000000002</v>
      </c>
    </row>
    <row r="37" spans="1:14" x14ac:dyDescent="0.25">
      <c r="A37" s="2">
        <v>233</v>
      </c>
      <c r="B37" s="2">
        <v>2013</v>
      </c>
      <c r="C37" s="12">
        <v>120</v>
      </c>
      <c r="D37" s="1" t="s">
        <v>13</v>
      </c>
      <c r="E37" s="3" t="s">
        <v>14</v>
      </c>
      <c r="F37" s="1" t="s">
        <v>230</v>
      </c>
      <c r="G37" s="3">
        <v>1</v>
      </c>
      <c r="H37" s="9">
        <v>41372</v>
      </c>
      <c r="I37" s="3" t="s">
        <v>7</v>
      </c>
      <c r="J37" s="5" t="s">
        <v>7</v>
      </c>
      <c r="K37" s="1" t="s">
        <v>440</v>
      </c>
      <c r="L37" s="3" t="s">
        <v>610</v>
      </c>
      <c r="M37" s="21">
        <v>-25.409654</v>
      </c>
      <c r="N37" s="21">
        <v>-49.256649000000003</v>
      </c>
    </row>
    <row r="38" spans="1:14" x14ac:dyDescent="0.25">
      <c r="A38" s="2">
        <v>232</v>
      </c>
      <c r="B38" s="2">
        <v>2013</v>
      </c>
      <c r="C38" s="12">
        <v>92</v>
      </c>
      <c r="D38" s="1" t="s">
        <v>228</v>
      </c>
      <c r="E38" s="3" t="s">
        <v>10</v>
      </c>
      <c r="F38" s="1" t="s">
        <v>229</v>
      </c>
      <c r="G38" s="3">
        <v>1</v>
      </c>
      <c r="H38" s="9">
        <v>41362</v>
      </c>
      <c r="I38" s="3" t="s">
        <v>7</v>
      </c>
      <c r="J38" s="5" t="s">
        <v>7</v>
      </c>
      <c r="K38" s="1" t="s">
        <v>667</v>
      </c>
      <c r="L38" s="3" t="s">
        <v>610</v>
      </c>
      <c r="M38" s="21">
        <v>-25.409122</v>
      </c>
      <c r="N38" s="21">
        <v>-49.240211000000002</v>
      </c>
    </row>
    <row r="39" spans="1:14" x14ac:dyDescent="0.25">
      <c r="A39" s="2">
        <v>231</v>
      </c>
      <c r="B39" s="2">
        <v>2013</v>
      </c>
      <c r="C39" s="12">
        <v>79</v>
      </c>
      <c r="D39" s="1" t="s">
        <v>19</v>
      </c>
      <c r="E39" s="3" t="s">
        <v>10</v>
      </c>
      <c r="F39" s="1" t="s">
        <v>226</v>
      </c>
      <c r="G39" s="3">
        <v>1</v>
      </c>
      <c r="H39" s="9">
        <v>41360</v>
      </c>
      <c r="I39" s="3" t="s">
        <v>7</v>
      </c>
      <c r="J39" s="5" t="s">
        <v>7</v>
      </c>
      <c r="K39" s="1" t="s">
        <v>227</v>
      </c>
      <c r="L39" s="3" t="s">
        <v>610</v>
      </c>
      <c r="M39" s="21">
        <v>-25.408467999999999</v>
      </c>
      <c r="N39" s="21">
        <v>-49.350448999999998</v>
      </c>
    </row>
    <row r="40" spans="1:14" x14ac:dyDescent="0.25">
      <c r="A40" s="2">
        <v>268</v>
      </c>
      <c r="B40" s="2">
        <v>2013</v>
      </c>
      <c r="C40" s="13">
        <v>1143</v>
      </c>
      <c r="D40" s="5" t="s">
        <v>274</v>
      </c>
      <c r="E40" s="2" t="s">
        <v>10</v>
      </c>
      <c r="F40" s="6" t="s">
        <v>275</v>
      </c>
      <c r="G40" s="2">
        <v>1</v>
      </c>
      <c r="H40" s="7">
        <v>41607</v>
      </c>
      <c r="I40" s="2" t="s">
        <v>7</v>
      </c>
      <c r="J40" s="5" t="s">
        <v>7</v>
      </c>
      <c r="K40" s="5" t="s">
        <v>678</v>
      </c>
      <c r="L40" s="3" t="s">
        <v>610</v>
      </c>
      <c r="M40" s="21">
        <v>-25.400213999999998</v>
      </c>
      <c r="N40" s="21">
        <v>-49.340502999999998</v>
      </c>
    </row>
    <row r="41" spans="1:14" x14ac:dyDescent="0.25">
      <c r="A41" s="2">
        <v>243</v>
      </c>
      <c r="B41" s="2">
        <v>2013</v>
      </c>
      <c r="C41" s="12">
        <v>896</v>
      </c>
      <c r="D41" s="1" t="s">
        <v>78</v>
      </c>
      <c r="E41" s="3" t="s">
        <v>14</v>
      </c>
      <c r="F41" s="1" t="s">
        <v>243</v>
      </c>
      <c r="G41" s="3">
        <v>1</v>
      </c>
      <c r="H41" s="9">
        <v>41514</v>
      </c>
      <c r="I41" s="3" t="s">
        <v>7</v>
      </c>
      <c r="J41" s="5" t="s">
        <v>7</v>
      </c>
      <c r="K41" s="1" t="s">
        <v>244</v>
      </c>
      <c r="L41" s="3" t="s">
        <v>610</v>
      </c>
      <c r="M41" s="21">
        <v>-25.399048000000001</v>
      </c>
      <c r="N41" s="21">
        <v>-49.332999000000001</v>
      </c>
    </row>
    <row r="42" spans="1:14" x14ac:dyDescent="0.25">
      <c r="A42" s="2">
        <v>255</v>
      </c>
      <c r="B42" s="2">
        <v>2013</v>
      </c>
      <c r="C42" s="12">
        <v>979</v>
      </c>
      <c r="D42" s="1" t="s">
        <v>19</v>
      </c>
      <c r="E42" s="3" t="s">
        <v>10</v>
      </c>
      <c r="F42" s="1" t="s">
        <v>259</v>
      </c>
      <c r="G42" s="3">
        <v>1</v>
      </c>
      <c r="H42" s="9">
        <v>41555</v>
      </c>
      <c r="I42" s="3" t="s">
        <v>7</v>
      </c>
      <c r="J42" s="5" t="s">
        <v>7</v>
      </c>
      <c r="K42" s="1" t="s">
        <v>677</v>
      </c>
      <c r="L42" s="3" t="s">
        <v>610</v>
      </c>
      <c r="M42" s="21">
        <v>-25.393377999999998</v>
      </c>
      <c r="N42" s="21">
        <v>-49.251161000000003</v>
      </c>
    </row>
    <row r="43" spans="1:14" x14ac:dyDescent="0.25">
      <c r="A43" s="2">
        <v>239</v>
      </c>
      <c r="B43" s="2">
        <v>2013</v>
      </c>
      <c r="C43" s="12">
        <v>582</v>
      </c>
      <c r="D43" s="1" t="s">
        <v>78</v>
      </c>
      <c r="E43" s="3" t="s">
        <v>14</v>
      </c>
      <c r="F43" s="1" t="s">
        <v>237</v>
      </c>
      <c r="G43" s="3">
        <v>1</v>
      </c>
      <c r="H43" s="9">
        <v>41466</v>
      </c>
      <c r="I43" s="3" t="s">
        <v>127</v>
      </c>
      <c r="J43" s="5" t="s">
        <v>7</v>
      </c>
      <c r="K43" s="1" t="s">
        <v>238</v>
      </c>
      <c r="L43" s="3" t="s">
        <v>610</v>
      </c>
      <c r="M43" s="21">
        <v>-25.389336</v>
      </c>
      <c r="N43" s="21">
        <v>-49.28022</v>
      </c>
    </row>
    <row r="44" spans="1:14" x14ac:dyDescent="0.25">
      <c r="A44" s="2">
        <v>262</v>
      </c>
      <c r="B44" s="2">
        <v>2013</v>
      </c>
      <c r="C44" s="12">
        <v>1034</v>
      </c>
      <c r="D44" s="1" t="s">
        <v>78</v>
      </c>
      <c r="E44" s="3" t="s">
        <v>14</v>
      </c>
      <c r="F44" s="10" t="s">
        <v>267</v>
      </c>
      <c r="G44" s="3">
        <v>1</v>
      </c>
      <c r="H44" s="9">
        <v>41573</v>
      </c>
      <c r="I44" s="3" t="s">
        <v>7</v>
      </c>
      <c r="J44" s="5" t="s">
        <v>7</v>
      </c>
      <c r="K44" s="1" t="s">
        <v>623</v>
      </c>
      <c r="L44" s="3" t="s">
        <v>610</v>
      </c>
      <c r="M44" s="21">
        <v>-25.379515000000001</v>
      </c>
      <c r="N44" s="21">
        <v>-49.228940000000001</v>
      </c>
    </row>
    <row r="45" spans="1:14" x14ac:dyDescent="0.25">
      <c r="A45" s="2">
        <v>256</v>
      </c>
      <c r="B45" s="2">
        <v>2013</v>
      </c>
      <c r="C45" s="12">
        <v>980</v>
      </c>
      <c r="D45" s="1" t="s">
        <v>19</v>
      </c>
      <c r="E45" s="3" t="s">
        <v>10</v>
      </c>
      <c r="F45" s="1" t="s">
        <v>260</v>
      </c>
      <c r="G45" s="3">
        <v>1</v>
      </c>
      <c r="H45" s="9">
        <v>41558</v>
      </c>
      <c r="I45" s="3" t="s">
        <v>7</v>
      </c>
      <c r="J45" s="5" t="s">
        <v>7</v>
      </c>
      <c r="K45" s="1" t="s">
        <v>261</v>
      </c>
      <c r="L45" s="3" t="s">
        <v>610</v>
      </c>
      <c r="M45" s="21"/>
      <c r="N45" s="21"/>
    </row>
    <row r="46" spans="1:14" x14ac:dyDescent="0.25">
      <c r="A46" s="2">
        <v>215</v>
      </c>
      <c r="B46" s="2">
        <v>2013</v>
      </c>
      <c r="C46" s="12">
        <v>15</v>
      </c>
      <c r="D46" s="10" t="s">
        <v>9</v>
      </c>
      <c r="E46" s="3" t="s">
        <v>14</v>
      </c>
      <c r="F46" s="10" t="s">
        <v>216</v>
      </c>
      <c r="G46" s="3">
        <v>1</v>
      </c>
      <c r="H46" s="9">
        <v>41298</v>
      </c>
      <c r="I46" s="3" t="s">
        <v>127</v>
      </c>
      <c r="J46" s="5" t="s">
        <v>7</v>
      </c>
      <c r="K46" s="1" t="s">
        <v>716</v>
      </c>
      <c r="L46" s="3" t="s">
        <v>610</v>
      </c>
      <c r="M46" s="21"/>
      <c r="N46" s="21"/>
    </row>
    <row r="48" spans="1:14" x14ac:dyDescent="0.25">
      <c r="G48">
        <f>SUM(G2:G47)</f>
        <v>45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93"/>
  <sheetViews>
    <sheetView topLeftCell="A67" workbookViewId="0">
      <selection activeCell="G93" sqref="G93"/>
    </sheetView>
  </sheetViews>
  <sheetFormatPr defaultRowHeight="15" x14ac:dyDescent="0.25"/>
  <cols>
    <col min="13" max="14" width="10.140625" bestFit="1" customWidth="1"/>
  </cols>
  <sheetData>
    <row r="1" spans="1:14" x14ac:dyDescent="0.25">
      <c r="A1" s="13" t="s">
        <v>50</v>
      </c>
      <c r="B1" s="13" t="s">
        <v>51</v>
      </c>
      <c r="C1" s="12" t="s">
        <v>0</v>
      </c>
      <c r="D1" s="12" t="s">
        <v>1</v>
      </c>
      <c r="E1" s="12" t="s">
        <v>2</v>
      </c>
      <c r="F1" s="12" t="s">
        <v>3</v>
      </c>
      <c r="G1" s="12" t="s">
        <v>5</v>
      </c>
      <c r="H1" s="12" t="s">
        <v>4</v>
      </c>
      <c r="I1" s="12" t="s">
        <v>8</v>
      </c>
      <c r="J1" s="12" t="s">
        <v>48</v>
      </c>
      <c r="K1" s="12" t="s">
        <v>728</v>
      </c>
      <c r="L1" s="12" t="s">
        <v>611</v>
      </c>
      <c r="M1" s="19" t="s">
        <v>46</v>
      </c>
      <c r="N1" s="20" t="s">
        <v>47</v>
      </c>
    </row>
    <row r="2" spans="1:14" x14ac:dyDescent="0.25">
      <c r="A2" s="2">
        <v>403</v>
      </c>
      <c r="B2" s="2">
        <v>2014</v>
      </c>
      <c r="C2" s="13">
        <v>1221</v>
      </c>
      <c r="D2" s="6" t="s">
        <v>419</v>
      </c>
      <c r="E2" s="2" t="s">
        <v>14</v>
      </c>
      <c r="F2" s="6" t="s">
        <v>420</v>
      </c>
      <c r="G2" s="2">
        <v>1</v>
      </c>
      <c r="H2" s="7">
        <v>41974</v>
      </c>
      <c r="I2" s="2" t="s">
        <v>7</v>
      </c>
      <c r="J2" s="5" t="s">
        <v>7</v>
      </c>
      <c r="K2" s="6" t="s">
        <v>421</v>
      </c>
      <c r="L2" s="3" t="s">
        <v>610</v>
      </c>
      <c r="M2" s="21">
        <v>-25.559697</v>
      </c>
      <c r="N2" s="21">
        <v>-49.282138000000003</v>
      </c>
    </row>
    <row r="3" spans="1:14" x14ac:dyDescent="0.25">
      <c r="A3" s="2">
        <v>338</v>
      </c>
      <c r="B3" s="2">
        <v>2014</v>
      </c>
      <c r="C3" s="13">
        <v>365</v>
      </c>
      <c r="D3" s="5" t="s">
        <v>295</v>
      </c>
      <c r="E3" s="2" t="s">
        <v>10</v>
      </c>
      <c r="F3" s="6" t="s">
        <v>350</v>
      </c>
      <c r="G3" s="2">
        <v>1</v>
      </c>
      <c r="H3" s="7">
        <v>41777</v>
      </c>
      <c r="I3" s="2" t="s">
        <v>15</v>
      </c>
      <c r="J3" s="5" t="s">
        <v>7</v>
      </c>
      <c r="K3" s="5" t="s">
        <v>351</v>
      </c>
      <c r="L3" s="3" t="s">
        <v>610</v>
      </c>
      <c r="M3" s="21">
        <v>-25.552631000000002</v>
      </c>
      <c r="N3" s="21">
        <v>-49.250948000000001</v>
      </c>
    </row>
    <row r="4" spans="1:14" x14ac:dyDescent="0.25">
      <c r="A4" s="2">
        <v>373</v>
      </c>
      <c r="B4" s="2">
        <v>2014</v>
      </c>
      <c r="C4" s="13">
        <v>1001</v>
      </c>
      <c r="D4" s="6" t="s">
        <v>390</v>
      </c>
      <c r="E4" s="2" t="s">
        <v>127</v>
      </c>
      <c r="F4" s="6" t="s">
        <v>391</v>
      </c>
      <c r="G4" s="13">
        <v>1</v>
      </c>
      <c r="H4" s="7">
        <v>41913</v>
      </c>
      <c r="I4" s="2" t="s">
        <v>7</v>
      </c>
      <c r="J4" s="5" t="s">
        <v>7</v>
      </c>
      <c r="K4" s="6" t="s">
        <v>351</v>
      </c>
      <c r="L4" s="3" t="s">
        <v>610</v>
      </c>
      <c r="M4" s="21">
        <v>-25.552631000000002</v>
      </c>
      <c r="N4" s="21">
        <v>-49.250948000000001</v>
      </c>
    </row>
    <row r="5" spans="1:14" x14ac:dyDescent="0.25">
      <c r="A5" s="2">
        <v>352</v>
      </c>
      <c r="B5" s="2">
        <v>2014</v>
      </c>
      <c r="C5" s="13">
        <v>631</v>
      </c>
      <c r="D5" s="6" t="s">
        <v>328</v>
      </c>
      <c r="E5" s="2" t="s">
        <v>10</v>
      </c>
      <c r="F5" s="6" t="s">
        <v>369</v>
      </c>
      <c r="G5" s="2">
        <v>1</v>
      </c>
      <c r="H5" s="7">
        <v>41841</v>
      </c>
      <c r="I5" s="2" t="s">
        <v>7</v>
      </c>
      <c r="J5" s="5" t="s">
        <v>7</v>
      </c>
      <c r="K5" s="6" t="s">
        <v>624</v>
      </c>
      <c r="L5" s="3" t="s">
        <v>610</v>
      </c>
      <c r="M5" s="21">
        <v>-25.551210000000001</v>
      </c>
      <c r="N5" s="21">
        <v>-49.235331000000002</v>
      </c>
    </row>
    <row r="6" spans="1:14" x14ac:dyDescent="0.25">
      <c r="A6" s="2">
        <v>283</v>
      </c>
      <c r="B6" s="2">
        <v>2014</v>
      </c>
      <c r="C6" s="12" t="s">
        <v>304</v>
      </c>
      <c r="D6" s="1" t="s">
        <v>200</v>
      </c>
      <c r="E6" s="3" t="s">
        <v>14</v>
      </c>
      <c r="F6" s="1" t="s">
        <v>288</v>
      </c>
      <c r="G6" s="3">
        <v>1</v>
      </c>
      <c r="H6" s="9">
        <v>41663</v>
      </c>
      <c r="I6" s="3" t="s">
        <v>15</v>
      </c>
      <c r="J6" s="5" t="s">
        <v>7</v>
      </c>
      <c r="K6" s="1" t="s">
        <v>305</v>
      </c>
      <c r="L6" s="3" t="s">
        <v>610</v>
      </c>
      <c r="M6" s="21">
        <v>-25.54278</v>
      </c>
      <c r="N6" s="21">
        <v>-49.283589999999997</v>
      </c>
    </row>
    <row r="7" spans="1:14" x14ac:dyDescent="0.25">
      <c r="A7" s="2">
        <v>396</v>
      </c>
      <c r="B7" s="2">
        <v>2014</v>
      </c>
      <c r="C7" s="13">
        <v>1151</v>
      </c>
      <c r="D7" s="6" t="s">
        <v>200</v>
      </c>
      <c r="E7" s="2" t="s">
        <v>10</v>
      </c>
      <c r="F7" s="6" t="s">
        <v>410</v>
      </c>
      <c r="G7" s="2">
        <v>1</v>
      </c>
      <c r="H7" s="7">
        <v>41953</v>
      </c>
      <c r="I7" s="2" t="s">
        <v>7</v>
      </c>
      <c r="J7" s="5" t="s">
        <v>7</v>
      </c>
      <c r="K7" s="6" t="s">
        <v>411</v>
      </c>
      <c r="L7" s="3" t="s">
        <v>610</v>
      </c>
      <c r="M7" s="21">
        <v>-25.539701999999998</v>
      </c>
      <c r="N7" s="21">
        <v>-49.299484</v>
      </c>
    </row>
    <row r="8" spans="1:14" x14ac:dyDescent="0.25">
      <c r="A8" s="2">
        <v>414</v>
      </c>
      <c r="B8" s="2">
        <v>2014</v>
      </c>
      <c r="C8" s="13">
        <v>1241</v>
      </c>
      <c r="D8" s="6" t="s">
        <v>200</v>
      </c>
      <c r="E8" s="2" t="s">
        <v>14</v>
      </c>
      <c r="F8" s="6" t="s">
        <v>429</v>
      </c>
      <c r="G8" s="2">
        <v>1</v>
      </c>
      <c r="H8" s="7">
        <v>41992</v>
      </c>
      <c r="I8" s="2" t="s">
        <v>15</v>
      </c>
      <c r="J8" s="5" t="s">
        <v>7</v>
      </c>
      <c r="K8" s="6" t="s">
        <v>683</v>
      </c>
      <c r="L8" s="3" t="s">
        <v>610</v>
      </c>
      <c r="M8" s="21">
        <v>-25.533023</v>
      </c>
      <c r="N8" s="21">
        <v>-49.241791999999997</v>
      </c>
    </row>
    <row r="9" spans="1:14" x14ac:dyDescent="0.25">
      <c r="A9" s="2">
        <v>353</v>
      </c>
      <c r="B9" s="2">
        <v>2014</v>
      </c>
      <c r="C9" s="13">
        <v>661</v>
      </c>
      <c r="D9" s="14" t="s">
        <v>17</v>
      </c>
      <c r="E9" s="2" t="s">
        <v>10</v>
      </c>
      <c r="F9" s="14" t="s">
        <v>370</v>
      </c>
      <c r="G9" s="2">
        <v>1</v>
      </c>
      <c r="H9" s="7">
        <v>41843</v>
      </c>
      <c r="I9" s="2" t="s">
        <v>7</v>
      </c>
      <c r="J9" s="5" t="s">
        <v>7</v>
      </c>
      <c r="K9" s="14" t="s">
        <v>371</v>
      </c>
      <c r="L9" s="3" t="s">
        <v>610</v>
      </c>
      <c r="M9" s="21">
        <v>-25.531962</v>
      </c>
      <c r="N9" s="21">
        <v>-49.250844999999998</v>
      </c>
    </row>
    <row r="10" spans="1:14" x14ac:dyDescent="0.25">
      <c r="A10" s="2">
        <v>421</v>
      </c>
      <c r="B10" s="2">
        <v>2014</v>
      </c>
      <c r="C10" s="13">
        <v>1245</v>
      </c>
      <c r="D10" s="6" t="s">
        <v>200</v>
      </c>
      <c r="E10" s="2" t="s">
        <v>10</v>
      </c>
      <c r="F10" s="6" t="s">
        <v>433</v>
      </c>
      <c r="G10" s="2">
        <v>1</v>
      </c>
      <c r="H10" s="7">
        <v>41995</v>
      </c>
      <c r="I10" s="2" t="s">
        <v>15</v>
      </c>
      <c r="J10" s="5" t="s">
        <v>7</v>
      </c>
      <c r="K10" s="6" t="s">
        <v>434</v>
      </c>
      <c r="L10" s="3" t="s">
        <v>610</v>
      </c>
      <c r="M10" s="21">
        <v>-25.530501000000001</v>
      </c>
      <c r="N10" s="21">
        <v>-49.243229999999997</v>
      </c>
    </row>
    <row r="11" spans="1:14" x14ac:dyDescent="0.25">
      <c r="A11" s="2">
        <v>276</v>
      </c>
      <c r="B11" s="2">
        <v>2014</v>
      </c>
      <c r="C11" s="12" t="s">
        <v>290</v>
      </c>
      <c r="D11" s="10" t="s">
        <v>200</v>
      </c>
      <c r="E11" s="3" t="s">
        <v>14</v>
      </c>
      <c r="F11" s="10" t="s">
        <v>291</v>
      </c>
      <c r="G11" s="3">
        <v>1</v>
      </c>
      <c r="H11" s="9">
        <v>41646</v>
      </c>
      <c r="I11" s="3" t="s">
        <v>7</v>
      </c>
      <c r="J11" s="5" t="s">
        <v>7</v>
      </c>
      <c r="K11" s="1" t="s">
        <v>38</v>
      </c>
      <c r="L11" s="3" t="s">
        <v>610</v>
      </c>
      <c r="M11" s="22">
        <v>-25.513548</v>
      </c>
      <c r="N11" s="21">
        <v>-49.304461000000003</v>
      </c>
    </row>
    <row r="12" spans="1:14" x14ac:dyDescent="0.25">
      <c r="A12" s="2">
        <v>379</v>
      </c>
      <c r="B12" s="2">
        <v>2014</v>
      </c>
      <c r="C12" s="13">
        <v>1062</v>
      </c>
      <c r="D12" s="6" t="s">
        <v>200</v>
      </c>
      <c r="E12" s="2" t="s">
        <v>10</v>
      </c>
      <c r="F12" s="6" t="s">
        <v>398</v>
      </c>
      <c r="G12" s="13">
        <v>1</v>
      </c>
      <c r="H12" s="7">
        <v>41925</v>
      </c>
      <c r="I12" s="2" t="s">
        <v>7</v>
      </c>
      <c r="J12" s="5" t="s">
        <v>7</v>
      </c>
      <c r="K12" s="6" t="s">
        <v>38</v>
      </c>
      <c r="L12" s="3" t="s">
        <v>610</v>
      </c>
      <c r="M12" s="22">
        <v>-25.513548</v>
      </c>
      <c r="N12" s="21">
        <v>-49.304461000000003</v>
      </c>
    </row>
    <row r="13" spans="1:14" x14ac:dyDescent="0.25">
      <c r="A13" s="2">
        <v>402</v>
      </c>
      <c r="B13" s="2">
        <v>2014</v>
      </c>
      <c r="C13" s="13">
        <v>1220</v>
      </c>
      <c r="D13" s="6" t="s">
        <v>392</v>
      </c>
      <c r="E13" s="2" t="s">
        <v>10</v>
      </c>
      <c r="F13" s="6" t="s">
        <v>417</v>
      </c>
      <c r="G13" s="2">
        <v>1</v>
      </c>
      <c r="H13" s="7">
        <v>41971</v>
      </c>
      <c r="I13" s="2" t="s">
        <v>7</v>
      </c>
      <c r="J13" s="5" t="s">
        <v>7</v>
      </c>
      <c r="K13" s="6" t="s">
        <v>418</v>
      </c>
      <c r="L13" s="3" t="s">
        <v>610</v>
      </c>
      <c r="M13" s="21">
        <v>-25.502875</v>
      </c>
      <c r="N13" s="21">
        <v>-49.314107</v>
      </c>
    </row>
    <row r="14" spans="1:14" x14ac:dyDescent="0.25">
      <c r="A14" s="2">
        <v>386</v>
      </c>
      <c r="B14" s="2">
        <v>2014</v>
      </c>
      <c r="C14" s="13">
        <v>1079</v>
      </c>
      <c r="D14" s="6" t="s">
        <v>200</v>
      </c>
      <c r="E14" s="2" t="s">
        <v>14</v>
      </c>
      <c r="F14" s="6" t="s">
        <v>403</v>
      </c>
      <c r="G14" s="13">
        <v>1</v>
      </c>
      <c r="H14" s="7">
        <v>41930</v>
      </c>
      <c r="I14" s="2" t="s">
        <v>15</v>
      </c>
      <c r="J14" s="5" t="s">
        <v>7</v>
      </c>
      <c r="K14" s="6" t="s">
        <v>404</v>
      </c>
      <c r="L14" s="3" t="s">
        <v>610</v>
      </c>
      <c r="M14" s="21">
        <v>-25.484145999999999</v>
      </c>
      <c r="N14" s="21">
        <v>-49.345187000000003</v>
      </c>
    </row>
    <row r="15" spans="1:14" x14ac:dyDescent="0.25">
      <c r="A15" s="2">
        <v>387</v>
      </c>
      <c r="B15" s="2">
        <v>2014</v>
      </c>
      <c r="C15" s="13">
        <v>1080</v>
      </c>
      <c r="D15" s="6" t="s">
        <v>405</v>
      </c>
      <c r="E15" s="2" t="s">
        <v>14</v>
      </c>
      <c r="F15" s="6" t="s">
        <v>403</v>
      </c>
      <c r="G15" s="2">
        <v>1</v>
      </c>
      <c r="H15" s="7">
        <v>41930</v>
      </c>
      <c r="I15" s="2" t="s">
        <v>15</v>
      </c>
      <c r="J15" s="5" t="s">
        <v>7</v>
      </c>
      <c r="K15" s="6" t="s">
        <v>404</v>
      </c>
      <c r="L15" s="3" t="s">
        <v>610</v>
      </c>
      <c r="M15" s="21">
        <v>-25.484145999999999</v>
      </c>
      <c r="N15" s="21">
        <v>-49.345187000000003</v>
      </c>
    </row>
    <row r="16" spans="1:14" x14ac:dyDescent="0.25">
      <c r="A16" s="2">
        <v>388</v>
      </c>
      <c r="B16" s="2">
        <v>2014</v>
      </c>
      <c r="C16" s="13">
        <v>1081</v>
      </c>
      <c r="D16" s="6" t="s">
        <v>200</v>
      </c>
      <c r="E16" s="2" t="s">
        <v>14</v>
      </c>
      <c r="F16" s="6" t="s">
        <v>403</v>
      </c>
      <c r="G16" s="2">
        <v>1</v>
      </c>
      <c r="H16" s="7">
        <v>41930</v>
      </c>
      <c r="I16" s="2" t="s">
        <v>15</v>
      </c>
      <c r="J16" s="5" t="s">
        <v>7</v>
      </c>
      <c r="K16" s="6" t="s">
        <v>404</v>
      </c>
      <c r="L16" s="3" t="s">
        <v>610</v>
      </c>
      <c r="M16" s="21">
        <v>-25.484145999999999</v>
      </c>
      <c r="N16" s="21">
        <v>-49.345187000000003</v>
      </c>
    </row>
    <row r="17" spans="1:14" x14ac:dyDescent="0.25">
      <c r="A17" s="2">
        <v>389</v>
      </c>
      <c r="B17" s="2">
        <v>2014</v>
      </c>
      <c r="C17" s="13">
        <v>1082</v>
      </c>
      <c r="D17" s="6" t="s">
        <v>325</v>
      </c>
      <c r="E17" s="2" t="s">
        <v>14</v>
      </c>
      <c r="F17" s="6" t="s">
        <v>403</v>
      </c>
      <c r="G17" s="2">
        <v>1</v>
      </c>
      <c r="H17" s="7">
        <v>41930</v>
      </c>
      <c r="I17" s="2" t="s">
        <v>15</v>
      </c>
      <c r="J17" s="5" t="s">
        <v>7</v>
      </c>
      <c r="K17" s="6" t="s">
        <v>404</v>
      </c>
      <c r="L17" s="3" t="s">
        <v>610</v>
      </c>
      <c r="M17" s="21">
        <v>-25.484145999999999</v>
      </c>
      <c r="N17" s="21">
        <v>-49.345187000000003</v>
      </c>
    </row>
    <row r="18" spans="1:14" x14ac:dyDescent="0.25">
      <c r="A18" s="2">
        <v>342</v>
      </c>
      <c r="B18" s="2">
        <v>2014</v>
      </c>
      <c r="C18" s="13">
        <v>395</v>
      </c>
      <c r="D18" s="5" t="s">
        <v>200</v>
      </c>
      <c r="E18" s="2" t="s">
        <v>14</v>
      </c>
      <c r="F18" s="6" t="s">
        <v>354</v>
      </c>
      <c r="G18" s="2">
        <v>1</v>
      </c>
      <c r="H18" s="7">
        <v>41786</v>
      </c>
      <c r="I18" s="2" t="s">
        <v>7</v>
      </c>
      <c r="J18" s="5" t="s">
        <v>7</v>
      </c>
      <c r="K18" s="5" t="s">
        <v>355</v>
      </c>
      <c r="L18" s="3" t="s">
        <v>610</v>
      </c>
      <c r="M18" s="21">
        <v>-25.481771999999999</v>
      </c>
      <c r="N18" s="21">
        <v>-49.352024999999998</v>
      </c>
    </row>
    <row r="19" spans="1:14" x14ac:dyDescent="0.25">
      <c r="A19" s="2">
        <v>365</v>
      </c>
      <c r="B19" s="2">
        <v>2014</v>
      </c>
      <c r="C19" s="13">
        <v>876</v>
      </c>
      <c r="D19" s="6" t="s">
        <v>381</v>
      </c>
      <c r="E19" s="2" t="s">
        <v>10</v>
      </c>
      <c r="F19" s="6" t="s">
        <v>382</v>
      </c>
      <c r="G19" s="13">
        <v>1</v>
      </c>
      <c r="H19" s="7">
        <v>41880</v>
      </c>
      <c r="I19" s="2" t="s">
        <v>7</v>
      </c>
      <c r="J19" s="5" t="s">
        <v>7</v>
      </c>
      <c r="K19" s="6" t="s">
        <v>383</v>
      </c>
      <c r="L19" s="3" t="s">
        <v>610</v>
      </c>
      <c r="M19" s="21">
        <v>-25.478622999999999</v>
      </c>
      <c r="N19" s="21">
        <v>-49.347389999999997</v>
      </c>
    </row>
    <row r="20" spans="1:14" x14ac:dyDescent="0.25">
      <c r="A20" s="2">
        <v>409</v>
      </c>
      <c r="B20" s="2">
        <v>2014</v>
      </c>
      <c r="C20" s="13">
        <v>1238</v>
      </c>
      <c r="D20" s="6" t="s">
        <v>200</v>
      </c>
      <c r="E20" s="2" t="s">
        <v>10</v>
      </c>
      <c r="F20" s="6" t="s">
        <v>425</v>
      </c>
      <c r="G20" s="2">
        <v>1</v>
      </c>
      <c r="H20" s="7">
        <v>41985</v>
      </c>
      <c r="I20" s="2" t="s">
        <v>15</v>
      </c>
      <c r="J20" s="5" t="s">
        <v>7</v>
      </c>
      <c r="K20" s="6" t="s">
        <v>426</v>
      </c>
      <c r="L20" s="3" t="s">
        <v>610</v>
      </c>
      <c r="M20" s="21">
        <v>-25.474974</v>
      </c>
      <c r="N20" s="21">
        <v>-49.333016000000001</v>
      </c>
    </row>
    <row r="21" spans="1:14" x14ac:dyDescent="0.25">
      <c r="A21" s="2">
        <v>372</v>
      </c>
      <c r="B21" s="2">
        <v>2014</v>
      </c>
      <c r="C21" s="13">
        <v>989</v>
      </c>
      <c r="D21" s="6" t="s">
        <v>200</v>
      </c>
      <c r="E21" s="2" t="s">
        <v>10</v>
      </c>
      <c r="F21" s="6" t="s">
        <v>388</v>
      </c>
      <c r="G21" s="13">
        <v>1</v>
      </c>
      <c r="H21" s="7">
        <v>41913</v>
      </c>
      <c r="I21" s="2" t="s">
        <v>7</v>
      </c>
      <c r="J21" s="5" t="s">
        <v>7</v>
      </c>
      <c r="K21" s="6" t="s">
        <v>389</v>
      </c>
      <c r="L21" s="3" t="s">
        <v>610</v>
      </c>
      <c r="M21" s="21">
        <v>-25.474170999999998</v>
      </c>
      <c r="N21" s="21">
        <v>-49.278108000000003</v>
      </c>
    </row>
    <row r="22" spans="1:14" x14ac:dyDescent="0.25">
      <c r="A22" s="2">
        <v>344</v>
      </c>
      <c r="B22" s="2">
        <v>2014</v>
      </c>
      <c r="C22" s="13">
        <v>464</v>
      </c>
      <c r="D22" s="5" t="s">
        <v>17</v>
      </c>
      <c r="E22" s="2" t="s">
        <v>14</v>
      </c>
      <c r="F22" s="6" t="s">
        <v>356</v>
      </c>
      <c r="G22" s="2">
        <v>1</v>
      </c>
      <c r="H22" s="7">
        <v>41798</v>
      </c>
      <c r="I22" s="2" t="s">
        <v>7</v>
      </c>
      <c r="J22" s="5" t="s">
        <v>7</v>
      </c>
      <c r="K22" s="5" t="s">
        <v>357</v>
      </c>
      <c r="L22" s="3" t="s">
        <v>610</v>
      </c>
      <c r="M22" s="21">
        <v>-25.470808999999999</v>
      </c>
      <c r="N22" s="21">
        <v>-49.242908999999997</v>
      </c>
    </row>
    <row r="23" spans="1:14" x14ac:dyDescent="0.25">
      <c r="A23" s="2">
        <v>297</v>
      </c>
      <c r="B23" s="2">
        <v>2014</v>
      </c>
      <c r="C23" s="12">
        <v>154</v>
      </c>
      <c r="D23" s="1" t="s">
        <v>317</v>
      </c>
      <c r="E23" s="3" t="s">
        <v>14</v>
      </c>
      <c r="F23" s="1" t="s">
        <v>302</v>
      </c>
      <c r="G23" s="3">
        <v>1</v>
      </c>
      <c r="H23" s="9">
        <v>41710</v>
      </c>
      <c r="I23" s="3" t="s">
        <v>15</v>
      </c>
      <c r="J23" s="5" t="s">
        <v>7</v>
      </c>
      <c r="K23" s="1" t="s">
        <v>696</v>
      </c>
      <c r="L23" s="3" t="s">
        <v>610</v>
      </c>
      <c r="M23" s="21">
        <v>-25.470556999999999</v>
      </c>
      <c r="N23" s="21">
        <v>-49.287367000000003</v>
      </c>
    </row>
    <row r="24" spans="1:14" x14ac:dyDescent="0.25">
      <c r="A24" s="2">
        <v>275</v>
      </c>
      <c r="B24" s="2">
        <v>2014</v>
      </c>
      <c r="C24" s="12" t="s">
        <v>287</v>
      </c>
      <c r="D24" s="1" t="s">
        <v>200</v>
      </c>
      <c r="E24" s="3" t="s">
        <v>14</v>
      </c>
      <c r="F24" s="1" t="s">
        <v>288</v>
      </c>
      <c r="G24" s="3">
        <v>1</v>
      </c>
      <c r="H24" s="9">
        <v>41642</v>
      </c>
      <c r="I24" s="3" t="s">
        <v>15</v>
      </c>
      <c r="J24" s="5" t="s">
        <v>7</v>
      </c>
      <c r="K24" s="1" t="s">
        <v>289</v>
      </c>
      <c r="L24" s="3" t="s">
        <v>610</v>
      </c>
      <c r="M24" s="21">
        <v>-25.466816999999999</v>
      </c>
      <c r="N24" s="21">
        <v>-49.234262000000001</v>
      </c>
    </row>
    <row r="25" spans="1:14" x14ac:dyDescent="0.25">
      <c r="A25" s="2">
        <v>413</v>
      </c>
      <c r="B25" s="2">
        <v>2014</v>
      </c>
      <c r="C25" s="13">
        <v>1240</v>
      </c>
      <c r="D25" s="6" t="s">
        <v>17</v>
      </c>
      <c r="E25" s="2" t="s">
        <v>127</v>
      </c>
      <c r="F25" s="6" t="s">
        <v>375</v>
      </c>
      <c r="G25" s="2">
        <v>1</v>
      </c>
      <c r="H25" s="7">
        <v>41992</v>
      </c>
      <c r="I25" s="2" t="s">
        <v>7</v>
      </c>
      <c r="J25" s="5" t="s">
        <v>7</v>
      </c>
      <c r="K25" s="6" t="s">
        <v>428</v>
      </c>
      <c r="L25" s="3" t="s">
        <v>610</v>
      </c>
      <c r="M25" s="21">
        <v>-25.463180000000001</v>
      </c>
      <c r="N25" s="21">
        <v>-49.210962000000002</v>
      </c>
    </row>
    <row r="26" spans="1:14" x14ac:dyDescent="0.25">
      <c r="A26" s="2">
        <v>331</v>
      </c>
      <c r="B26" s="2">
        <v>2014</v>
      </c>
      <c r="C26" s="12">
        <v>317</v>
      </c>
      <c r="D26" s="1" t="s">
        <v>200</v>
      </c>
      <c r="E26" s="3" t="s">
        <v>127</v>
      </c>
      <c r="F26" s="10" t="s">
        <v>346</v>
      </c>
      <c r="G26" s="3">
        <v>1</v>
      </c>
      <c r="H26" s="9">
        <v>41766</v>
      </c>
      <c r="I26" s="3" t="s">
        <v>7</v>
      </c>
      <c r="J26" s="5" t="s">
        <v>7</v>
      </c>
      <c r="K26" s="1" t="s">
        <v>679</v>
      </c>
      <c r="L26" s="3" t="s">
        <v>610</v>
      </c>
      <c r="M26" s="21">
        <v>-25.461691999999999</v>
      </c>
      <c r="N26" s="21">
        <v>-49.204442999999998</v>
      </c>
    </row>
    <row r="27" spans="1:14" x14ac:dyDescent="0.25">
      <c r="A27" s="2">
        <v>280</v>
      </c>
      <c r="B27" s="2">
        <v>2014</v>
      </c>
      <c r="C27" s="12" t="s">
        <v>297</v>
      </c>
      <c r="D27" s="10" t="s">
        <v>200</v>
      </c>
      <c r="E27" s="3" t="s">
        <v>10</v>
      </c>
      <c r="F27" s="10" t="s">
        <v>298</v>
      </c>
      <c r="G27" s="3">
        <v>1</v>
      </c>
      <c r="H27" s="9">
        <v>41659</v>
      </c>
      <c r="I27" s="3" t="s">
        <v>7</v>
      </c>
      <c r="J27" s="5" t="s">
        <v>7</v>
      </c>
      <c r="K27" s="1" t="s">
        <v>299</v>
      </c>
      <c r="L27" s="3" t="s">
        <v>610</v>
      </c>
      <c r="M27" s="21">
        <v>-25.457526000000001</v>
      </c>
      <c r="N27" s="21">
        <v>-49.243023000000001</v>
      </c>
    </row>
    <row r="28" spans="1:14" x14ac:dyDescent="0.25">
      <c r="A28" s="2">
        <v>371</v>
      </c>
      <c r="B28" s="2">
        <v>2014</v>
      </c>
      <c r="C28" s="13">
        <v>975</v>
      </c>
      <c r="D28" s="6" t="s">
        <v>295</v>
      </c>
      <c r="E28" s="2" t="s">
        <v>10</v>
      </c>
      <c r="F28" s="6" t="s">
        <v>387</v>
      </c>
      <c r="G28" s="13">
        <v>1</v>
      </c>
      <c r="H28" s="7">
        <v>41907</v>
      </c>
      <c r="I28" s="2" t="s">
        <v>7</v>
      </c>
      <c r="J28" s="5" t="s">
        <v>7</v>
      </c>
      <c r="K28" s="6" t="s">
        <v>714</v>
      </c>
      <c r="L28" s="3" t="s">
        <v>610</v>
      </c>
      <c r="M28" s="21">
        <v>-25.454688000000001</v>
      </c>
      <c r="N28" s="21">
        <v>-49.287985999999997</v>
      </c>
    </row>
    <row r="29" spans="1:14" x14ac:dyDescent="0.25">
      <c r="A29" s="2">
        <v>390</v>
      </c>
      <c r="B29" s="2">
        <v>2014</v>
      </c>
      <c r="C29" s="13">
        <v>1104</v>
      </c>
      <c r="D29" s="6" t="s">
        <v>295</v>
      </c>
      <c r="E29" s="2" t="s">
        <v>10</v>
      </c>
      <c r="F29" s="6" t="s">
        <v>406</v>
      </c>
      <c r="G29" s="2">
        <v>1</v>
      </c>
      <c r="H29" s="7">
        <v>41935</v>
      </c>
      <c r="I29" s="2" t="s">
        <v>7</v>
      </c>
      <c r="J29" s="5" t="s">
        <v>7</v>
      </c>
      <c r="K29" s="6" t="s">
        <v>407</v>
      </c>
      <c r="L29" s="3" t="s">
        <v>610</v>
      </c>
      <c r="M29" s="21">
        <v>-25.453651000000001</v>
      </c>
      <c r="N29" s="21">
        <v>-49.289164</v>
      </c>
    </row>
    <row r="30" spans="1:14" x14ac:dyDescent="0.25">
      <c r="A30" s="2">
        <v>351</v>
      </c>
      <c r="B30" s="2">
        <v>2014</v>
      </c>
      <c r="C30" s="13">
        <v>600</v>
      </c>
      <c r="D30" s="6" t="s">
        <v>295</v>
      </c>
      <c r="E30" s="2" t="s">
        <v>250</v>
      </c>
      <c r="F30" s="6" t="s">
        <v>367</v>
      </c>
      <c r="G30" s="2">
        <v>1</v>
      </c>
      <c r="H30" s="7">
        <v>41834</v>
      </c>
      <c r="I30" s="2" t="s">
        <v>7</v>
      </c>
      <c r="J30" s="5" t="s">
        <v>7</v>
      </c>
      <c r="K30" s="6" t="s">
        <v>368</v>
      </c>
      <c r="L30" s="3" t="s">
        <v>610</v>
      </c>
      <c r="M30" s="21">
        <v>-25.452356000000002</v>
      </c>
      <c r="N30" s="21">
        <v>-49.269564000000003</v>
      </c>
    </row>
    <row r="31" spans="1:14" x14ac:dyDescent="0.25">
      <c r="A31" s="2">
        <v>294</v>
      </c>
      <c r="B31" s="2">
        <v>2014</v>
      </c>
      <c r="C31" s="12">
        <v>153</v>
      </c>
      <c r="D31" s="10" t="s">
        <v>200</v>
      </c>
      <c r="E31" s="3" t="s">
        <v>14</v>
      </c>
      <c r="F31" s="1" t="s">
        <v>316</v>
      </c>
      <c r="G31" s="3">
        <v>1</v>
      </c>
      <c r="H31" s="9">
        <v>41702</v>
      </c>
      <c r="I31" s="3" t="s">
        <v>7</v>
      </c>
      <c r="J31" s="5" t="s">
        <v>7</v>
      </c>
      <c r="K31" s="1" t="s">
        <v>315</v>
      </c>
      <c r="L31" s="3" t="s">
        <v>610</v>
      </c>
      <c r="M31" s="21">
        <v>-25.449358</v>
      </c>
      <c r="N31" s="21">
        <v>-49.316941</v>
      </c>
    </row>
    <row r="32" spans="1:14" x14ac:dyDescent="0.25">
      <c r="A32" s="2">
        <v>381</v>
      </c>
      <c r="B32" s="2">
        <v>2014</v>
      </c>
      <c r="C32" s="13">
        <v>1078</v>
      </c>
      <c r="D32" s="6" t="s">
        <v>295</v>
      </c>
      <c r="E32" s="2" t="s">
        <v>10</v>
      </c>
      <c r="F32" s="6" t="s">
        <v>399</v>
      </c>
      <c r="G32" s="13">
        <v>1</v>
      </c>
      <c r="H32" s="7">
        <v>41928</v>
      </c>
      <c r="I32" s="2" t="s">
        <v>7</v>
      </c>
      <c r="J32" s="5" t="s">
        <v>7</v>
      </c>
      <c r="K32" s="6" t="s">
        <v>400</v>
      </c>
      <c r="L32" s="3" t="s">
        <v>610</v>
      </c>
      <c r="M32" s="21">
        <v>-25.446508000000001</v>
      </c>
      <c r="N32" s="21">
        <v>-49.289749</v>
      </c>
    </row>
    <row r="33" spans="1:14" x14ac:dyDescent="0.25">
      <c r="A33" s="2">
        <v>287</v>
      </c>
      <c r="B33" s="2">
        <v>2014</v>
      </c>
      <c r="C33" s="12" t="s">
        <v>309</v>
      </c>
      <c r="D33" s="1" t="s">
        <v>295</v>
      </c>
      <c r="E33" s="3" t="s">
        <v>14</v>
      </c>
      <c r="F33" s="1" t="s">
        <v>310</v>
      </c>
      <c r="G33" s="3">
        <v>1</v>
      </c>
      <c r="H33" s="9">
        <v>41677</v>
      </c>
      <c r="I33" s="3" t="s">
        <v>127</v>
      </c>
      <c r="J33" s="5" t="s">
        <v>7</v>
      </c>
      <c r="K33" s="1" t="s">
        <v>239</v>
      </c>
      <c r="L33" s="3" t="s">
        <v>610</v>
      </c>
      <c r="M33" s="21">
        <v>-25.446085</v>
      </c>
      <c r="N33" s="21">
        <v>-49.288744000000001</v>
      </c>
    </row>
    <row r="34" spans="1:14" x14ac:dyDescent="0.25">
      <c r="A34" s="2">
        <v>328</v>
      </c>
      <c r="B34" s="2">
        <v>2014</v>
      </c>
      <c r="C34" s="12">
        <v>302</v>
      </c>
      <c r="D34" s="1" t="s">
        <v>325</v>
      </c>
      <c r="E34" s="3" t="s">
        <v>14</v>
      </c>
      <c r="F34" s="1" t="s">
        <v>341</v>
      </c>
      <c r="G34" s="3">
        <v>1</v>
      </c>
      <c r="H34" s="9">
        <v>41764</v>
      </c>
      <c r="I34" s="3" t="s">
        <v>7</v>
      </c>
      <c r="J34" s="5" t="s">
        <v>7</v>
      </c>
      <c r="K34" s="1" t="s">
        <v>342</v>
      </c>
      <c r="L34" s="3" t="s">
        <v>610</v>
      </c>
      <c r="M34" s="21">
        <v>-25.443792999999999</v>
      </c>
      <c r="N34" s="21">
        <v>-49.244104999999998</v>
      </c>
    </row>
    <row r="35" spans="1:14" x14ac:dyDescent="0.25">
      <c r="A35" s="2">
        <v>378</v>
      </c>
      <c r="B35" s="2">
        <v>2014</v>
      </c>
      <c r="C35" s="13">
        <v>1046</v>
      </c>
      <c r="D35" s="6" t="s">
        <v>295</v>
      </c>
      <c r="E35" s="2" t="s">
        <v>10</v>
      </c>
      <c r="F35" s="6" t="s">
        <v>396</v>
      </c>
      <c r="G35" s="13">
        <v>1</v>
      </c>
      <c r="H35" s="7">
        <v>41922</v>
      </c>
      <c r="I35" s="2" t="s">
        <v>7</v>
      </c>
      <c r="J35" s="5" t="s">
        <v>7</v>
      </c>
      <c r="K35" s="6" t="s">
        <v>397</v>
      </c>
      <c r="L35" s="3" t="s">
        <v>610</v>
      </c>
      <c r="M35" s="21">
        <v>-25.441821999999998</v>
      </c>
      <c r="N35" s="21">
        <v>-49.263807</v>
      </c>
    </row>
    <row r="36" spans="1:14" x14ac:dyDescent="0.25">
      <c r="A36" s="2">
        <v>308</v>
      </c>
      <c r="B36" s="2">
        <v>2014</v>
      </c>
      <c r="C36" s="12">
        <v>215</v>
      </c>
      <c r="D36" s="1" t="s">
        <v>295</v>
      </c>
      <c r="E36" s="3" t="s">
        <v>14</v>
      </c>
      <c r="F36" s="1" t="s">
        <v>326</v>
      </c>
      <c r="G36" s="3">
        <v>1</v>
      </c>
      <c r="H36" s="9">
        <v>41730</v>
      </c>
      <c r="I36" s="3" t="s">
        <v>7</v>
      </c>
      <c r="J36" s="5" t="s">
        <v>7</v>
      </c>
      <c r="K36" s="1" t="s">
        <v>327</v>
      </c>
      <c r="L36" s="3" t="s">
        <v>610</v>
      </c>
      <c r="M36" s="21">
        <v>-25.439409999999999</v>
      </c>
      <c r="N36" s="21">
        <v>-49.235961000000003</v>
      </c>
    </row>
    <row r="37" spans="1:14" x14ac:dyDescent="0.25">
      <c r="A37" s="2">
        <v>354</v>
      </c>
      <c r="B37" s="2">
        <v>2014</v>
      </c>
      <c r="C37" s="13">
        <v>676</v>
      </c>
      <c r="D37" s="5" t="s">
        <v>295</v>
      </c>
      <c r="E37" s="2" t="s">
        <v>10</v>
      </c>
      <c r="F37" s="5" t="s">
        <v>372</v>
      </c>
      <c r="G37" s="2">
        <v>1</v>
      </c>
      <c r="H37" s="7">
        <v>41848</v>
      </c>
      <c r="I37" s="2" t="s">
        <v>7</v>
      </c>
      <c r="J37" s="5" t="s">
        <v>7</v>
      </c>
      <c r="K37" s="5" t="s">
        <v>697</v>
      </c>
      <c r="L37" s="3" t="s">
        <v>610</v>
      </c>
      <c r="M37" s="21">
        <v>-25.437764000000001</v>
      </c>
      <c r="N37" s="21">
        <v>-49.307713</v>
      </c>
    </row>
    <row r="38" spans="1:14" x14ac:dyDescent="0.25">
      <c r="A38" s="2">
        <v>329</v>
      </c>
      <c r="B38" s="2">
        <v>2014</v>
      </c>
      <c r="C38" s="12">
        <v>315</v>
      </c>
      <c r="D38" s="1" t="s">
        <v>295</v>
      </c>
      <c r="E38" s="3" t="s">
        <v>10</v>
      </c>
      <c r="F38" s="1" t="s">
        <v>343</v>
      </c>
      <c r="G38" s="3">
        <v>1</v>
      </c>
      <c r="H38" s="9">
        <v>41764</v>
      </c>
      <c r="I38" s="3" t="s">
        <v>15</v>
      </c>
      <c r="J38" s="5" t="s">
        <v>7</v>
      </c>
      <c r="K38" s="1" t="s">
        <v>344</v>
      </c>
      <c r="L38" s="3" t="s">
        <v>610</v>
      </c>
      <c r="M38" s="21">
        <v>-25.435851</v>
      </c>
      <c r="N38" s="21">
        <v>-49.280852000000003</v>
      </c>
    </row>
    <row r="39" spans="1:14" x14ac:dyDescent="0.25">
      <c r="A39" s="2">
        <v>345</v>
      </c>
      <c r="B39" s="2">
        <v>2014</v>
      </c>
      <c r="C39" s="13">
        <v>465</v>
      </c>
      <c r="D39" s="5" t="s">
        <v>295</v>
      </c>
      <c r="E39" s="2" t="s">
        <v>14</v>
      </c>
      <c r="F39" s="6" t="s">
        <v>358</v>
      </c>
      <c r="G39" s="2">
        <v>1</v>
      </c>
      <c r="H39" s="7">
        <v>41798</v>
      </c>
      <c r="I39" s="2" t="s">
        <v>7</v>
      </c>
      <c r="J39" s="5" t="s">
        <v>7</v>
      </c>
      <c r="K39" s="5" t="s">
        <v>359</v>
      </c>
      <c r="L39" s="3" t="s">
        <v>610</v>
      </c>
      <c r="M39" s="21">
        <v>-25.434784000000001</v>
      </c>
      <c r="N39" s="21">
        <v>-49.281567000000003</v>
      </c>
    </row>
    <row r="40" spans="1:14" x14ac:dyDescent="0.25">
      <c r="A40" s="2">
        <v>355</v>
      </c>
      <c r="B40" s="2">
        <v>2014</v>
      </c>
      <c r="C40" s="13">
        <v>757</v>
      </c>
      <c r="D40" s="5" t="s">
        <v>200</v>
      </c>
      <c r="E40" s="2" t="s">
        <v>10</v>
      </c>
      <c r="F40" s="5" t="s">
        <v>373</v>
      </c>
      <c r="G40" s="2">
        <v>1</v>
      </c>
      <c r="H40" s="7">
        <v>41858</v>
      </c>
      <c r="I40" s="2" t="s">
        <v>7</v>
      </c>
      <c r="J40" s="5" t="s">
        <v>7</v>
      </c>
      <c r="K40" s="5" t="s">
        <v>374</v>
      </c>
      <c r="L40" s="3" t="s">
        <v>610</v>
      </c>
      <c r="M40" s="21">
        <v>-25.433886000000001</v>
      </c>
      <c r="N40" s="21">
        <v>-49.330984000000001</v>
      </c>
    </row>
    <row r="41" spans="1:14" x14ac:dyDescent="0.25">
      <c r="A41" s="2">
        <v>299</v>
      </c>
      <c r="B41" s="2">
        <v>2014</v>
      </c>
      <c r="C41" s="12">
        <v>167</v>
      </c>
      <c r="D41" s="1" t="s">
        <v>295</v>
      </c>
      <c r="E41" s="3" t="s">
        <v>14</v>
      </c>
      <c r="F41" s="1" t="s">
        <v>318</v>
      </c>
      <c r="G41" s="3">
        <v>1</v>
      </c>
      <c r="H41" s="9">
        <v>41716</v>
      </c>
      <c r="I41" s="3" t="s">
        <v>7</v>
      </c>
      <c r="J41" s="5" t="s">
        <v>7</v>
      </c>
      <c r="K41" s="1" t="s">
        <v>636</v>
      </c>
      <c r="L41" s="3" t="s">
        <v>610</v>
      </c>
      <c r="M41" s="21">
        <v>-25.433057999999999</v>
      </c>
      <c r="N41" s="21">
        <v>-49.270924000000001</v>
      </c>
    </row>
    <row r="42" spans="1:14" x14ac:dyDescent="0.25">
      <c r="A42" s="2">
        <v>300</v>
      </c>
      <c r="B42" s="2">
        <v>2014</v>
      </c>
      <c r="C42" s="12">
        <v>168</v>
      </c>
      <c r="D42" s="1" t="s">
        <v>295</v>
      </c>
      <c r="E42" s="3" t="s">
        <v>14</v>
      </c>
      <c r="F42" s="1" t="s">
        <v>111</v>
      </c>
      <c r="G42" s="3">
        <v>1</v>
      </c>
      <c r="H42" s="9">
        <v>41716</v>
      </c>
      <c r="I42" s="3" t="s">
        <v>7</v>
      </c>
      <c r="J42" s="5" t="s">
        <v>7</v>
      </c>
      <c r="K42" s="1" t="s">
        <v>636</v>
      </c>
      <c r="L42" s="3" t="s">
        <v>610</v>
      </c>
      <c r="M42" s="21">
        <v>-25.433057999999999</v>
      </c>
      <c r="N42" s="21">
        <v>-49.270924000000001</v>
      </c>
    </row>
    <row r="43" spans="1:14" x14ac:dyDescent="0.25">
      <c r="A43" s="2">
        <v>301</v>
      </c>
      <c r="B43" s="2">
        <v>2014</v>
      </c>
      <c r="C43" s="12">
        <v>169</v>
      </c>
      <c r="D43" s="1" t="s">
        <v>295</v>
      </c>
      <c r="E43" s="3" t="s">
        <v>10</v>
      </c>
      <c r="F43" s="1" t="s">
        <v>319</v>
      </c>
      <c r="G43" s="3">
        <v>1</v>
      </c>
      <c r="H43" s="9">
        <v>41716</v>
      </c>
      <c r="I43" s="3" t="s">
        <v>7</v>
      </c>
      <c r="J43" s="5" t="s">
        <v>7</v>
      </c>
      <c r="K43" s="1" t="s">
        <v>636</v>
      </c>
      <c r="L43" s="3" t="s">
        <v>610</v>
      </c>
      <c r="M43" s="21">
        <v>-25.433057999999999</v>
      </c>
      <c r="N43" s="21">
        <v>-49.270924000000001</v>
      </c>
    </row>
    <row r="44" spans="1:14" x14ac:dyDescent="0.25">
      <c r="A44" s="2">
        <v>303</v>
      </c>
      <c r="B44" s="2">
        <v>2014</v>
      </c>
      <c r="C44" s="12">
        <v>171</v>
      </c>
      <c r="D44" s="1" t="s">
        <v>295</v>
      </c>
      <c r="E44" s="3" t="s">
        <v>10</v>
      </c>
      <c r="F44" s="1" t="s">
        <v>322</v>
      </c>
      <c r="G44" s="3">
        <v>1</v>
      </c>
      <c r="H44" s="9">
        <v>41716</v>
      </c>
      <c r="I44" s="3" t="s">
        <v>7</v>
      </c>
      <c r="J44" s="5" t="s">
        <v>7</v>
      </c>
      <c r="K44" s="1" t="s">
        <v>323</v>
      </c>
      <c r="L44" s="3" t="s">
        <v>610</v>
      </c>
      <c r="M44" s="21">
        <v>-25.432729999999999</v>
      </c>
      <c r="N44" s="21">
        <v>-49.271298999999999</v>
      </c>
    </row>
    <row r="45" spans="1:14" x14ac:dyDescent="0.25">
      <c r="A45" s="2">
        <v>407</v>
      </c>
      <c r="B45" s="2">
        <v>2014</v>
      </c>
      <c r="C45" s="13">
        <v>1229</v>
      </c>
      <c r="D45" s="6" t="s">
        <v>295</v>
      </c>
      <c r="E45" s="2" t="s">
        <v>14</v>
      </c>
      <c r="F45" s="6" t="s">
        <v>416</v>
      </c>
      <c r="G45" s="2">
        <v>1</v>
      </c>
      <c r="H45" s="7">
        <v>41981</v>
      </c>
      <c r="I45" s="2" t="s">
        <v>7</v>
      </c>
      <c r="J45" s="5" t="s">
        <v>7</v>
      </c>
      <c r="K45" s="6" t="s">
        <v>424</v>
      </c>
      <c r="L45" s="3" t="s">
        <v>610</v>
      </c>
      <c r="M45" s="21">
        <v>-25.432020000000001</v>
      </c>
      <c r="N45" s="21">
        <v>-49.281091000000004</v>
      </c>
    </row>
    <row r="46" spans="1:14" x14ac:dyDescent="0.25">
      <c r="A46" s="2">
        <v>319</v>
      </c>
      <c r="B46" s="2">
        <v>2014</v>
      </c>
      <c r="C46" s="12">
        <v>282</v>
      </c>
      <c r="D46" s="1" t="s">
        <v>295</v>
      </c>
      <c r="E46" s="3" t="s">
        <v>14</v>
      </c>
      <c r="F46" s="1" t="s">
        <v>334</v>
      </c>
      <c r="G46" s="3">
        <v>1</v>
      </c>
      <c r="H46" s="9">
        <v>41754</v>
      </c>
      <c r="I46" s="3" t="s">
        <v>7</v>
      </c>
      <c r="J46" s="5" t="s">
        <v>7</v>
      </c>
      <c r="K46" s="1" t="s">
        <v>335</v>
      </c>
      <c r="L46" s="3" t="s">
        <v>610</v>
      </c>
      <c r="M46" s="21">
        <v>-25.431229999999999</v>
      </c>
      <c r="N46" s="21">
        <v>-49.263432000000002</v>
      </c>
    </row>
    <row r="47" spans="1:14" x14ac:dyDescent="0.25">
      <c r="A47" s="2">
        <v>306</v>
      </c>
      <c r="B47" s="2">
        <v>2014</v>
      </c>
      <c r="C47" s="12">
        <v>203</v>
      </c>
      <c r="D47" s="1" t="s">
        <v>295</v>
      </c>
      <c r="E47" s="3" t="s">
        <v>127</v>
      </c>
      <c r="F47" s="1" t="s">
        <v>320</v>
      </c>
      <c r="G47" s="3">
        <v>1</v>
      </c>
      <c r="H47" s="9">
        <v>41726</v>
      </c>
      <c r="I47" s="3" t="s">
        <v>15</v>
      </c>
      <c r="J47" s="5" t="s">
        <v>7</v>
      </c>
      <c r="K47" s="1" t="s">
        <v>324</v>
      </c>
      <c r="L47" s="3" t="s">
        <v>610</v>
      </c>
      <c r="M47" s="21">
        <v>-25.431225000000001</v>
      </c>
      <c r="N47" s="21">
        <v>-49.271811999999997</v>
      </c>
    </row>
    <row r="48" spans="1:14" x14ac:dyDescent="0.25">
      <c r="A48" s="2">
        <v>343</v>
      </c>
      <c r="B48" s="2">
        <v>2014</v>
      </c>
      <c r="C48" s="13">
        <v>451</v>
      </c>
      <c r="D48" s="5" t="s">
        <v>17</v>
      </c>
      <c r="E48" s="2" t="s">
        <v>10</v>
      </c>
      <c r="F48" s="6" t="s">
        <v>334</v>
      </c>
      <c r="G48" s="2">
        <v>1</v>
      </c>
      <c r="H48" s="7">
        <v>41788</v>
      </c>
      <c r="I48" s="2" t="s">
        <v>7</v>
      </c>
      <c r="J48" s="5" t="s">
        <v>7</v>
      </c>
      <c r="K48" s="5" t="s">
        <v>680</v>
      </c>
      <c r="L48" s="3" t="s">
        <v>610</v>
      </c>
      <c r="M48" s="21">
        <v>-25.428654999999999</v>
      </c>
      <c r="N48" s="21">
        <v>-49.27628</v>
      </c>
    </row>
    <row r="49" spans="1:14" x14ac:dyDescent="0.25">
      <c r="A49" s="2">
        <v>357</v>
      </c>
      <c r="B49" s="2">
        <v>2014</v>
      </c>
      <c r="C49" s="13">
        <v>769</v>
      </c>
      <c r="D49" s="5" t="s">
        <v>295</v>
      </c>
      <c r="E49" s="2" t="s">
        <v>10</v>
      </c>
      <c r="F49" s="5" t="s">
        <v>375</v>
      </c>
      <c r="G49" s="2">
        <v>1</v>
      </c>
      <c r="H49" s="7">
        <v>41865</v>
      </c>
      <c r="I49" s="2" t="s">
        <v>127</v>
      </c>
      <c r="J49" s="5" t="s">
        <v>7</v>
      </c>
      <c r="K49" s="5" t="s">
        <v>376</v>
      </c>
      <c r="L49" s="3" t="s">
        <v>610</v>
      </c>
      <c r="M49" s="21">
        <v>-25.428478999999999</v>
      </c>
      <c r="N49" s="21">
        <v>-49.291708</v>
      </c>
    </row>
    <row r="50" spans="1:14" x14ac:dyDescent="0.25">
      <c r="A50" s="2">
        <v>323</v>
      </c>
      <c r="B50" s="2">
        <v>2014</v>
      </c>
      <c r="C50" s="12">
        <v>301</v>
      </c>
      <c r="D50" s="1" t="s">
        <v>200</v>
      </c>
      <c r="E50" s="3" t="s">
        <v>338</v>
      </c>
      <c r="F50" s="1" t="s">
        <v>339</v>
      </c>
      <c r="G50" s="3">
        <v>1</v>
      </c>
      <c r="H50" s="9">
        <v>41761</v>
      </c>
      <c r="I50" s="3" t="s">
        <v>7</v>
      </c>
      <c r="J50" s="5" t="s">
        <v>7</v>
      </c>
      <c r="K50" s="1" t="s">
        <v>340</v>
      </c>
      <c r="L50" s="3" t="s">
        <v>610</v>
      </c>
      <c r="M50" s="21">
        <v>-25.428250999999999</v>
      </c>
      <c r="N50" s="21">
        <v>-49.341594000000001</v>
      </c>
    </row>
    <row r="51" spans="1:14" x14ac:dyDescent="0.25">
      <c r="A51" s="2">
        <v>360</v>
      </c>
      <c r="B51" s="2">
        <v>2014</v>
      </c>
      <c r="C51" s="13">
        <v>792</v>
      </c>
      <c r="D51" s="6" t="s">
        <v>295</v>
      </c>
      <c r="E51" s="2" t="s">
        <v>10</v>
      </c>
      <c r="F51" s="6" t="s">
        <v>348</v>
      </c>
      <c r="G51" s="2">
        <v>1</v>
      </c>
      <c r="H51" s="7">
        <v>41869</v>
      </c>
      <c r="I51" s="2" t="s">
        <v>7</v>
      </c>
      <c r="J51" s="5" t="s">
        <v>7</v>
      </c>
      <c r="K51" s="6" t="s">
        <v>377</v>
      </c>
      <c r="L51" s="3" t="s">
        <v>610</v>
      </c>
      <c r="M51" s="21">
        <v>-25.428182</v>
      </c>
      <c r="N51" s="21">
        <v>-49.281049000000003</v>
      </c>
    </row>
    <row r="52" spans="1:14" x14ac:dyDescent="0.25">
      <c r="A52" s="2">
        <v>346</v>
      </c>
      <c r="B52" s="2">
        <v>2014</v>
      </c>
      <c r="C52" s="13">
        <v>498</v>
      </c>
      <c r="D52" s="5" t="s">
        <v>17</v>
      </c>
      <c r="E52" s="2" t="s">
        <v>14</v>
      </c>
      <c r="F52" s="6" t="s">
        <v>360</v>
      </c>
      <c r="G52" s="2">
        <v>1</v>
      </c>
      <c r="H52" s="7">
        <v>41802</v>
      </c>
      <c r="I52" s="2" t="s">
        <v>7</v>
      </c>
      <c r="J52" s="5" t="s">
        <v>7</v>
      </c>
      <c r="K52" s="5" t="s">
        <v>361</v>
      </c>
      <c r="L52" s="3" t="s">
        <v>610</v>
      </c>
      <c r="M52" s="21">
        <v>-25.427696000000001</v>
      </c>
      <c r="N52" s="21">
        <v>-49.279466999999997</v>
      </c>
    </row>
    <row r="53" spans="1:14" x14ac:dyDescent="0.25">
      <c r="A53" s="2">
        <v>376</v>
      </c>
      <c r="B53" s="2">
        <v>2014</v>
      </c>
      <c r="C53" s="13">
        <v>1002</v>
      </c>
      <c r="D53" s="6" t="s">
        <v>392</v>
      </c>
      <c r="E53" s="2" t="s">
        <v>14</v>
      </c>
      <c r="F53" s="6" t="s">
        <v>393</v>
      </c>
      <c r="G53" s="13">
        <v>1</v>
      </c>
      <c r="H53" s="7">
        <v>41920</v>
      </c>
      <c r="I53" s="2" t="s">
        <v>7</v>
      </c>
      <c r="J53" s="5" t="s">
        <v>7</v>
      </c>
      <c r="K53" s="5" t="s">
        <v>674</v>
      </c>
      <c r="L53" s="3" t="s">
        <v>610</v>
      </c>
      <c r="M53" s="21">
        <v>-25.427209000000001</v>
      </c>
      <c r="N53" s="21">
        <v>-49.264265999999999</v>
      </c>
    </row>
    <row r="54" spans="1:14" x14ac:dyDescent="0.25">
      <c r="A54" s="2">
        <v>279</v>
      </c>
      <c r="B54" s="2">
        <v>2014</v>
      </c>
      <c r="C54" s="12" t="s">
        <v>294</v>
      </c>
      <c r="D54" s="10" t="s">
        <v>295</v>
      </c>
      <c r="E54" s="3" t="s">
        <v>10</v>
      </c>
      <c r="F54" s="10" t="s">
        <v>296</v>
      </c>
      <c r="G54" s="3">
        <v>1</v>
      </c>
      <c r="H54" s="9">
        <v>41653</v>
      </c>
      <c r="I54" s="3" t="s">
        <v>15</v>
      </c>
      <c r="J54" s="5" t="s">
        <v>7</v>
      </c>
      <c r="K54" s="1" t="s">
        <v>665</v>
      </c>
      <c r="L54" s="3" t="s">
        <v>610</v>
      </c>
      <c r="M54" s="21">
        <v>-25.426680000000001</v>
      </c>
      <c r="N54" s="21">
        <v>-49.270695000000003</v>
      </c>
    </row>
    <row r="55" spans="1:14" x14ac:dyDescent="0.25">
      <c r="A55" s="2">
        <v>382</v>
      </c>
      <c r="B55" s="2">
        <v>2014</v>
      </c>
      <c r="C55" s="13">
        <v>1077</v>
      </c>
      <c r="D55" s="6" t="s">
        <v>200</v>
      </c>
      <c r="E55" s="2" t="s">
        <v>127</v>
      </c>
      <c r="F55" s="6" t="s">
        <v>401</v>
      </c>
      <c r="G55" s="13">
        <v>1</v>
      </c>
      <c r="H55" s="7">
        <v>41925</v>
      </c>
      <c r="I55" s="2" t="s">
        <v>15</v>
      </c>
      <c r="J55" s="5" t="s">
        <v>7</v>
      </c>
      <c r="K55" s="6" t="s">
        <v>402</v>
      </c>
      <c r="L55" s="3" t="s">
        <v>610</v>
      </c>
      <c r="M55" s="21">
        <v>-25.425540999999999</v>
      </c>
      <c r="N55" s="21">
        <v>-49.342672999999998</v>
      </c>
    </row>
    <row r="56" spans="1:14" x14ac:dyDescent="0.25">
      <c r="A56" s="2">
        <v>340</v>
      </c>
      <c r="B56" s="2">
        <v>2014</v>
      </c>
      <c r="C56" s="13">
        <v>378</v>
      </c>
      <c r="D56" s="5" t="s">
        <v>295</v>
      </c>
      <c r="E56" s="2" t="s">
        <v>14</v>
      </c>
      <c r="F56" s="6" t="s">
        <v>352</v>
      </c>
      <c r="G56" s="2">
        <v>1</v>
      </c>
      <c r="H56" s="7">
        <v>41781</v>
      </c>
      <c r="I56" s="2" t="s">
        <v>127</v>
      </c>
      <c r="J56" s="5" t="s">
        <v>7</v>
      </c>
      <c r="K56" s="5" t="s">
        <v>353</v>
      </c>
      <c r="L56" s="3" t="s">
        <v>610</v>
      </c>
      <c r="M56" s="21">
        <v>-25.424688</v>
      </c>
      <c r="N56" s="21">
        <v>-49.262259999999998</v>
      </c>
    </row>
    <row r="57" spans="1:14" x14ac:dyDescent="0.25">
      <c r="A57" s="2">
        <v>290</v>
      </c>
      <c r="B57" s="2">
        <v>2014</v>
      </c>
      <c r="C57" s="12">
        <v>105</v>
      </c>
      <c r="D57" s="1" t="s">
        <v>295</v>
      </c>
      <c r="E57" s="3" t="s">
        <v>10</v>
      </c>
      <c r="F57" s="10" t="s">
        <v>310</v>
      </c>
      <c r="G57" s="3">
        <v>1</v>
      </c>
      <c r="H57" s="9">
        <v>41679</v>
      </c>
      <c r="I57" s="3" t="s">
        <v>127</v>
      </c>
      <c r="J57" s="5" t="s">
        <v>7</v>
      </c>
      <c r="K57" s="1" t="s">
        <v>197</v>
      </c>
      <c r="L57" s="3" t="s">
        <v>610</v>
      </c>
      <c r="M57" s="21">
        <v>-25.424688</v>
      </c>
      <c r="N57" s="21">
        <v>-49.262259999999998</v>
      </c>
    </row>
    <row r="58" spans="1:14" x14ac:dyDescent="0.25">
      <c r="A58" s="2">
        <v>406</v>
      </c>
      <c r="B58" s="2">
        <v>2014</v>
      </c>
      <c r="C58" s="13">
        <v>1228</v>
      </c>
      <c r="D58" s="6" t="s">
        <v>200</v>
      </c>
      <c r="E58" s="2" t="s">
        <v>14</v>
      </c>
      <c r="F58" s="6" t="s">
        <v>423</v>
      </c>
      <c r="G58" s="2">
        <v>1</v>
      </c>
      <c r="H58" s="7">
        <v>41981</v>
      </c>
      <c r="I58" s="2" t="s">
        <v>7</v>
      </c>
      <c r="J58" s="5" t="s">
        <v>7</v>
      </c>
      <c r="K58" s="6" t="s">
        <v>699</v>
      </c>
      <c r="L58" s="3" t="s">
        <v>610</v>
      </c>
      <c r="M58" s="21">
        <v>-25.422749</v>
      </c>
      <c r="N58" s="21">
        <v>-49.365541999999998</v>
      </c>
    </row>
    <row r="59" spans="1:14" x14ac:dyDescent="0.25">
      <c r="A59" s="2">
        <v>277</v>
      </c>
      <c r="B59" s="2">
        <v>2014</v>
      </c>
      <c r="C59" s="12" t="s">
        <v>292</v>
      </c>
      <c r="D59" s="10" t="s">
        <v>200</v>
      </c>
      <c r="E59" s="3" t="s">
        <v>14</v>
      </c>
      <c r="F59" s="10" t="s">
        <v>293</v>
      </c>
      <c r="G59" s="3">
        <v>1</v>
      </c>
      <c r="H59" s="9">
        <v>41647</v>
      </c>
      <c r="I59" s="3" t="s">
        <v>7</v>
      </c>
      <c r="J59" s="5" t="s">
        <v>7</v>
      </c>
      <c r="K59" s="1" t="s">
        <v>656</v>
      </c>
      <c r="L59" s="3" t="s">
        <v>610</v>
      </c>
      <c r="M59" s="21">
        <v>-25.422470000000001</v>
      </c>
      <c r="N59" s="21">
        <v>-49.349581000000001</v>
      </c>
    </row>
    <row r="60" spans="1:14" x14ac:dyDescent="0.25">
      <c r="A60" s="2">
        <v>291</v>
      </c>
      <c r="B60" s="2">
        <v>2014</v>
      </c>
      <c r="C60" s="12">
        <v>118</v>
      </c>
      <c r="D60" s="1" t="s">
        <v>200</v>
      </c>
      <c r="E60" s="3" t="s">
        <v>14</v>
      </c>
      <c r="F60" s="1" t="s">
        <v>311</v>
      </c>
      <c r="G60" s="3">
        <v>1</v>
      </c>
      <c r="H60" s="9">
        <v>41683</v>
      </c>
      <c r="I60" s="3" t="s">
        <v>15</v>
      </c>
      <c r="J60" s="5" t="s">
        <v>7</v>
      </c>
      <c r="K60" s="1" t="s">
        <v>312</v>
      </c>
      <c r="L60" s="3" t="s">
        <v>610</v>
      </c>
      <c r="M60" s="21">
        <v>-25.419203</v>
      </c>
      <c r="N60" s="21">
        <v>-49.331108</v>
      </c>
    </row>
    <row r="61" spans="1:14" x14ac:dyDescent="0.25">
      <c r="A61" s="2">
        <v>286</v>
      </c>
      <c r="B61" s="2">
        <v>2014</v>
      </c>
      <c r="C61" s="12" t="s">
        <v>306</v>
      </c>
      <c r="D61" s="1" t="s">
        <v>200</v>
      </c>
      <c r="E61" s="3" t="s">
        <v>10</v>
      </c>
      <c r="F61" s="1" t="s">
        <v>307</v>
      </c>
      <c r="G61" s="3">
        <v>1</v>
      </c>
      <c r="H61" s="9">
        <v>41677</v>
      </c>
      <c r="I61" s="3" t="s">
        <v>7</v>
      </c>
      <c r="J61" s="5" t="s">
        <v>7</v>
      </c>
      <c r="K61" s="1" t="s">
        <v>308</v>
      </c>
      <c r="L61" s="3" t="s">
        <v>610</v>
      </c>
      <c r="M61" s="21">
        <v>-25.418772000000001</v>
      </c>
      <c r="N61" s="21">
        <v>-49.354111000000003</v>
      </c>
    </row>
    <row r="62" spans="1:14" x14ac:dyDescent="0.25">
      <c r="A62" s="2">
        <v>364</v>
      </c>
      <c r="B62" s="2">
        <v>2014</v>
      </c>
      <c r="C62" s="13">
        <v>850</v>
      </c>
      <c r="D62" s="6" t="s">
        <v>295</v>
      </c>
      <c r="E62" s="2" t="s">
        <v>10</v>
      </c>
      <c r="F62" s="6" t="s">
        <v>379</v>
      </c>
      <c r="G62" s="2">
        <v>1</v>
      </c>
      <c r="H62" s="7">
        <v>41878</v>
      </c>
      <c r="I62" s="2" t="s">
        <v>15</v>
      </c>
      <c r="J62" s="5" t="s">
        <v>7</v>
      </c>
      <c r="K62" s="6" t="s">
        <v>380</v>
      </c>
      <c r="L62" s="3" t="s">
        <v>610</v>
      </c>
      <c r="M62" s="21">
        <v>-25.418613000000001</v>
      </c>
      <c r="N62" s="21">
        <v>-49.201365000000003</v>
      </c>
    </row>
    <row r="63" spans="1:14" x14ac:dyDescent="0.25">
      <c r="A63" s="2">
        <v>339</v>
      </c>
      <c r="B63" s="2">
        <v>2014</v>
      </c>
      <c r="C63" s="13">
        <v>366</v>
      </c>
      <c r="D63" s="5" t="s">
        <v>295</v>
      </c>
      <c r="E63" s="2" t="s">
        <v>14</v>
      </c>
      <c r="F63" s="6"/>
      <c r="G63" s="2">
        <v>1</v>
      </c>
      <c r="H63" s="7">
        <v>41776</v>
      </c>
      <c r="I63" s="2"/>
      <c r="J63" s="5" t="s">
        <v>7</v>
      </c>
      <c r="K63" s="5" t="s">
        <v>336</v>
      </c>
      <c r="L63" s="3" t="s">
        <v>610</v>
      </c>
      <c r="M63" s="21">
        <v>-25.418247000000001</v>
      </c>
      <c r="N63" s="21">
        <v>-49.262282999999996</v>
      </c>
    </row>
    <row r="64" spans="1:14" x14ac:dyDescent="0.25">
      <c r="A64" s="2">
        <v>398</v>
      </c>
      <c r="B64" s="2">
        <v>2014</v>
      </c>
      <c r="C64" s="13">
        <v>1183</v>
      </c>
      <c r="D64" s="6" t="s">
        <v>200</v>
      </c>
      <c r="E64" s="2" t="s">
        <v>10</v>
      </c>
      <c r="F64" s="6" t="s">
        <v>412</v>
      </c>
      <c r="G64" s="2">
        <v>1</v>
      </c>
      <c r="H64" s="7">
        <v>41964</v>
      </c>
      <c r="I64" s="2" t="s">
        <v>7</v>
      </c>
      <c r="J64" s="5" t="s">
        <v>7</v>
      </c>
      <c r="K64" s="6" t="s">
        <v>626</v>
      </c>
      <c r="L64" s="3" t="s">
        <v>610</v>
      </c>
      <c r="M64" s="21">
        <v>-25.417674000000002</v>
      </c>
      <c r="N64" s="21">
        <v>-49.262883000000002</v>
      </c>
    </row>
    <row r="65" spans="1:14" x14ac:dyDescent="0.25">
      <c r="A65" s="2">
        <v>416</v>
      </c>
      <c r="B65" s="2">
        <v>2014</v>
      </c>
      <c r="C65" s="13">
        <v>1243</v>
      </c>
      <c r="D65" s="6" t="s">
        <v>325</v>
      </c>
      <c r="E65" s="2" t="s">
        <v>14</v>
      </c>
      <c r="F65" s="6" t="s">
        <v>431</v>
      </c>
      <c r="G65" s="2">
        <v>1</v>
      </c>
      <c r="H65" s="7">
        <v>41994</v>
      </c>
      <c r="I65" s="2" t="s">
        <v>7</v>
      </c>
      <c r="J65" s="5" t="s">
        <v>7</v>
      </c>
      <c r="K65" s="6" t="s">
        <v>684</v>
      </c>
      <c r="L65" s="3" t="s">
        <v>610</v>
      </c>
      <c r="M65" s="21">
        <v>-25.417023</v>
      </c>
      <c r="N65" s="21">
        <v>-49.197682999999998</v>
      </c>
    </row>
    <row r="66" spans="1:14" x14ac:dyDescent="0.25">
      <c r="A66" s="2">
        <v>322</v>
      </c>
      <c r="B66" s="2">
        <v>2014</v>
      </c>
      <c r="C66" s="12">
        <v>300</v>
      </c>
      <c r="D66" s="1" t="s">
        <v>295</v>
      </c>
      <c r="E66" s="3" t="s">
        <v>10</v>
      </c>
      <c r="F66" s="1" t="s">
        <v>337</v>
      </c>
      <c r="G66" s="3">
        <v>1</v>
      </c>
      <c r="H66" s="9">
        <v>41759</v>
      </c>
      <c r="I66" s="3" t="s">
        <v>7</v>
      </c>
      <c r="J66" s="5" t="s">
        <v>7</v>
      </c>
      <c r="K66" s="1" t="s">
        <v>726</v>
      </c>
      <c r="L66" s="3" t="s">
        <v>610</v>
      </c>
      <c r="M66" s="21">
        <v>-25.416488999999999</v>
      </c>
      <c r="N66" s="21">
        <v>-49.262023999999997</v>
      </c>
    </row>
    <row r="67" spans="1:14" x14ac:dyDescent="0.25">
      <c r="A67" s="2">
        <v>292</v>
      </c>
      <c r="B67" s="2">
        <v>2014</v>
      </c>
      <c r="C67" s="12">
        <v>136</v>
      </c>
      <c r="D67" s="1" t="s">
        <v>200</v>
      </c>
      <c r="E67" s="3" t="s">
        <v>10</v>
      </c>
      <c r="F67" s="1" t="s">
        <v>313</v>
      </c>
      <c r="G67" s="3">
        <v>1</v>
      </c>
      <c r="H67" s="9">
        <v>41694</v>
      </c>
      <c r="I67" s="3" t="s">
        <v>15</v>
      </c>
      <c r="J67" s="5" t="s">
        <v>7</v>
      </c>
      <c r="K67" s="1" t="s">
        <v>314</v>
      </c>
      <c r="L67" s="3" t="s">
        <v>610</v>
      </c>
      <c r="M67" s="21">
        <v>-25.414756000000001</v>
      </c>
      <c r="N67" s="21">
        <v>-49.202857999999999</v>
      </c>
    </row>
    <row r="68" spans="1:14" x14ac:dyDescent="0.25">
      <c r="A68" s="2">
        <v>415</v>
      </c>
      <c r="B68" s="2">
        <v>2014</v>
      </c>
      <c r="C68" s="13">
        <v>1242</v>
      </c>
      <c r="D68" s="6" t="s">
        <v>392</v>
      </c>
      <c r="E68" s="2" t="s">
        <v>127</v>
      </c>
      <c r="F68" s="6" t="s">
        <v>430</v>
      </c>
      <c r="G68" s="2">
        <v>1</v>
      </c>
      <c r="H68" s="7">
        <v>41994</v>
      </c>
      <c r="I68" s="2" t="s">
        <v>7</v>
      </c>
      <c r="J68" s="5" t="s">
        <v>7</v>
      </c>
      <c r="K68" s="6" t="s">
        <v>729</v>
      </c>
      <c r="L68" s="3" t="s">
        <v>610</v>
      </c>
      <c r="M68" s="21">
        <v>-25.406991999999999</v>
      </c>
      <c r="N68" s="21">
        <v>-49.276125</v>
      </c>
    </row>
    <row r="69" spans="1:14" x14ac:dyDescent="0.25">
      <c r="A69" s="2">
        <v>363</v>
      </c>
      <c r="B69" s="2">
        <v>2014</v>
      </c>
      <c r="C69" s="13">
        <v>849</v>
      </c>
      <c r="D69" s="6" t="s">
        <v>295</v>
      </c>
      <c r="E69" s="2" t="s">
        <v>10</v>
      </c>
      <c r="F69" s="6" t="s">
        <v>375</v>
      </c>
      <c r="G69" s="2">
        <v>1</v>
      </c>
      <c r="H69" s="7">
        <v>41878</v>
      </c>
      <c r="I69" s="2" t="s">
        <v>7</v>
      </c>
      <c r="J69" s="5" t="s">
        <v>7</v>
      </c>
      <c r="K69" s="6" t="s">
        <v>378</v>
      </c>
      <c r="L69" s="3" t="s">
        <v>610</v>
      </c>
      <c r="M69" s="21">
        <v>-25.406790999999998</v>
      </c>
      <c r="N69" s="21">
        <v>-49.253960999999997</v>
      </c>
    </row>
    <row r="70" spans="1:14" x14ac:dyDescent="0.25">
      <c r="A70" s="2">
        <v>318</v>
      </c>
      <c r="B70" s="2">
        <v>2014</v>
      </c>
      <c r="C70" s="12">
        <v>284</v>
      </c>
      <c r="D70" s="1" t="s">
        <v>295</v>
      </c>
      <c r="E70" s="3" t="s">
        <v>10</v>
      </c>
      <c r="F70" s="1" t="s">
        <v>111</v>
      </c>
      <c r="G70" s="3">
        <v>1</v>
      </c>
      <c r="H70" s="9">
        <v>41758</v>
      </c>
      <c r="I70" s="3" t="s">
        <v>7</v>
      </c>
      <c r="J70" s="5" t="s">
        <v>7</v>
      </c>
      <c r="K70" s="1" t="s">
        <v>333</v>
      </c>
      <c r="L70" s="3" t="s">
        <v>610</v>
      </c>
      <c r="M70" s="21">
        <v>-25.406495</v>
      </c>
      <c r="N70" s="21">
        <v>-49.243321999999999</v>
      </c>
    </row>
    <row r="71" spans="1:14" x14ac:dyDescent="0.25">
      <c r="A71" s="2">
        <v>400</v>
      </c>
      <c r="B71" s="2">
        <v>2014</v>
      </c>
      <c r="C71" s="13">
        <v>1184</v>
      </c>
      <c r="D71" s="6" t="s">
        <v>200</v>
      </c>
      <c r="E71" s="2" t="s">
        <v>10</v>
      </c>
      <c r="F71" s="6" t="s">
        <v>415</v>
      </c>
      <c r="G71" s="2">
        <v>1</v>
      </c>
      <c r="H71" s="7">
        <v>41967</v>
      </c>
      <c r="I71" s="2" t="s">
        <v>7</v>
      </c>
      <c r="J71" s="5" t="s">
        <v>7</v>
      </c>
      <c r="K71" s="6" t="s">
        <v>682</v>
      </c>
      <c r="L71" s="3" t="s">
        <v>610</v>
      </c>
      <c r="M71" s="21">
        <v>-25.406147000000001</v>
      </c>
      <c r="N71" s="21">
        <v>-49.260379</v>
      </c>
    </row>
    <row r="72" spans="1:14" x14ac:dyDescent="0.25">
      <c r="A72" s="2">
        <v>412</v>
      </c>
      <c r="B72" s="2">
        <v>2014</v>
      </c>
      <c r="C72" s="13">
        <v>1239</v>
      </c>
      <c r="D72" s="6" t="s">
        <v>419</v>
      </c>
      <c r="E72" s="2" t="s">
        <v>127</v>
      </c>
      <c r="F72" s="6" t="s">
        <v>375</v>
      </c>
      <c r="G72" s="2">
        <v>1</v>
      </c>
      <c r="H72" s="7">
        <v>41991</v>
      </c>
      <c r="I72" s="2" t="s">
        <v>7</v>
      </c>
      <c r="J72" s="5" t="s">
        <v>7</v>
      </c>
      <c r="K72" s="6" t="s">
        <v>427</v>
      </c>
      <c r="L72" s="3" t="s">
        <v>610</v>
      </c>
      <c r="M72" s="21">
        <v>-25.402888000000001</v>
      </c>
      <c r="N72" s="21">
        <v>-49.349193</v>
      </c>
    </row>
    <row r="73" spans="1:14" x14ac:dyDescent="0.25">
      <c r="A73" s="2">
        <v>394</v>
      </c>
      <c r="B73" s="2">
        <v>2014</v>
      </c>
      <c r="C73" s="13">
        <v>1150</v>
      </c>
      <c r="D73" s="6" t="s">
        <v>78</v>
      </c>
      <c r="E73" s="2" t="s">
        <v>14</v>
      </c>
      <c r="F73" s="6" t="s">
        <v>408</v>
      </c>
      <c r="G73" s="2">
        <v>1</v>
      </c>
      <c r="H73" s="7">
        <v>41951</v>
      </c>
      <c r="I73" s="2" t="s">
        <v>7</v>
      </c>
      <c r="J73" s="5" t="s">
        <v>7</v>
      </c>
      <c r="K73" s="6" t="s">
        <v>409</v>
      </c>
      <c r="L73" s="3" t="s">
        <v>610</v>
      </c>
      <c r="M73" s="21">
        <v>-25.402882000000002</v>
      </c>
      <c r="N73" s="21">
        <v>-49.225244000000004</v>
      </c>
    </row>
    <row r="74" spans="1:14" x14ac:dyDescent="0.25">
      <c r="A74" s="2">
        <v>347</v>
      </c>
      <c r="B74" s="2">
        <v>2014</v>
      </c>
      <c r="C74" s="13">
        <v>499</v>
      </c>
      <c r="D74" s="5" t="s">
        <v>328</v>
      </c>
      <c r="E74" s="2" t="s">
        <v>10</v>
      </c>
      <c r="F74" s="6" t="s">
        <v>362</v>
      </c>
      <c r="G74" s="2">
        <v>1</v>
      </c>
      <c r="H74" s="7">
        <v>41806</v>
      </c>
      <c r="I74" s="2" t="s">
        <v>15</v>
      </c>
      <c r="J74" s="5" t="s">
        <v>7</v>
      </c>
      <c r="K74" s="5" t="s">
        <v>363</v>
      </c>
      <c r="L74" s="3" t="s">
        <v>610</v>
      </c>
      <c r="M74" s="21">
        <v>-25.401053000000001</v>
      </c>
      <c r="N74" s="21">
        <v>-49.346631000000002</v>
      </c>
    </row>
    <row r="75" spans="1:14" x14ac:dyDescent="0.25">
      <c r="A75" s="2">
        <v>350</v>
      </c>
      <c r="B75" s="2">
        <v>2014</v>
      </c>
      <c r="C75" s="13">
        <v>524</v>
      </c>
      <c r="D75" s="5" t="s">
        <v>347</v>
      </c>
      <c r="E75" s="2" t="s">
        <v>10</v>
      </c>
      <c r="F75" s="6" t="s">
        <v>366</v>
      </c>
      <c r="G75" s="2">
        <v>1</v>
      </c>
      <c r="H75" s="7">
        <v>41812</v>
      </c>
      <c r="I75" s="2" t="s">
        <v>7</v>
      </c>
      <c r="J75" s="5" t="s">
        <v>7</v>
      </c>
      <c r="K75" s="5" t="s">
        <v>681</v>
      </c>
      <c r="L75" s="3" t="s">
        <v>610</v>
      </c>
      <c r="M75" s="21">
        <v>-25.394197999999999</v>
      </c>
      <c r="N75" s="21">
        <v>-49.326236999999999</v>
      </c>
    </row>
    <row r="76" spans="1:14" x14ac:dyDescent="0.25">
      <c r="A76" s="2">
        <v>317</v>
      </c>
      <c r="B76" s="2">
        <v>2014</v>
      </c>
      <c r="C76" s="12">
        <v>283</v>
      </c>
      <c r="D76" s="1" t="s">
        <v>17</v>
      </c>
      <c r="E76" s="3" t="s">
        <v>10</v>
      </c>
      <c r="F76" s="1" t="s">
        <v>331</v>
      </c>
      <c r="G76" s="3">
        <v>1</v>
      </c>
      <c r="H76" s="9">
        <v>41754</v>
      </c>
      <c r="I76" s="3" t="s">
        <v>7</v>
      </c>
      <c r="J76" s="5" t="s">
        <v>7</v>
      </c>
      <c r="K76" s="1" t="s">
        <v>332</v>
      </c>
      <c r="L76" s="3" t="s">
        <v>610</v>
      </c>
      <c r="M76" s="21">
        <v>-25.392475000000001</v>
      </c>
      <c r="N76" s="21">
        <v>-49.336376999999999</v>
      </c>
    </row>
    <row r="77" spans="1:14" x14ac:dyDescent="0.25">
      <c r="A77" s="2">
        <v>282</v>
      </c>
      <c r="B77" s="2">
        <v>2014</v>
      </c>
      <c r="C77" s="12" t="s">
        <v>300</v>
      </c>
      <c r="D77" s="10" t="s">
        <v>301</v>
      </c>
      <c r="E77" s="3" t="s">
        <v>10</v>
      </c>
      <c r="F77" s="10" t="s">
        <v>302</v>
      </c>
      <c r="G77" s="3">
        <v>1</v>
      </c>
      <c r="H77" s="9">
        <v>41662</v>
      </c>
      <c r="I77" s="3" t="s">
        <v>15</v>
      </c>
      <c r="J77" s="5" t="s">
        <v>7</v>
      </c>
      <c r="K77" s="1" t="s">
        <v>303</v>
      </c>
      <c r="L77" s="3" t="s">
        <v>610</v>
      </c>
      <c r="M77" s="21">
        <v>-25.389336</v>
      </c>
      <c r="N77" s="21">
        <v>-49.28022</v>
      </c>
    </row>
    <row r="78" spans="1:14" x14ac:dyDescent="0.25">
      <c r="A78" s="2">
        <v>335</v>
      </c>
      <c r="B78" s="2">
        <v>2014</v>
      </c>
      <c r="C78" s="13">
        <v>345</v>
      </c>
      <c r="D78" s="5" t="s">
        <v>295</v>
      </c>
      <c r="E78" s="2" t="s">
        <v>127</v>
      </c>
      <c r="F78" s="10" t="s">
        <v>348</v>
      </c>
      <c r="G78" s="2">
        <v>1</v>
      </c>
      <c r="H78" s="7">
        <v>41772</v>
      </c>
      <c r="I78" s="2" t="s">
        <v>15</v>
      </c>
      <c r="J78" s="5" t="s">
        <v>7</v>
      </c>
      <c r="K78" s="5" t="s">
        <v>349</v>
      </c>
      <c r="L78" s="3" t="s">
        <v>610</v>
      </c>
      <c r="M78" s="21">
        <v>-25.386952999999998</v>
      </c>
      <c r="N78" s="21">
        <v>-49.329667000000001</v>
      </c>
    </row>
    <row r="79" spans="1:14" x14ac:dyDescent="0.25">
      <c r="A79" s="2">
        <v>330</v>
      </c>
      <c r="B79" s="2">
        <v>2014</v>
      </c>
      <c r="C79" s="12">
        <v>316</v>
      </c>
      <c r="D79" s="1" t="s">
        <v>295</v>
      </c>
      <c r="E79" s="3" t="s">
        <v>14</v>
      </c>
      <c r="F79" s="1" t="s">
        <v>343</v>
      </c>
      <c r="G79" s="3">
        <v>1</v>
      </c>
      <c r="H79" s="9">
        <v>41765</v>
      </c>
      <c r="I79" s="3" t="s">
        <v>15</v>
      </c>
      <c r="J79" s="5" t="s">
        <v>7</v>
      </c>
      <c r="K79" s="1" t="s">
        <v>345</v>
      </c>
      <c r="L79" s="3" t="s">
        <v>610</v>
      </c>
      <c r="M79" s="21">
        <v>-25.386092999999999</v>
      </c>
      <c r="N79" s="21">
        <v>-49.236764999999998</v>
      </c>
    </row>
    <row r="80" spans="1:14" x14ac:dyDescent="0.25">
      <c r="A80" s="2">
        <v>370</v>
      </c>
      <c r="B80" s="2">
        <v>2014</v>
      </c>
      <c r="C80" s="13">
        <v>961</v>
      </c>
      <c r="D80" s="6" t="s">
        <v>328</v>
      </c>
      <c r="E80" s="2" t="s">
        <v>14</v>
      </c>
      <c r="F80" s="6" t="s">
        <v>386</v>
      </c>
      <c r="G80" s="13">
        <v>1</v>
      </c>
      <c r="H80" s="7">
        <v>41903</v>
      </c>
      <c r="I80" s="2" t="s">
        <v>7</v>
      </c>
      <c r="J80" s="5" t="s">
        <v>7</v>
      </c>
      <c r="K80" s="6" t="s">
        <v>625</v>
      </c>
      <c r="L80" s="3" t="s">
        <v>610</v>
      </c>
      <c r="M80" s="21">
        <v>-25.376746000000001</v>
      </c>
      <c r="N80" s="21">
        <v>-49.237842000000001</v>
      </c>
    </row>
    <row r="81" spans="1:14" x14ac:dyDescent="0.25">
      <c r="A81" s="2">
        <v>399</v>
      </c>
      <c r="B81" s="2">
        <v>2014</v>
      </c>
      <c r="C81" s="13">
        <v>1185</v>
      </c>
      <c r="D81" s="6" t="s">
        <v>200</v>
      </c>
      <c r="E81" s="2" t="s">
        <v>14</v>
      </c>
      <c r="F81" s="6" t="s">
        <v>413</v>
      </c>
      <c r="G81" s="2">
        <v>1</v>
      </c>
      <c r="H81" s="7">
        <v>41967</v>
      </c>
      <c r="I81" s="2" t="s">
        <v>7</v>
      </c>
      <c r="J81" s="5" t="s">
        <v>7</v>
      </c>
      <c r="K81" s="6" t="s">
        <v>414</v>
      </c>
      <c r="L81" s="3" t="s">
        <v>610</v>
      </c>
      <c r="M81" s="21">
        <v>-25.376619000000002</v>
      </c>
      <c r="N81" s="21">
        <v>-49.249487999999999</v>
      </c>
    </row>
    <row r="82" spans="1:14" x14ac:dyDescent="0.25">
      <c r="A82" s="2">
        <v>302</v>
      </c>
      <c r="B82" s="2">
        <v>2014</v>
      </c>
      <c r="C82" s="12">
        <v>170</v>
      </c>
      <c r="D82" s="1" t="s">
        <v>200</v>
      </c>
      <c r="E82" s="3" t="s">
        <v>10</v>
      </c>
      <c r="F82" s="1" t="s">
        <v>320</v>
      </c>
      <c r="G82" s="3">
        <v>1</v>
      </c>
      <c r="H82" s="9">
        <v>41716</v>
      </c>
      <c r="I82" s="3" t="s">
        <v>15</v>
      </c>
      <c r="J82" s="5" t="s">
        <v>7</v>
      </c>
      <c r="K82" s="1" t="s">
        <v>321</v>
      </c>
      <c r="L82" s="3" t="s">
        <v>610</v>
      </c>
      <c r="M82" s="21">
        <v>-25.363388</v>
      </c>
      <c r="N82" s="21">
        <v>-49.265081000000002</v>
      </c>
    </row>
    <row r="83" spans="1:14" x14ac:dyDescent="0.25">
      <c r="A83" s="2">
        <v>334</v>
      </c>
      <c r="B83" s="2">
        <v>2014</v>
      </c>
      <c r="C83" s="13">
        <v>331</v>
      </c>
      <c r="D83" s="5" t="s">
        <v>328</v>
      </c>
      <c r="E83" s="2" t="s">
        <v>10</v>
      </c>
      <c r="F83" s="10" t="s">
        <v>348</v>
      </c>
      <c r="G83" s="2">
        <v>1</v>
      </c>
      <c r="H83" s="7">
        <v>41767</v>
      </c>
      <c r="I83" s="2" t="s">
        <v>7</v>
      </c>
      <c r="J83" s="5" t="s">
        <v>7</v>
      </c>
      <c r="K83" s="5" t="s">
        <v>727</v>
      </c>
      <c r="L83" s="3" t="s">
        <v>610</v>
      </c>
      <c r="M83" s="21">
        <v>-25.550560999999998</v>
      </c>
      <c r="N83" s="21">
        <v>-49.236162</v>
      </c>
    </row>
    <row r="84" spans="1:14" x14ac:dyDescent="0.25">
      <c r="A84" s="2">
        <v>405</v>
      </c>
      <c r="B84" s="2">
        <v>2014</v>
      </c>
      <c r="C84" s="13">
        <v>1227</v>
      </c>
      <c r="D84" s="6" t="s">
        <v>347</v>
      </c>
      <c r="E84" s="2" t="s">
        <v>10</v>
      </c>
      <c r="F84" s="6" t="s">
        <v>422</v>
      </c>
      <c r="G84" s="2">
        <v>1</v>
      </c>
      <c r="H84" s="7">
        <v>41981</v>
      </c>
      <c r="I84" s="2" t="s">
        <v>7</v>
      </c>
      <c r="J84" s="5" t="s">
        <v>7</v>
      </c>
      <c r="K84" s="6" t="s">
        <v>637</v>
      </c>
      <c r="L84" s="3" t="s">
        <v>610</v>
      </c>
      <c r="M84" s="21">
        <v>-25.386226000000001</v>
      </c>
      <c r="N84" s="21">
        <v>-49.220663999999999</v>
      </c>
    </row>
    <row r="85" spans="1:14" x14ac:dyDescent="0.25">
      <c r="A85" s="2">
        <v>358</v>
      </c>
      <c r="B85" s="2">
        <v>2014</v>
      </c>
      <c r="C85" s="13">
        <v>791</v>
      </c>
      <c r="D85" s="6" t="s">
        <v>17</v>
      </c>
      <c r="E85" s="2" t="s">
        <v>14</v>
      </c>
      <c r="F85" s="6" t="s">
        <v>375</v>
      </c>
      <c r="G85" s="2">
        <v>1</v>
      </c>
      <c r="H85" s="7">
        <v>41869</v>
      </c>
      <c r="I85" s="2" t="s">
        <v>7</v>
      </c>
      <c r="J85" s="5" t="s">
        <v>7</v>
      </c>
      <c r="K85" s="6" t="s">
        <v>698</v>
      </c>
      <c r="L85" s="3" t="s">
        <v>610</v>
      </c>
      <c r="M85" s="21">
        <v>-25.47869</v>
      </c>
      <c r="N85" s="21">
        <v>-49.255274</v>
      </c>
    </row>
    <row r="86" spans="1:14" x14ac:dyDescent="0.25">
      <c r="A86" s="2">
        <v>349</v>
      </c>
      <c r="B86" s="2">
        <v>2014</v>
      </c>
      <c r="C86" s="13">
        <v>523</v>
      </c>
      <c r="D86" s="5" t="s">
        <v>78</v>
      </c>
      <c r="E86" s="2" t="s">
        <v>14</v>
      </c>
      <c r="F86" s="6" t="s">
        <v>364</v>
      </c>
      <c r="G86" s="2">
        <v>1</v>
      </c>
      <c r="H86" s="7">
        <v>41810</v>
      </c>
      <c r="I86" s="2" t="s">
        <v>7</v>
      </c>
      <c r="J86" s="5" t="s">
        <v>7</v>
      </c>
      <c r="K86" s="5" t="s">
        <v>365</v>
      </c>
      <c r="L86" s="3" t="s">
        <v>610</v>
      </c>
      <c r="M86" s="21">
        <v>-25.396834999999999</v>
      </c>
      <c r="N86" s="21">
        <v>-49.261381999999998</v>
      </c>
    </row>
    <row r="87" spans="1:14" x14ac:dyDescent="0.25">
      <c r="A87" s="2">
        <v>417</v>
      </c>
      <c r="B87" s="2">
        <v>2014</v>
      </c>
      <c r="C87" s="13">
        <v>1244</v>
      </c>
      <c r="D87" s="6" t="s">
        <v>17</v>
      </c>
      <c r="E87" s="2" t="s">
        <v>127</v>
      </c>
      <c r="F87" s="6" t="s">
        <v>423</v>
      </c>
      <c r="G87" s="2">
        <v>1</v>
      </c>
      <c r="H87" s="7">
        <v>41995</v>
      </c>
      <c r="I87" s="2" t="s">
        <v>15</v>
      </c>
      <c r="J87" s="5" t="s">
        <v>7</v>
      </c>
      <c r="K87" s="6" t="s">
        <v>432</v>
      </c>
      <c r="L87" s="3" t="s">
        <v>610</v>
      </c>
      <c r="M87" s="21">
        <v>-25.459723</v>
      </c>
      <c r="N87" s="21">
        <v>-49.274628</v>
      </c>
    </row>
    <row r="88" spans="1:14" x14ac:dyDescent="0.25">
      <c r="A88" s="2">
        <v>310</v>
      </c>
      <c r="B88" s="2">
        <v>2014</v>
      </c>
      <c r="C88" s="12">
        <v>281</v>
      </c>
      <c r="D88" s="1" t="s">
        <v>325</v>
      </c>
      <c r="E88" s="3" t="s">
        <v>14</v>
      </c>
      <c r="F88" s="1" t="s">
        <v>111</v>
      </c>
      <c r="G88" s="3">
        <v>1</v>
      </c>
      <c r="H88" s="9">
        <v>41736</v>
      </c>
      <c r="I88" s="3" t="s">
        <v>7</v>
      </c>
      <c r="J88" s="5" t="s">
        <v>7</v>
      </c>
      <c r="K88" s="1" t="s">
        <v>330</v>
      </c>
      <c r="L88" s="3" t="s">
        <v>610</v>
      </c>
      <c r="M88" s="21">
        <v>-25.430188999999999</v>
      </c>
      <c r="N88" s="21">
        <v>-49.268481999999999</v>
      </c>
    </row>
    <row r="89" spans="1:14" x14ac:dyDescent="0.25">
      <c r="A89" s="2">
        <v>369</v>
      </c>
      <c r="B89" s="2">
        <v>2014</v>
      </c>
      <c r="C89" s="13">
        <v>929</v>
      </c>
      <c r="D89" s="6" t="s">
        <v>78</v>
      </c>
      <c r="E89" s="2" t="s">
        <v>10</v>
      </c>
      <c r="F89" s="6" t="s">
        <v>384</v>
      </c>
      <c r="G89" s="13">
        <v>1</v>
      </c>
      <c r="H89" s="7">
        <v>41900</v>
      </c>
      <c r="I89" s="2" t="s">
        <v>7</v>
      </c>
      <c r="J89" s="5" t="s">
        <v>7</v>
      </c>
      <c r="K89" s="6" t="s">
        <v>385</v>
      </c>
      <c r="L89" s="3" t="s">
        <v>610</v>
      </c>
      <c r="M89" s="21">
        <v>-25.424234999999999</v>
      </c>
      <c r="N89" s="21">
        <v>-49.291153999999999</v>
      </c>
    </row>
    <row r="90" spans="1:14" x14ac:dyDescent="0.25">
      <c r="A90" s="2">
        <v>309</v>
      </c>
      <c r="B90" s="2">
        <v>2014</v>
      </c>
      <c r="C90" s="12">
        <v>280</v>
      </c>
      <c r="D90" s="1" t="s">
        <v>328</v>
      </c>
      <c r="E90" s="3" t="s">
        <v>14</v>
      </c>
      <c r="F90" s="1" t="s">
        <v>329</v>
      </c>
      <c r="G90" s="3">
        <v>1</v>
      </c>
      <c r="H90" s="9">
        <v>41752</v>
      </c>
      <c r="I90" s="3" t="s">
        <v>15</v>
      </c>
      <c r="J90" s="5" t="s">
        <v>49</v>
      </c>
      <c r="K90" s="1" t="s">
        <v>624</v>
      </c>
      <c r="L90" s="3" t="s">
        <v>610</v>
      </c>
      <c r="M90" s="21">
        <v>-25.552109999999999</v>
      </c>
      <c r="N90" s="21">
        <v>-49.235360999999997</v>
      </c>
    </row>
    <row r="91" spans="1:14" x14ac:dyDescent="0.25">
      <c r="A91" s="2">
        <v>377</v>
      </c>
      <c r="B91" s="2">
        <v>2014</v>
      </c>
      <c r="C91" s="13">
        <v>1024</v>
      </c>
      <c r="D91" s="6" t="s">
        <v>295</v>
      </c>
      <c r="E91" s="2" t="s">
        <v>10</v>
      </c>
      <c r="F91" s="6" t="s">
        <v>394</v>
      </c>
      <c r="G91" s="13">
        <v>1</v>
      </c>
      <c r="H91" s="7">
        <v>41918</v>
      </c>
      <c r="I91" s="2" t="s">
        <v>7</v>
      </c>
      <c r="J91" s="5" t="s">
        <v>49</v>
      </c>
      <c r="K91" s="6" t="s">
        <v>395</v>
      </c>
      <c r="L91" s="3" t="s">
        <v>610</v>
      </c>
      <c r="M91" s="21">
        <v>-25.495244</v>
      </c>
      <c r="N91" s="21">
        <v>-49.218108000000001</v>
      </c>
    </row>
    <row r="93" spans="1:14" x14ac:dyDescent="0.25">
      <c r="G93">
        <f>SUM(G2:G92)</f>
        <v>90</v>
      </c>
    </row>
  </sheetData>
  <sortState ref="A2:N155">
    <sortCondition ref="J1"/>
  </sortState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28"/>
  <sheetViews>
    <sheetView topLeftCell="A102" workbookViewId="0">
      <selection activeCell="Q115" sqref="Q115:Q120"/>
    </sheetView>
  </sheetViews>
  <sheetFormatPr defaultRowHeight="15" x14ac:dyDescent="0.25"/>
  <sheetData>
    <row r="1" spans="1:14" x14ac:dyDescent="0.25">
      <c r="A1" s="13" t="s">
        <v>50</v>
      </c>
      <c r="B1" s="13" t="s">
        <v>51</v>
      </c>
      <c r="C1" s="12" t="s">
        <v>0</v>
      </c>
      <c r="D1" s="12" t="s">
        <v>1</v>
      </c>
      <c r="E1" s="12" t="s">
        <v>2</v>
      </c>
      <c r="F1" s="12" t="s">
        <v>3</v>
      </c>
      <c r="G1" s="12" t="s">
        <v>5</v>
      </c>
      <c r="H1" s="12" t="s">
        <v>4</v>
      </c>
      <c r="I1" s="12" t="s">
        <v>8</v>
      </c>
      <c r="J1" s="12" t="s">
        <v>48</v>
      </c>
      <c r="K1" s="12" t="s">
        <v>728</v>
      </c>
      <c r="L1" s="12" t="s">
        <v>611</v>
      </c>
      <c r="M1" s="19" t="s">
        <v>46</v>
      </c>
      <c r="N1" s="20" t="s">
        <v>47</v>
      </c>
    </row>
    <row r="2" spans="1:14" x14ac:dyDescent="0.25">
      <c r="A2" s="2">
        <v>429</v>
      </c>
      <c r="B2" s="2">
        <v>2015</v>
      </c>
      <c r="C2" s="11">
        <v>2</v>
      </c>
      <c r="D2" s="6" t="s">
        <v>200</v>
      </c>
      <c r="E2" s="2" t="s">
        <v>14</v>
      </c>
      <c r="F2" s="6" t="s">
        <v>446</v>
      </c>
      <c r="G2" s="2">
        <v>1</v>
      </c>
      <c r="H2" s="7">
        <v>42006</v>
      </c>
      <c r="I2" s="2" t="s">
        <v>7</v>
      </c>
      <c r="J2" s="5" t="s">
        <v>7</v>
      </c>
      <c r="K2" s="6" t="s">
        <v>447</v>
      </c>
      <c r="L2" s="3" t="s">
        <v>610</v>
      </c>
      <c r="M2" s="21">
        <v>-25.410373</v>
      </c>
      <c r="N2" s="21">
        <v>-49.312705000000001</v>
      </c>
    </row>
    <row r="3" spans="1:14" x14ac:dyDescent="0.25">
      <c r="A3" s="2">
        <v>431</v>
      </c>
      <c r="B3" s="2">
        <v>2015</v>
      </c>
      <c r="C3" s="12">
        <v>3</v>
      </c>
      <c r="D3" s="1" t="s">
        <v>200</v>
      </c>
      <c r="E3" s="3" t="s">
        <v>10</v>
      </c>
      <c r="F3" s="1" t="s">
        <v>449</v>
      </c>
      <c r="G3" s="3">
        <v>1</v>
      </c>
      <c r="H3" s="9">
        <v>42009</v>
      </c>
      <c r="I3" s="3" t="s">
        <v>7</v>
      </c>
      <c r="J3" s="5" t="s">
        <v>7</v>
      </c>
      <c r="K3" s="1" t="s">
        <v>638</v>
      </c>
      <c r="L3" s="3" t="s">
        <v>610</v>
      </c>
      <c r="M3" s="21">
        <v>-25.465723000000001</v>
      </c>
      <c r="N3" s="21">
        <v>-49.227704000000003</v>
      </c>
    </row>
    <row r="4" spans="1:14" x14ac:dyDescent="0.25">
      <c r="A4" s="2">
        <v>434</v>
      </c>
      <c r="B4" s="2">
        <v>2015</v>
      </c>
      <c r="C4" s="12">
        <v>11</v>
      </c>
      <c r="D4" s="1" t="s">
        <v>200</v>
      </c>
      <c r="E4" s="3" t="s">
        <v>14</v>
      </c>
      <c r="F4" s="1" t="s">
        <v>450</v>
      </c>
      <c r="G4" s="3">
        <v>1</v>
      </c>
      <c r="H4" s="9">
        <v>42013</v>
      </c>
      <c r="I4" s="3" t="s">
        <v>451</v>
      </c>
      <c r="J4" s="5" t="s">
        <v>7</v>
      </c>
      <c r="K4" s="1" t="s">
        <v>452</v>
      </c>
      <c r="L4" s="3" t="s">
        <v>610</v>
      </c>
      <c r="M4" s="21">
        <v>-25.408467999999999</v>
      </c>
      <c r="N4" s="21">
        <v>-49.350448999999998</v>
      </c>
    </row>
    <row r="5" spans="1:14" x14ac:dyDescent="0.25">
      <c r="A5" s="2">
        <v>435</v>
      </c>
      <c r="B5" s="2">
        <v>2015</v>
      </c>
      <c r="C5" s="18">
        <v>12</v>
      </c>
      <c r="D5" s="10" t="s">
        <v>200</v>
      </c>
      <c r="E5" s="3" t="s">
        <v>10</v>
      </c>
      <c r="F5" s="10" t="s">
        <v>453</v>
      </c>
      <c r="G5" s="3">
        <v>1</v>
      </c>
      <c r="H5" s="9">
        <v>42013</v>
      </c>
      <c r="I5" s="3" t="s">
        <v>15</v>
      </c>
      <c r="J5" s="5" t="s">
        <v>7</v>
      </c>
      <c r="K5" s="1" t="s">
        <v>454</v>
      </c>
      <c r="L5" s="3" t="s">
        <v>610</v>
      </c>
      <c r="M5" s="21">
        <v>-25.433028</v>
      </c>
      <c r="N5" s="21">
        <v>-49.259472000000002</v>
      </c>
    </row>
    <row r="6" spans="1:14" x14ac:dyDescent="0.25">
      <c r="A6" s="2">
        <v>438</v>
      </c>
      <c r="B6" s="2">
        <v>2015</v>
      </c>
      <c r="C6" s="12">
        <v>13</v>
      </c>
      <c r="D6" s="10" t="s">
        <v>200</v>
      </c>
      <c r="E6" s="3" t="s">
        <v>14</v>
      </c>
      <c r="F6" s="10" t="s">
        <v>455</v>
      </c>
      <c r="G6" s="3">
        <v>1</v>
      </c>
      <c r="H6" s="9">
        <v>42018</v>
      </c>
      <c r="I6" s="3" t="s">
        <v>451</v>
      </c>
      <c r="J6" s="5" t="s">
        <v>7</v>
      </c>
      <c r="K6" s="1" t="s">
        <v>444</v>
      </c>
      <c r="L6" s="3" t="s">
        <v>610</v>
      </c>
      <c r="M6" s="21">
        <v>-25.434211000000001</v>
      </c>
      <c r="N6" s="21">
        <v>-49.274169999999998</v>
      </c>
    </row>
    <row r="7" spans="1:14" x14ac:dyDescent="0.25">
      <c r="A7" s="2">
        <v>439</v>
      </c>
      <c r="B7" s="2">
        <v>2015</v>
      </c>
      <c r="C7" s="12">
        <v>22</v>
      </c>
      <c r="D7" s="10" t="s">
        <v>295</v>
      </c>
      <c r="E7" s="3" t="s">
        <v>14</v>
      </c>
      <c r="F7" s="10" t="s">
        <v>456</v>
      </c>
      <c r="G7" s="3">
        <v>1</v>
      </c>
      <c r="H7" s="9">
        <v>42020</v>
      </c>
      <c r="I7" s="3" t="s">
        <v>7</v>
      </c>
      <c r="J7" s="5" t="s">
        <v>7</v>
      </c>
      <c r="K7" s="1" t="s">
        <v>457</v>
      </c>
      <c r="L7" s="3" t="s">
        <v>610</v>
      </c>
      <c r="M7" s="21">
        <v>-25.428898</v>
      </c>
      <c r="N7" s="21">
        <v>-49.263063000000002</v>
      </c>
    </row>
    <row r="8" spans="1:14" x14ac:dyDescent="0.25">
      <c r="A8" s="2">
        <v>440</v>
      </c>
      <c r="B8" s="2">
        <v>2015</v>
      </c>
      <c r="C8" s="12">
        <v>23</v>
      </c>
      <c r="D8" s="10" t="s">
        <v>200</v>
      </c>
      <c r="E8" s="3" t="s">
        <v>14</v>
      </c>
      <c r="F8" s="10" t="s">
        <v>458</v>
      </c>
      <c r="G8" s="3">
        <v>1</v>
      </c>
      <c r="H8" s="9">
        <v>42021</v>
      </c>
      <c r="I8" s="3" t="s">
        <v>7</v>
      </c>
      <c r="J8" s="5" t="s">
        <v>7</v>
      </c>
      <c r="K8" s="1" t="s">
        <v>459</v>
      </c>
      <c r="L8" s="3" t="s">
        <v>610</v>
      </c>
      <c r="M8" s="21">
        <v>-25.455926000000002</v>
      </c>
      <c r="N8" s="21">
        <v>-49.310304000000002</v>
      </c>
    </row>
    <row r="9" spans="1:14" x14ac:dyDescent="0.25">
      <c r="A9" s="2">
        <v>441</v>
      </c>
      <c r="B9" s="2">
        <v>2015</v>
      </c>
      <c r="C9" s="12">
        <v>24</v>
      </c>
      <c r="D9" s="10" t="s">
        <v>17</v>
      </c>
      <c r="E9" s="3" t="s">
        <v>10</v>
      </c>
      <c r="F9" s="10" t="s">
        <v>460</v>
      </c>
      <c r="G9" s="3">
        <v>1</v>
      </c>
      <c r="H9" s="9">
        <v>42022</v>
      </c>
      <c r="I9" s="3" t="s">
        <v>15</v>
      </c>
      <c r="J9" s="5" t="s">
        <v>7</v>
      </c>
      <c r="K9" s="1" t="s">
        <v>668</v>
      </c>
      <c r="L9" s="3" t="s">
        <v>610</v>
      </c>
      <c r="M9" s="21">
        <v>-25.456313000000002</v>
      </c>
      <c r="N9" s="21">
        <v>-49.279747999999998</v>
      </c>
    </row>
    <row r="10" spans="1:14" x14ac:dyDescent="0.25">
      <c r="A10" s="2">
        <v>442</v>
      </c>
      <c r="B10" s="2">
        <v>2015</v>
      </c>
      <c r="C10" s="12">
        <v>25</v>
      </c>
      <c r="D10" s="10" t="s">
        <v>200</v>
      </c>
      <c r="E10" s="3" t="s">
        <v>10</v>
      </c>
      <c r="F10" s="10" t="s">
        <v>460</v>
      </c>
      <c r="G10" s="3">
        <v>1</v>
      </c>
      <c r="H10" s="9">
        <v>42023</v>
      </c>
      <c r="I10" s="3" t="s">
        <v>7</v>
      </c>
      <c r="J10" s="5" t="s">
        <v>7</v>
      </c>
      <c r="K10" s="1" t="s">
        <v>700</v>
      </c>
      <c r="L10" s="3" t="s">
        <v>610</v>
      </c>
      <c r="M10" s="21">
        <v>-25.411901</v>
      </c>
      <c r="N10" s="21">
        <v>-49.288969000000002</v>
      </c>
    </row>
    <row r="11" spans="1:14" x14ac:dyDescent="0.25">
      <c r="A11" s="2">
        <v>443</v>
      </c>
      <c r="B11" s="2">
        <v>2015</v>
      </c>
      <c r="C11" s="12">
        <v>66</v>
      </c>
      <c r="D11" s="10" t="s">
        <v>295</v>
      </c>
      <c r="E11" s="3" t="s">
        <v>10</v>
      </c>
      <c r="F11" s="10" t="s">
        <v>460</v>
      </c>
      <c r="G11" s="3">
        <v>1</v>
      </c>
      <c r="H11" s="9">
        <v>42039</v>
      </c>
      <c r="I11" s="3" t="s">
        <v>7</v>
      </c>
      <c r="J11" s="5" t="s">
        <v>7</v>
      </c>
      <c r="K11" s="1" t="s">
        <v>617</v>
      </c>
      <c r="L11" s="3" t="s">
        <v>610</v>
      </c>
      <c r="M11" s="21">
        <v>-25.474709000000001</v>
      </c>
      <c r="N11" s="21">
        <v>-49.295146000000003</v>
      </c>
    </row>
    <row r="12" spans="1:14" x14ac:dyDescent="0.25">
      <c r="A12" s="2">
        <v>444</v>
      </c>
      <c r="B12" s="2">
        <v>2015</v>
      </c>
      <c r="C12" s="12">
        <v>80</v>
      </c>
      <c r="D12" s="1" t="s">
        <v>295</v>
      </c>
      <c r="E12" s="3" t="s">
        <v>10</v>
      </c>
      <c r="F12" s="1" t="s">
        <v>461</v>
      </c>
      <c r="G12" s="3">
        <v>1</v>
      </c>
      <c r="H12" s="9">
        <v>42044</v>
      </c>
      <c r="I12" s="3" t="s">
        <v>451</v>
      </c>
      <c r="J12" s="5" t="s">
        <v>7</v>
      </c>
      <c r="K12" s="1" t="s">
        <v>730</v>
      </c>
      <c r="L12" s="3" t="s">
        <v>610</v>
      </c>
      <c r="M12" s="21">
        <v>-25.432541000000001</v>
      </c>
      <c r="N12" s="21">
        <v>-49.276282000000002</v>
      </c>
    </row>
    <row r="13" spans="1:14" x14ac:dyDescent="0.25">
      <c r="A13" s="2">
        <v>445</v>
      </c>
      <c r="B13" s="2">
        <v>2015</v>
      </c>
      <c r="C13" s="12">
        <v>81</v>
      </c>
      <c r="D13" s="1" t="s">
        <v>17</v>
      </c>
      <c r="E13" s="3"/>
      <c r="F13" s="1" t="s">
        <v>462</v>
      </c>
      <c r="G13" s="3">
        <v>1</v>
      </c>
      <c r="H13" s="9">
        <v>42045</v>
      </c>
      <c r="I13" s="3" t="s">
        <v>15</v>
      </c>
      <c r="J13" s="5" t="s">
        <v>49</v>
      </c>
      <c r="K13" s="1" t="s">
        <v>701</v>
      </c>
      <c r="L13" s="3" t="s">
        <v>610</v>
      </c>
      <c r="M13" s="21">
        <v>-25.458508999999999</v>
      </c>
      <c r="N13" s="21">
        <v>-49.290413000000001</v>
      </c>
    </row>
    <row r="14" spans="1:14" x14ac:dyDescent="0.25">
      <c r="A14" s="2">
        <v>446</v>
      </c>
      <c r="B14" s="2">
        <v>2015</v>
      </c>
      <c r="C14" s="12">
        <v>92</v>
      </c>
      <c r="D14" s="1" t="s">
        <v>17</v>
      </c>
      <c r="E14" s="3" t="s">
        <v>10</v>
      </c>
      <c r="F14" s="1" t="s">
        <v>463</v>
      </c>
      <c r="G14" s="3">
        <v>1</v>
      </c>
      <c r="H14" s="9">
        <v>42046</v>
      </c>
      <c r="I14" s="3" t="s">
        <v>7</v>
      </c>
      <c r="J14" s="5" t="s">
        <v>7</v>
      </c>
      <c r="K14" s="1" t="s">
        <v>464</v>
      </c>
      <c r="L14" s="3" t="s">
        <v>610</v>
      </c>
      <c r="M14" s="21">
        <v>-25.386962</v>
      </c>
      <c r="N14" s="21">
        <v>-49.251452999999998</v>
      </c>
    </row>
    <row r="15" spans="1:14" x14ac:dyDescent="0.25">
      <c r="A15" s="2">
        <v>447</v>
      </c>
      <c r="B15" s="2">
        <v>2015</v>
      </c>
      <c r="C15" s="12">
        <v>100</v>
      </c>
      <c r="D15" s="1" t="s">
        <v>295</v>
      </c>
      <c r="E15" s="3" t="s">
        <v>10</v>
      </c>
      <c r="F15" s="1" t="s">
        <v>465</v>
      </c>
      <c r="G15" s="3">
        <v>1</v>
      </c>
      <c r="H15" s="9">
        <v>42054</v>
      </c>
      <c r="I15" s="3" t="s">
        <v>7</v>
      </c>
      <c r="J15" s="5" t="s">
        <v>7</v>
      </c>
      <c r="K15" s="1" t="s">
        <v>466</v>
      </c>
      <c r="L15" s="3" t="s">
        <v>610</v>
      </c>
      <c r="M15" s="21">
        <v>-25.433033000000002</v>
      </c>
      <c r="N15" s="21">
        <v>-49.264322999999997</v>
      </c>
    </row>
    <row r="16" spans="1:14" x14ac:dyDescent="0.25">
      <c r="A16" s="2">
        <v>448</v>
      </c>
      <c r="B16" s="2">
        <v>2015</v>
      </c>
      <c r="C16" s="12">
        <v>101</v>
      </c>
      <c r="D16" s="1" t="s">
        <v>200</v>
      </c>
      <c r="E16" s="3" t="s">
        <v>10</v>
      </c>
      <c r="F16" s="1" t="s">
        <v>467</v>
      </c>
      <c r="G16" s="3">
        <v>1</v>
      </c>
      <c r="H16" s="9">
        <v>42054</v>
      </c>
      <c r="I16" s="3" t="s">
        <v>15</v>
      </c>
      <c r="J16" s="5" t="s">
        <v>7</v>
      </c>
      <c r="K16" s="1" t="s">
        <v>468</v>
      </c>
      <c r="L16" s="3" t="s">
        <v>610</v>
      </c>
      <c r="M16" s="21">
        <v>-25.512979000000001</v>
      </c>
      <c r="N16" s="21">
        <v>-49.249338000000002</v>
      </c>
    </row>
    <row r="17" spans="1:14" x14ac:dyDescent="0.25">
      <c r="A17" s="2">
        <v>449</v>
      </c>
      <c r="B17" s="2">
        <v>2015</v>
      </c>
      <c r="C17" s="12">
        <v>102</v>
      </c>
      <c r="D17" s="1" t="s">
        <v>200</v>
      </c>
      <c r="E17" s="3" t="s">
        <v>14</v>
      </c>
      <c r="F17" s="10" t="s">
        <v>469</v>
      </c>
      <c r="G17" s="3">
        <v>1</v>
      </c>
      <c r="H17" s="9">
        <v>42056</v>
      </c>
      <c r="I17" s="3" t="s">
        <v>7</v>
      </c>
      <c r="J17" s="5" t="s">
        <v>7</v>
      </c>
      <c r="K17" s="1" t="s">
        <v>470</v>
      </c>
      <c r="L17" s="3" t="s">
        <v>610</v>
      </c>
      <c r="M17" s="21">
        <v>-25.491707999999999</v>
      </c>
      <c r="N17" s="21">
        <v>-49.270521000000002</v>
      </c>
    </row>
    <row r="18" spans="1:14" x14ac:dyDescent="0.25">
      <c r="A18" s="2">
        <v>450</v>
      </c>
      <c r="B18" s="2">
        <v>2015</v>
      </c>
      <c r="C18" s="12">
        <v>112</v>
      </c>
      <c r="D18" s="1" t="s">
        <v>295</v>
      </c>
      <c r="E18" s="3" t="s">
        <v>10</v>
      </c>
      <c r="F18" s="1" t="s">
        <v>471</v>
      </c>
      <c r="G18" s="3">
        <v>1</v>
      </c>
      <c r="H18" s="9">
        <v>42059</v>
      </c>
      <c r="I18" s="3" t="s">
        <v>7</v>
      </c>
      <c r="J18" s="5" t="s">
        <v>7</v>
      </c>
      <c r="K18" s="1" t="s">
        <v>472</v>
      </c>
      <c r="L18" s="3" t="s">
        <v>610</v>
      </c>
      <c r="M18" s="21">
        <v>-25.49906</v>
      </c>
      <c r="N18" s="21">
        <v>-49.291293000000003</v>
      </c>
    </row>
    <row r="19" spans="1:14" x14ac:dyDescent="0.25">
      <c r="A19" s="2">
        <v>452</v>
      </c>
      <c r="B19" s="2">
        <v>2015</v>
      </c>
      <c r="C19" s="12">
        <v>125</v>
      </c>
      <c r="D19" s="1" t="s">
        <v>301</v>
      </c>
      <c r="E19" s="3" t="s">
        <v>10</v>
      </c>
      <c r="F19" s="1" t="s">
        <v>473</v>
      </c>
      <c r="G19" s="3">
        <v>1</v>
      </c>
      <c r="H19" s="9">
        <v>42061</v>
      </c>
      <c r="I19" s="3" t="s">
        <v>7</v>
      </c>
      <c r="J19" s="5" t="s">
        <v>7</v>
      </c>
      <c r="K19" s="1" t="s">
        <v>702</v>
      </c>
      <c r="L19" s="3" t="s">
        <v>610</v>
      </c>
      <c r="M19" s="21">
        <v>-25.397127000000001</v>
      </c>
      <c r="N19" s="21">
        <v>-49.289141999999998</v>
      </c>
    </row>
    <row r="20" spans="1:14" x14ac:dyDescent="0.25">
      <c r="A20" s="2">
        <v>453</v>
      </c>
      <c r="B20" s="2">
        <v>2015</v>
      </c>
      <c r="C20" s="12">
        <v>146</v>
      </c>
      <c r="D20" s="1" t="s">
        <v>474</v>
      </c>
      <c r="E20" s="3" t="s">
        <v>127</v>
      </c>
      <c r="F20" s="1" t="s">
        <v>475</v>
      </c>
      <c r="G20" s="3">
        <v>1</v>
      </c>
      <c r="H20" s="9">
        <v>42067</v>
      </c>
      <c r="I20" s="3" t="s">
        <v>7</v>
      </c>
      <c r="J20" s="5" t="s">
        <v>7</v>
      </c>
      <c r="K20" s="1" t="s">
        <v>476</v>
      </c>
      <c r="L20" s="3" t="s">
        <v>610</v>
      </c>
      <c r="M20" s="21">
        <v>-25.455181</v>
      </c>
      <c r="N20" s="21">
        <v>-49.376565999999997</v>
      </c>
    </row>
    <row r="21" spans="1:14" x14ac:dyDescent="0.25">
      <c r="A21" s="2">
        <v>454</v>
      </c>
      <c r="B21" s="2">
        <v>2015</v>
      </c>
      <c r="C21" s="12">
        <v>147</v>
      </c>
      <c r="D21" s="10" t="s">
        <v>477</v>
      </c>
      <c r="E21" s="3" t="s">
        <v>14</v>
      </c>
      <c r="F21" s="1" t="s">
        <v>478</v>
      </c>
      <c r="G21" s="3">
        <v>1</v>
      </c>
      <c r="H21" s="9">
        <v>42068</v>
      </c>
      <c r="I21" s="3" t="s">
        <v>7</v>
      </c>
      <c r="J21" s="5" t="s">
        <v>7</v>
      </c>
      <c r="K21" s="1" t="s">
        <v>703</v>
      </c>
      <c r="L21" s="3" t="s">
        <v>610</v>
      </c>
      <c r="M21" s="21">
        <v>-25.453869000000001</v>
      </c>
      <c r="N21" s="21">
        <v>-49.286251</v>
      </c>
    </row>
    <row r="22" spans="1:14" x14ac:dyDescent="0.25">
      <c r="A22" s="2">
        <v>457</v>
      </c>
      <c r="B22" s="2">
        <v>2015</v>
      </c>
      <c r="C22" s="12">
        <v>175</v>
      </c>
      <c r="D22" s="1" t="s">
        <v>477</v>
      </c>
      <c r="E22" s="3" t="s">
        <v>14</v>
      </c>
      <c r="F22" s="10" t="s">
        <v>479</v>
      </c>
      <c r="G22" s="3">
        <v>1</v>
      </c>
      <c r="H22" s="9">
        <v>42079</v>
      </c>
      <c r="I22" s="3" t="s">
        <v>15</v>
      </c>
      <c r="J22" s="5" t="s">
        <v>7</v>
      </c>
      <c r="K22" s="1" t="s">
        <v>480</v>
      </c>
      <c r="L22" s="3" t="s">
        <v>610</v>
      </c>
      <c r="M22" s="21">
        <v>-25.441213000000001</v>
      </c>
      <c r="N22" s="21">
        <v>-49.235802</v>
      </c>
    </row>
    <row r="23" spans="1:14" x14ac:dyDescent="0.25">
      <c r="A23" s="2">
        <v>458</v>
      </c>
      <c r="B23" s="2">
        <v>2015</v>
      </c>
      <c r="C23" s="12">
        <v>185</v>
      </c>
      <c r="D23" s="1" t="s">
        <v>200</v>
      </c>
      <c r="E23" s="3" t="s">
        <v>14</v>
      </c>
      <c r="F23" s="10" t="s">
        <v>481</v>
      </c>
      <c r="G23" s="3">
        <v>1</v>
      </c>
      <c r="H23" s="9">
        <v>42081</v>
      </c>
      <c r="I23" s="3" t="s">
        <v>7</v>
      </c>
      <c r="J23" s="5" t="s">
        <v>7</v>
      </c>
      <c r="K23" s="1" t="s">
        <v>482</v>
      </c>
      <c r="L23" s="3" t="s">
        <v>610</v>
      </c>
      <c r="M23" s="21">
        <v>-25.404731999999999</v>
      </c>
      <c r="N23" s="21">
        <v>-49.273966999999999</v>
      </c>
    </row>
    <row r="24" spans="1:14" x14ac:dyDescent="0.25">
      <c r="A24" s="2">
        <v>459</v>
      </c>
      <c r="B24" s="2">
        <v>2015</v>
      </c>
      <c r="C24" s="12">
        <v>198</v>
      </c>
      <c r="D24" s="1" t="s">
        <v>477</v>
      </c>
      <c r="E24" s="3" t="s">
        <v>14</v>
      </c>
      <c r="F24" s="1" t="s">
        <v>483</v>
      </c>
      <c r="G24" s="3">
        <v>1</v>
      </c>
      <c r="H24" s="9">
        <v>42082</v>
      </c>
      <c r="I24" s="3" t="s">
        <v>451</v>
      </c>
      <c r="J24" s="5" t="s">
        <v>7</v>
      </c>
      <c r="K24" s="1" t="s">
        <v>484</v>
      </c>
      <c r="L24" s="3" t="s">
        <v>610</v>
      </c>
      <c r="M24" s="21">
        <v>-25.470801999999999</v>
      </c>
      <c r="N24" s="21">
        <v>-49.289897000000003</v>
      </c>
    </row>
    <row r="25" spans="1:14" x14ac:dyDescent="0.25">
      <c r="A25" s="2">
        <v>460</v>
      </c>
      <c r="B25" s="2">
        <v>2015</v>
      </c>
      <c r="C25" s="12">
        <v>197</v>
      </c>
      <c r="D25" s="1" t="s">
        <v>485</v>
      </c>
      <c r="E25" s="3" t="s">
        <v>10</v>
      </c>
      <c r="F25" s="1" t="s">
        <v>486</v>
      </c>
      <c r="G25" s="3">
        <v>1</v>
      </c>
      <c r="H25" s="9">
        <v>42082</v>
      </c>
      <c r="I25" s="3" t="s">
        <v>7</v>
      </c>
      <c r="J25" s="5" t="s">
        <v>7</v>
      </c>
      <c r="K25" s="1" t="s">
        <v>685</v>
      </c>
      <c r="L25" s="3" t="s">
        <v>610</v>
      </c>
      <c r="M25" s="21">
        <v>-25.356679</v>
      </c>
      <c r="N25" s="21">
        <v>-49.246312000000003</v>
      </c>
    </row>
    <row r="26" spans="1:14" x14ac:dyDescent="0.25">
      <c r="A26" s="2">
        <v>461</v>
      </c>
      <c r="B26" s="2">
        <v>2015</v>
      </c>
      <c r="C26" s="12">
        <v>199</v>
      </c>
      <c r="D26" s="1" t="s">
        <v>17</v>
      </c>
      <c r="E26" s="3" t="s">
        <v>14</v>
      </c>
      <c r="F26" s="1" t="s">
        <v>487</v>
      </c>
      <c r="G26" s="3">
        <v>1</v>
      </c>
      <c r="H26" s="9">
        <v>42086</v>
      </c>
      <c r="I26" s="3" t="s">
        <v>15</v>
      </c>
      <c r="J26" s="5" t="s">
        <v>7</v>
      </c>
      <c r="K26" s="1" t="s">
        <v>488</v>
      </c>
      <c r="L26" s="3" t="s">
        <v>610</v>
      </c>
      <c r="M26" s="21">
        <v>-25.491451000000001</v>
      </c>
      <c r="N26" s="21">
        <v>-49.285766000000002</v>
      </c>
    </row>
    <row r="27" spans="1:14" x14ac:dyDescent="0.25">
      <c r="A27" s="2">
        <v>462</v>
      </c>
      <c r="B27" s="2">
        <v>2015</v>
      </c>
      <c r="C27" s="12">
        <v>200</v>
      </c>
      <c r="D27" s="1" t="s">
        <v>301</v>
      </c>
      <c r="E27" s="3" t="s">
        <v>10</v>
      </c>
      <c r="F27" s="1" t="s">
        <v>489</v>
      </c>
      <c r="G27" s="3">
        <v>1</v>
      </c>
      <c r="H27" s="9">
        <v>42083</v>
      </c>
      <c r="I27" s="3" t="s">
        <v>7</v>
      </c>
      <c r="J27" s="5" t="s">
        <v>7</v>
      </c>
      <c r="K27" s="1" t="s">
        <v>639</v>
      </c>
      <c r="L27" s="3" t="s">
        <v>610</v>
      </c>
      <c r="M27" s="21">
        <v>-25.453502</v>
      </c>
      <c r="N27" s="21">
        <v>-49.337729000000003</v>
      </c>
    </row>
    <row r="28" spans="1:14" x14ac:dyDescent="0.25">
      <c r="A28" s="2">
        <v>463</v>
      </c>
      <c r="B28" s="2">
        <v>2015</v>
      </c>
      <c r="C28" s="12">
        <v>201</v>
      </c>
      <c r="D28" s="1" t="s">
        <v>301</v>
      </c>
      <c r="E28" s="3" t="s">
        <v>14</v>
      </c>
      <c r="F28" s="1" t="s">
        <v>489</v>
      </c>
      <c r="G28" s="3">
        <v>1</v>
      </c>
      <c r="H28" s="9">
        <v>42083</v>
      </c>
      <c r="I28" s="3" t="s">
        <v>7</v>
      </c>
      <c r="J28" s="5" t="s">
        <v>7</v>
      </c>
      <c r="K28" s="1" t="s">
        <v>639</v>
      </c>
      <c r="L28" s="3" t="s">
        <v>610</v>
      </c>
      <c r="M28" s="21">
        <v>-25.453502</v>
      </c>
      <c r="N28" s="21">
        <v>-49.337729000000003</v>
      </c>
    </row>
    <row r="29" spans="1:14" x14ac:dyDescent="0.25">
      <c r="A29" s="2">
        <v>464</v>
      </c>
      <c r="B29" s="2">
        <v>2015</v>
      </c>
      <c r="C29" s="12">
        <v>202</v>
      </c>
      <c r="D29" s="1" t="s">
        <v>490</v>
      </c>
      <c r="E29" s="3" t="s">
        <v>127</v>
      </c>
      <c r="F29" s="1" t="s">
        <v>491</v>
      </c>
      <c r="G29" s="3">
        <v>1</v>
      </c>
      <c r="H29" s="9">
        <v>42083</v>
      </c>
      <c r="I29" s="3" t="s">
        <v>7</v>
      </c>
      <c r="J29" s="5" t="s">
        <v>7</v>
      </c>
      <c r="K29" s="1" t="s">
        <v>639</v>
      </c>
      <c r="L29" s="3" t="s">
        <v>610</v>
      </c>
      <c r="M29" s="21">
        <v>-25.453502</v>
      </c>
      <c r="N29" s="21">
        <v>-49.337729000000003</v>
      </c>
    </row>
    <row r="30" spans="1:14" x14ac:dyDescent="0.25">
      <c r="A30" s="2">
        <v>465</v>
      </c>
      <c r="B30" s="2">
        <v>2015</v>
      </c>
      <c r="C30" s="12">
        <v>203</v>
      </c>
      <c r="D30" s="1" t="s">
        <v>17</v>
      </c>
      <c r="E30" s="3" t="s">
        <v>10</v>
      </c>
      <c r="F30" s="1" t="s">
        <v>492</v>
      </c>
      <c r="G30" s="3">
        <v>1</v>
      </c>
      <c r="H30" s="9">
        <v>42086</v>
      </c>
      <c r="I30" s="3" t="s">
        <v>451</v>
      </c>
      <c r="J30" s="5" t="s">
        <v>7</v>
      </c>
      <c r="K30" s="1" t="s">
        <v>493</v>
      </c>
      <c r="L30" s="3" t="s">
        <v>610</v>
      </c>
      <c r="M30" s="21">
        <v>-25.415704999999999</v>
      </c>
      <c r="N30" s="21">
        <v>-49.337381999999998</v>
      </c>
    </row>
    <row r="31" spans="1:14" x14ac:dyDescent="0.25">
      <c r="A31" s="2">
        <v>466</v>
      </c>
      <c r="B31" s="2">
        <v>2015</v>
      </c>
      <c r="C31" s="12">
        <v>204</v>
      </c>
      <c r="D31" s="1" t="s">
        <v>477</v>
      </c>
      <c r="E31" s="3" t="s">
        <v>10</v>
      </c>
      <c r="F31" s="1" t="s">
        <v>492</v>
      </c>
      <c r="G31" s="3">
        <v>1</v>
      </c>
      <c r="H31" s="9">
        <v>42087</v>
      </c>
      <c r="I31" s="3" t="s">
        <v>451</v>
      </c>
      <c r="J31" s="5" t="s">
        <v>7</v>
      </c>
      <c r="K31" s="1" t="s">
        <v>494</v>
      </c>
      <c r="L31" s="3" t="s">
        <v>610</v>
      </c>
      <c r="M31" s="21">
        <v>-25.446190000000001</v>
      </c>
      <c r="N31" s="21">
        <v>-49.266724000000004</v>
      </c>
    </row>
    <row r="32" spans="1:14" x14ac:dyDescent="0.25">
      <c r="A32" s="2">
        <v>469</v>
      </c>
      <c r="B32" s="2">
        <v>2015</v>
      </c>
      <c r="C32" s="12">
        <v>219</v>
      </c>
      <c r="D32" s="1" t="s">
        <v>295</v>
      </c>
      <c r="E32" s="3" t="s">
        <v>10</v>
      </c>
      <c r="F32" s="1" t="s">
        <v>495</v>
      </c>
      <c r="G32" s="3">
        <v>1</v>
      </c>
      <c r="H32" s="9">
        <v>42092</v>
      </c>
      <c r="I32" s="3" t="s">
        <v>7</v>
      </c>
      <c r="J32" s="5" t="s">
        <v>7</v>
      </c>
      <c r="K32" s="1" t="s">
        <v>496</v>
      </c>
      <c r="L32" s="3" t="s">
        <v>610</v>
      </c>
      <c r="M32" s="21">
        <v>-25.438790999999998</v>
      </c>
      <c r="N32" s="21">
        <v>-49.284545000000001</v>
      </c>
    </row>
    <row r="33" spans="1:14" x14ac:dyDescent="0.25">
      <c r="A33" s="2">
        <v>474</v>
      </c>
      <c r="B33" s="2">
        <v>2015</v>
      </c>
      <c r="C33" s="12">
        <v>237</v>
      </c>
      <c r="D33" s="1" t="s">
        <v>200</v>
      </c>
      <c r="E33" s="3" t="s">
        <v>14</v>
      </c>
      <c r="F33" s="1" t="s">
        <v>497</v>
      </c>
      <c r="G33" s="3">
        <v>1</v>
      </c>
      <c r="H33" s="9">
        <v>42095</v>
      </c>
      <c r="I33" s="3" t="s">
        <v>451</v>
      </c>
      <c r="J33" s="5" t="s">
        <v>7</v>
      </c>
      <c r="K33" s="1" t="s">
        <v>723</v>
      </c>
      <c r="L33" s="3" t="s">
        <v>610</v>
      </c>
      <c r="M33" s="21">
        <v>-25.481960000000001</v>
      </c>
      <c r="N33" s="21">
        <v>-49.213997999999997</v>
      </c>
    </row>
    <row r="34" spans="1:14" x14ac:dyDescent="0.25">
      <c r="A34" s="2">
        <v>476</v>
      </c>
      <c r="B34" s="2">
        <v>2015</v>
      </c>
      <c r="C34" s="12">
        <v>238</v>
      </c>
      <c r="D34" s="1" t="s">
        <v>295</v>
      </c>
      <c r="E34" s="3" t="s">
        <v>14</v>
      </c>
      <c r="F34" s="1" t="s">
        <v>498</v>
      </c>
      <c r="G34" s="3">
        <v>1</v>
      </c>
      <c r="H34" s="9">
        <v>42097</v>
      </c>
      <c r="I34" s="3" t="s">
        <v>7</v>
      </c>
      <c r="J34" s="5" t="s">
        <v>7</v>
      </c>
      <c r="K34" s="1" t="s">
        <v>739</v>
      </c>
      <c r="L34" s="3" t="s">
        <v>610</v>
      </c>
      <c r="M34" s="21">
        <v>-25.420027999999999</v>
      </c>
      <c r="N34" s="21">
        <v>-49.267538000000002</v>
      </c>
    </row>
    <row r="35" spans="1:14" x14ac:dyDescent="0.25">
      <c r="A35" s="2">
        <v>480</v>
      </c>
      <c r="B35" s="2">
        <v>2015</v>
      </c>
      <c r="C35" s="12">
        <v>257</v>
      </c>
      <c r="D35" s="1" t="s">
        <v>295</v>
      </c>
      <c r="E35" s="3" t="s">
        <v>14</v>
      </c>
      <c r="F35" s="1" t="s">
        <v>499</v>
      </c>
      <c r="G35" s="3">
        <v>1</v>
      </c>
      <c r="H35" s="9">
        <v>42102</v>
      </c>
      <c r="I35" s="3" t="s">
        <v>7</v>
      </c>
      <c r="J35" s="5" t="s">
        <v>7</v>
      </c>
      <c r="K35" s="1" t="s">
        <v>721</v>
      </c>
      <c r="L35" s="3" t="s">
        <v>610</v>
      </c>
      <c r="M35" s="21">
        <v>-25.431013</v>
      </c>
      <c r="N35" s="21">
        <v>-49.272578000000003</v>
      </c>
    </row>
    <row r="36" spans="1:14" x14ac:dyDescent="0.25">
      <c r="A36" s="2">
        <v>482</v>
      </c>
      <c r="B36" s="2">
        <v>2015</v>
      </c>
      <c r="C36" s="12">
        <v>273</v>
      </c>
      <c r="D36" s="1" t="s">
        <v>419</v>
      </c>
      <c r="E36" s="3" t="s">
        <v>14</v>
      </c>
      <c r="F36" s="1" t="s">
        <v>500</v>
      </c>
      <c r="G36" s="3">
        <v>1</v>
      </c>
      <c r="H36" s="9">
        <v>42109</v>
      </c>
      <c r="I36" s="3" t="s">
        <v>451</v>
      </c>
      <c r="J36" s="5" t="s">
        <v>7</v>
      </c>
      <c r="K36" s="1" t="s">
        <v>501</v>
      </c>
      <c r="L36" s="3" t="s">
        <v>610</v>
      </c>
      <c r="M36" s="21">
        <v>-25.428954000000001</v>
      </c>
      <c r="N36" s="21">
        <v>-49.267136999999998</v>
      </c>
    </row>
    <row r="37" spans="1:14" x14ac:dyDescent="0.25">
      <c r="A37" s="2">
        <v>483</v>
      </c>
      <c r="B37" s="2">
        <v>2015</v>
      </c>
      <c r="C37" s="12">
        <v>280</v>
      </c>
      <c r="D37" s="1" t="s">
        <v>295</v>
      </c>
      <c r="E37" s="3" t="s">
        <v>10</v>
      </c>
      <c r="F37" s="1" t="s">
        <v>502</v>
      </c>
      <c r="G37" s="3">
        <v>1</v>
      </c>
      <c r="H37" s="9">
        <v>42110</v>
      </c>
      <c r="I37" s="3" t="s">
        <v>7</v>
      </c>
      <c r="J37" s="5" t="s">
        <v>7</v>
      </c>
      <c r="K37" s="1" t="s">
        <v>102</v>
      </c>
      <c r="L37" s="3" t="s">
        <v>610</v>
      </c>
      <c r="M37" s="21">
        <v>-25.438202</v>
      </c>
      <c r="N37" s="21">
        <v>-49.266477999999999</v>
      </c>
    </row>
    <row r="38" spans="1:14" x14ac:dyDescent="0.25">
      <c r="A38" s="2">
        <v>485</v>
      </c>
      <c r="B38" s="2">
        <v>2015</v>
      </c>
      <c r="C38" s="12">
        <v>281</v>
      </c>
      <c r="D38" s="1" t="s">
        <v>17</v>
      </c>
      <c r="E38" s="3" t="s">
        <v>10</v>
      </c>
      <c r="F38" s="1" t="s">
        <v>503</v>
      </c>
      <c r="G38" s="3">
        <v>1</v>
      </c>
      <c r="H38" s="9">
        <v>42114</v>
      </c>
      <c r="I38" s="3" t="s">
        <v>451</v>
      </c>
      <c r="J38" s="5" t="s">
        <v>7</v>
      </c>
      <c r="K38" s="1" t="s">
        <v>504</v>
      </c>
      <c r="L38" s="3" t="s">
        <v>610</v>
      </c>
      <c r="M38" s="21">
        <v>-25.467576000000001</v>
      </c>
      <c r="N38" s="21">
        <v>-49.309798999999998</v>
      </c>
    </row>
    <row r="39" spans="1:14" x14ac:dyDescent="0.25">
      <c r="A39" s="2">
        <v>490</v>
      </c>
      <c r="B39" s="2">
        <v>2015</v>
      </c>
      <c r="C39" s="12">
        <v>296</v>
      </c>
      <c r="D39" s="1" t="s">
        <v>200</v>
      </c>
      <c r="E39" s="3" t="s">
        <v>10</v>
      </c>
      <c r="F39" s="1" t="s">
        <v>505</v>
      </c>
      <c r="G39" s="3">
        <v>1</v>
      </c>
      <c r="H39" s="9">
        <v>42130</v>
      </c>
      <c r="I39" s="3" t="s">
        <v>7</v>
      </c>
      <c r="J39" s="5" t="s">
        <v>7</v>
      </c>
      <c r="K39" s="1" t="s">
        <v>624</v>
      </c>
      <c r="L39" s="3" t="s">
        <v>610</v>
      </c>
      <c r="M39" s="21">
        <v>-25.551210000000001</v>
      </c>
      <c r="N39" s="21">
        <v>-49.235331000000002</v>
      </c>
    </row>
    <row r="40" spans="1:14" x14ac:dyDescent="0.25">
      <c r="A40" s="2">
        <v>491</v>
      </c>
      <c r="B40" s="2">
        <v>2015</v>
      </c>
      <c r="C40" s="12">
        <v>306</v>
      </c>
      <c r="D40" s="1" t="s">
        <v>163</v>
      </c>
      <c r="E40" s="3" t="s">
        <v>10</v>
      </c>
      <c r="F40" s="1" t="s">
        <v>506</v>
      </c>
      <c r="G40" s="3">
        <v>1</v>
      </c>
      <c r="H40" s="9">
        <v>42129</v>
      </c>
      <c r="I40" s="3" t="s">
        <v>7</v>
      </c>
      <c r="J40" s="5" t="s">
        <v>7</v>
      </c>
      <c r="K40" s="1" t="s">
        <v>686</v>
      </c>
      <c r="L40" s="3" t="s">
        <v>610</v>
      </c>
      <c r="M40" s="21">
        <v>-25.384513999999999</v>
      </c>
      <c r="N40" s="21">
        <v>-49.224729000000004</v>
      </c>
    </row>
    <row r="41" spans="1:14" x14ac:dyDescent="0.25">
      <c r="A41" s="2">
        <v>492</v>
      </c>
      <c r="B41" s="2">
        <v>2015</v>
      </c>
      <c r="C41" s="12">
        <v>311</v>
      </c>
      <c r="D41" s="1" t="s">
        <v>301</v>
      </c>
      <c r="E41" s="3" t="s">
        <v>10</v>
      </c>
      <c r="F41" s="1" t="s">
        <v>495</v>
      </c>
      <c r="G41" s="3">
        <v>1</v>
      </c>
      <c r="H41" s="9">
        <v>42133</v>
      </c>
      <c r="I41" s="3" t="s">
        <v>7</v>
      </c>
      <c r="J41" s="5" t="s">
        <v>7</v>
      </c>
      <c r="K41" s="1" t="s">
        <v>507</v>
      </c>
      <c r="L41" s="3" t="s">
        <v>610</v>
      </c>
      <c r="M41" s="21">
        <v>-25.389890999999999</v>
      </c>
      <c r="N41" s="21">
        <v>-49.251044</v>
      </c>
    </row>
    <row r="42" spans="1:14" x14ac:dyDescent="0.25">
      <c r="A42" s="2">
        <v>493</v>
      </c>
      <c r="B42" s="2">
        <v>2015</v>
      </c>
      <c r="C42" s="12">
        <v>319</v>
      </c>
      <c r="D42" s="1" t="s">
        <v>78</v>
      </c>
      <c r="E42" s="3" t="s">
        <v>14</v>
      </c>
      <c r="F42" s="1" t="s">
        <v>111</v>
      </c>
      <c r="G42" s="3">
        <v>1</v>
      </c>
      <c r="H42" s="9">
        <v>42143</v>
      </c>
      <c r="I42" s="3" t="s">
        <v>7</v>
      </c>
      <c r="J42" s="5" t="s">
        <v>7</v>
      </c>
      <c r="K42" s="1" t="s">
        <v>508</v>
      </c>
      <c r="L42" s="3" t="s">
        <v>610</v>
      </c>
      <c r="M42" s="21">
        <v>-25.534839999999999</v>
      </c>
      <c r="N42" s="21">
        <v>-49.247635000000002</v>
      </c>
    </row>
    <row r="43" spans="1:14" x14ac:dyDescent="0.25">
      <c r="A43" s="2">
        <v>494</v>
      </c>
      <c r="B43" s="2">
        <v>2015</v>
      </c>
      <c r="C43" s="12">
        <v>332</v>
      </c>
      <c r="D43" s="1" t="s">
        <v>200</v>
      </c>
      <c r="E43" s="3" t="s">
        <v>14</v>
      </c>
      <c r="F43" s="1" t="s">
        <v>509</v>
      </c>
      <c r="G43" s="3">
        <v>1</v>
      </c>
      <c r="H43" s="9">
        <v>42146</v>
      </c>
      <c r="I43" s="3" t="s">
        <v>451</v>
      </c>
      <c r="J43" s="5" t="s">
        <v>7</v>
      </c>
      <c r="K43" s="1" t="s">
        <v>704</v>
      </c>
      <c r="L43" s="3" t="s">
        <v>610</v>
      </c>
      <c r="M43" s="21">
        <v>-25.422885000000001</v>
      </c>
      <c r="N43" s="21">
        <v>-49.279502000000001</v>
      </c>
    </row>
    <row r="44" spans="1:14" x14ac:dyDescent="0.25">
      <c r="A44" s="2">
        <v>496</v>
      </c>
      <c r="B44" s="2">
        <v>2015</v>
      </c>
      <c r="C44" s="12">
        <v>354</v>
      </c>
      <c r="D44" s="1" t="s">
        <v>17</v>
      </c>
      <c r="E44" s="3" t="s">
        <v>14</v>
      </c>
      <c r="F44" s="10" t="s">
        <v>346</v>
      </c>
      <c r="G44" s="3">
        <v>1</v>
      </c>
      <c r="H44" s="9">
        <v>42151</v>
      </c>
      <c r="I44" s="3" t="s">
        <v>7</v>
      </c>
      <c r="J44" s="5" t="s">
        <v>7</v>
      </c>
      <c r="K44" s="1" t="s">
        <v>510</v>
      </c>
      <c r="L44" s="3" t="s">
        <v>610</v>
      </c>
      <c r="M44" s="21">
        <v>-25.384240999999999</v>
      </c>
      <c r="N44" s="21">
        <v>-49.253478000000001</v>
      </c>
    </row>
    <row r="45" spans="1:14" x14ac:dyDescent="0.25">
      <c r="A45" s="2">
        <v>498</v>
      </c>
      <c r="B45" s="2">
        <v>2015</v>
      </c>
      <c r="C45" s="13">
        <v>355</v>
      </c>
      <c r="D45" s="5" t="s">
        <v>78</v>
      </c>
      <c r="E45" s="2" t="s">
        <v>10</v>
      </c>
      <c r="F45" s="10" t="s">
        <v>511</v>
      </c>
      <c r="G45" s="2">
        <v>1</v>
      </c>
      <c r="H45" s="7">
        <v>42159</v>
      </c>
      <c r="I45" s="2" t="s">
        <v>7</v>
      </c>
      <c r="J45" s="5" t="s">
        <v>7</v>
      </c>
      <c r="K45" s="5" t="s">
        <v>123</v>
      </c>
      <c r="L45" s="3" t="s">
        <v>610</v>
      </c>
      <c r="M45" s="21">
        <v>-25.415417999999999</v>
      </c>
      <c r="N45" s="21">
        <v>-49.298572</v>
      </c>
    </row>
    <row r="46" spans="1:14" x14ac:dyDescent="0.25">
      <c r="A46" s="2">
        <v>499</v>
      </c>
      <c r="B46" s="2">
        <v>2015</v>
      </c>
      <c r="C46" s="13">
        <v>393</v>
      </c>
      <c r="D46" s="5" t="s">
        <v>512</v>
      </c>
      <c r="E46" s="2" t="s">
        <v>14</v>
      </c>
      <c r="F46" s="10" t="s">
        <v>513</v>
      </c>
      <c r="G46" s="2">
        <v>1</v>
      </c>
      <c r="H46" s="7">
        <v>42171</v>
      </c>
      <c r="I46" s="2" t="s">
        <v>7</v>
      </c>
      <c r="J46" s="5" t="s">
        <v>7</v>
      </c>
      <c r="K46" s="5" t="s">
        <v>514</v>
      </c>
      <c r="L46" s="3" t="s">
        <v>610</v>
      </c>
      <c r="M46" s="21">
        <v>-25.446760999999999</v>
      </c>
      <c r="N46" s="21">
        <v>-49.269593999999998</v>
      </c>
    </row>
    <row r="47" spans="1:14" x14ac:dyDescent="0.25">
      <c r="A47" s="2">
        <v>500</v>
      </c>
      <c r="B47" s="2">
        <v>2015</v>
      </c>
      <c r="C47" s="13">
        <v>394</v>
      </c>
      <c r="D47" s="5" t="s">
        <v>163</v>
      </c>
      <c r="E47" s="2" t="s">
        <v>14</v>
      </c>
      <c r="F47" s="10" t="s">
        <v>515</v>
      </c>
      <c r="G47" s="2">
        <v>1</v>
      </c>
      <c r="H47" s="7">
        <v>42171</v>
      </c>
      <c r="I47" s="2" t="s">
        <v>7</v>
      </c>
      <c r="J47" s="5" t="s">
        <v>7</v>
      </c>
      <c r="K47" s="5" t="s">
        <v>731</v>
      </c>
      <c r="L47" s="3" t="s">
        <v>610</v>
      </c>
      <c r="M47" s="21">
        <v>-25.435974000000002</v>
      </c>
      <c r="N47" s="21">
        <v>-49.219681999999999</v>
      </c>
    </row>
    <row r="48" spans="1:14" x14ac:dyDescent="0.25">
      <c r="A48" s="2">
        <v>502</v>
      </c>
      <c r="B48" s="2">
        <v>2015</v>
      </c>
      <c r="C48" s="13">
        <v>411</v>
      </c>
      <c r="D48" s="5" t="s">
        <v>78</v>
      </c>
      <c r="E48" s="2" t="s">
        <v>14</v>
      </c>
      <c r="F48" s="6" t="s">
        <v>516</v>
      </c>
      <c r="G48" s="2">
        <v>1</v>
      </c>
      <c r="H48" s="7">
        <v>42181</v>
      </c>
      <c r="I48" s="2" t="s">
        <v>7</v>
      </c>
      <c r="J48" s="5" t="s">
        <v>7</v>
      </c>
      <c r="K48" s="5" t="s">
        <v>624</v>
      </c>
      <c r="L48" s="3" t="s">
        <v>610</v>
      </c>
      <c r="M48" s="21">
        <v>-25.551210000000001</v>
      </c>
      <c r="N48" s="21">
        <v>-49.235331000000002</v>
      </c>
    </row>
    <row r="49" spans="1:14" x14ac:dyDescent="0.25">
      <c r="A49" s="2">
        <v>504</v>
      </c>
      <c r="B49" s="2">
        <v>2015</v>
      </c>
      <c r="C49" s="13">
        <v>427</v>
      </c>
      <c r="D49" s="5" t="s">
        <v>295</v>
      </c>
      <c r="E49" s="2" t="s">
        <v>10</v>
      </c>
      <c r="F49" s="6" t="s">
        <v>517</v>
      </c>
      <c r="G49" s="2">
        <v>1</v>
      </c>
      <c r="H49" s="7">
        <v>42187</v>
      </c>
      <c r="I49" s="2" t="s">
        <v>7</v>
      </c>
      <c r="J49" s="5" t="s">
        <v>7</v>
      </c>
      <c r="K49" s="5" t="s">
        <v>510</v>
      </c>
      <c r="L49" s="3" t="s">
        <v>610</v>
      </c>
      <c r="M49" s="21">
        <v>-25.384240999999999</v>
      </c>
      <c r="N49" s="21">
        <v>-49.253478000000001</v>
      </c>
    </row>
    <row r="50" spans="1:14" x14ac:dyDescent="0.25">
      <c r="A50" s="2">
        <v>505</v>
      </c>
      <c r="B50" s="2">
        <v>2015</v>
      </c>
      <c r="C50" s="13">
        <v>428</v>
      </c>
      <c r="D50" s="5" t="s">
        <v>17</v>
      </c>
      <c r="E50" s="2" t="s">
        <v>10</v>
      </c>
      <c r="F50" s="6" t="s">
        <v>518</v>
      </c>
      <c r="G50" s="2">
        <v>1</v>
      </c>
      <c r="H50" s="7">
        <v>42187</v>
      </c>
      <c r="I50" s="2" t="s">
        <v>15</v>
      </c>
      <c r="J50" s="5" t="s">
        <v>7</v>
      </c>
      <c r="K50" s="5" t="s">
        <v>519</v>
      </c>
      <c r="L50" s="3" t="s">
        <v>610</v>
      </c>
      <c r="M50" s="21">
        <v>-25.390280000000001</v>
      </c>
      <c r="N50" s="21">
        <v>-49.301115000000003</v>
      </c>
    </row>
    <row r="51" spans="1:14" x14ac:dyDescent="0.25">
      <c r="A51" s="2">
        <v>506</v>
      </c>
      <c r="B51" s="2">
        <v>2015</v>
      </c>
      <c r="C51" s="13">
        <v>448</v>
      </c>
      <c r="D51" s="5" t="s">
        <v>78</v>
      </c>
      <c r="E51" s="2" t="s">
        <v>10</v>
      </c>
      <c r="F51" s="6" t="s">
        <v>37</v>
      </c>
      <c r="G51" s="2">
        <v>1</v>
      </c>
      <c r="H51" s="7">
        <v>42201</v>
      </c>
      <c r="I51" s="2" t="s">
        <v>7</v>
      </c>
      <c r="J51" s="5" t="s">
        <v>7</v>
      </c>
      <c r="K51" s="5" t="s">
        <v>687</v>
      </c>
      <c r="L51" s="3" t="s">
        <v>610</v>
      </c>
      <c r="M51" s="21">
        <v>-25.428954000000001</v>
      </c>
      <c r="N51" s="21">
        <v>-49.267136999999998</v>
      </c>
    </row>
    <row r="52" spans="1:14" x14ac:dyDescent="0.25">
      <c r="A52" s="2">
        <v>507</v>
      </c>
      <c r="B52" s="2">
        <v>2015</v>
      </c>
      <c r="C52" s="13">
        <v>449</v>
      </c>
      <c r="D52" s="5" t="s">
        <v>200</v>
      </c>
      <c r="E52" s="2" t="s">
        <v>10</v>
      </c>
      <c r="F52" s="6" t="s">
        <v>520</v>
      </c>
      <c r="G52" s="2">
        <v>1</v>
      </c>
      <c r="H52" s="7">
        <v>42206</v>
      </c>
      <c r="I52" s="2" t="s">
        <v>7</v>
      </c>
      <c r="J52" s="5" t="s">
        <v>7</v>
      </c>
      <c r="K52" s="5" t="s">
        <v>521</v>
      </c>
      <c r="L52" s="3" t="s">
        <v>610</v>
      </c>
      <c r="M52" s="21">
        <v>-25.439015999999999</v>
      </c>
      <c r="N52" s="21">
        <v>-49.313786</v>
      </c>
    </row>
    <row r="53" spans="1:14" x14ac:dyDescent="0.25">
      <c r="A53" s="2">
        <v>508</v>
      </c>
      <c r="B53" s="2">
        <v>2015</v>
      </c>
      <c r="C53" s="13">
        <v>468</v>
      </c>
      <c r="D53" s="5" t="s">
        <v>17</v>
      </c>
      <c r="E53" s="2" t="s">
        <v>14</v>
      </c>
      <c r="F53" s="6" t="s">
        <v>522</v>
      </c>
      <c r="G53" s="2">
        <v>1</v>
      </c>
      <c r="H53" s="7">
        <v>42207</v>
      </c>
      <c r="I53" s="2" t="s">
        <v>7</v>
      </c>
      <c r="J53" s="5" t="s">
        <v>7</v>
      </c>
      <c r="K53" s="5" t="s">
        <v>627</v>
      </c>
      <c r="L53" s="3" t="s">
        <v>610</v>
      </c>
      <c r="M53" s="21">
        <v>-25.510567000000002</v>
      </c>
      <c r="N53" s="21">
        <v>-49.321435999999999</v>
      </c>
    </row>
    <row r="54" spans="1:14" x14ac:dyDescent="0.25">
      <c r="A54" s="2">
        <v>509</v>
      </c>
      <c r="B54" s="2">
        <v>2015</v>
      </c>
      <c r="C54" s="13">
        <v>515</v>
      </c>
      <c r="D54" s="5" t="s">
        <v>477</v>
      </c>
      <c r="E54" s="2" t="s">
        <v>14</v>
      </c>
      <c r="F54" s="6" t="s">
        <v>517</v>
      </c>
      <c r="G54" s="2">
        <v>1</v>
      </c>
      <c r="H54" s="7">
        <v>42226</v>
      </c>
      <c r="I54" s="2" t="s">
        <v>7</v>
      </c>
      <c r="J54" s="5" t="s">
        <v>7</v>
      </c>
      <c r="K54" s="5" t="s">
        <v>523</v>
      </c>
      <c r="L54" s="3" t="s">
        <v>610</v>
      </c>
      <c r="M54" s="21">
        <v>-25.425813000000002</v>
      </c>
      <c r="N54" s="21">
        <v>-49.275226000000004</v>
      </c>
    </row>
    <row r="55" spans="1:14" x14ac:dyDescent="0.25">
      <c r="A55" s="2">
        <v>510</v>
      </c>
      <c r="B55" s="2">
        <v>2015</v>
      </c>
      <c r="C55" s="13">
        <v>516</v>
      </c>
      <c r="D55" s="5" t="s">
        <v>163</v>
      </c>
      <c r="E55" s="2" t="s">
        <v>14</v>
      </c>
      <c r="F55" s="6" t="s">
        <v>524</v>
      </c>
      <c r="G55" s="2">
        <v>1</v>
      </c>
      <c r="H55" s="7">
        <v>42227</v>
      </c>
      <c r="I55" s="2" t="s">
        <v>15</v>
      </c>
      <c r="J55" s="5" t="s">
        <v>7</v>
      </c>
      <c r="K55" s="5" t="s">
        <v>707</v>
      </c>
      <c r="L55" s="3" t="s">
        <v>610</v>
      </c>
      <c r="M55" s="21">
        <v>-25.542670999999999</v>
      </c>
      <c r="N55" s="21">
        <v>-49.280495000000002</v>
      </c>
    </row>
    <row r="56" spans="1:14" x14ac:dyDescent="0.25">
      <c r="A56" s="2">
        <v>511</v>
      </c>
      <c r="B56" s="2">
        <v>2015</v>
      </c>
      <c r="C56" s="13">
        <v>523</v>
      </c>
      <c r="D56" s="5" t="s">
        <v>78</v>
      </c>
      <c r="E56" s="2" t="s">
        <v>14</v>
      </c>
      <c r="F56" s="6" t="s">
        <v>511</v>
      </c>
      <c r="G56" s="2">
        <v>1</v>
      </c>
      <c r="H56" s="7">
        <v>42228</v>
      </c>
      <c r="I56" s="2" t="s">
        <v>7</v>
      </c>
      <c r="J56" s="5" t="s">
        <v>7</v>
      </c>
      <c r="K56" s="5" t="s">
        <v>661</v>
      </c>
      <c r="L56" s="3" t="s">
        <v>610</v>
      </c>
      <c r="M56" s="21">
        <v>-25.4543</v>
      </c>
      <c r="N56" s="21">
        <v>-49.211559999999999</v>
      </c>
    </row>
    <row r="57" spans="1:14" x14ac:dyDescent="0.25">
      <c r="A57" s="2">
        <v>512</v>
      </c>
      <c r="B57" s="2">
        <v>2015</v>
      </c>
      <c r="C57" s="13">
        <v>524</v>
      </c>
      <c r="D57" s="5" t="s">
        <v>295</v>
      </c>
      <c r="E57" s="2" t="s">
        <v>10</v>
      </c>
      <c r="F57" s="6" t="s">
        <v>118</v>
      </c>
      <c r="G57" s="2">
        <v>1</v>
      </c>
      <c r="H57" s="7" t="s">
        <v>525</v>
      </c>
      <c r="I57" s="2" t="s">
        <v>7</v>
      </c>
      <c r="J57" s="5" t="s">
        <v>7</v>
      </c>
      <c r="K57" s="5" t="s">
        <v>526</v>
      </c>
      <c r="L57" s="3" t="s">
        <v>610</v>
      </c>
      <c r="M57" s="21">
        <v>-25.438072999999999</v>
      </c>
      <c r="N57" s="21">
        <v>-49.279997999999999</v>
      </c>
    </row>
    <row r="58" spans="1:14" x14ac:dyDescent="0.25">
      <c r="A58" s="2">
        <v>513</v>
      </c>
      <c r="B58" s="2">
        <v>2015</v>
      </c>
      <c r="C58" s="13">
        <v>525</v>
      </c>
      <c r="D58" s="5" t="s">
        <v>295</v>
      </c>
      <c r="E58" s="2" t="s">
        <v>10</v>
      </c>
      <c r="F58" s="6" t="s">
        <v>527</v>
      </c>
      <c r="G58" s="2">
        <v>1</v>
      </c>
      <c r="H58" s="7">
        <v>42240</v>
      </c>
      <c r="I58" s="2" t="s">
        <v>7</v>
      </c>
      <c r="J58" s="5" t="s">
        <v>7</v>
      </c>
      <c r="K58" s="5" t="s">
        <v>528</v>
      </c>
      <c r="L58" s="3" t="s">
        <v>610</v>
      </c>
      <c r="M58" s="21">
        <v>-25.496715999999999</v>
      </c>
      <c r="N58" s="21">
        <v>-49.269343999999997</v>
      </c>
    </row>
    <row r="59" spans="1:14" x14ac:dyDescent="0.25">
      <c r="A59" s="2">
        <v>514</v>
      </c>
      <c r="B59" s="2">
        <v>2015</v>
      </c>
      <c r="C59" s="13">
        <v>541</v>
      </c>
      <c r="D59" s="5" t="s">
        <v>477</v>
      </c>
      <c r="E59" s="2" t="s">
        <v>10</v>
      </c>
      <c r="F59" s="6" t="s">
        <v>529</v>
      </c>
      <c r="G59" s="2">
        <v>1</v>
      </c>
      <c r="H59" s="7">
        <v>42243</v>
      </c>
      <c r="I59" s="2" t="s">
        <v>7</v>
      </c>
      <c r="J59" s="5" t="s">
        <v>7</v>
      </c>
      <c r="K59" s="5" t="s">
        <v>649</v>
      </c>
      <c r="L59" s="3" t="s">
        <v>610</v>
      </c>
      <c r="M59" s="21">
        <v>-25.458324000000001</v>
      </c>
      <c r="N59" s="21">
        <v>-49.314266000000003</v>
      </c>
    </row>
    <row r="60" spans="1:14" x14ac:dyDescent="0.25">
      <c r="A60" s="2">
        <v>515</v>
      </c>
      <c r="B60" s="2">
        <v>2015</v>
      </c>
      <c r="C60" s="13">
        <v>542</v>
      </c>
      <c r="D60" s="6" t="s">
        <v>17</v>
      </c>
      <c r="E60" s="2" t="s">
        <v>14</v>
      </c>
      <c r="F60" s="6" t="s">
        <v>530</v>
      </c>
      <c r="G60" s="2">
        <v>1</v>
      </c>
      <c r="H60" s="7">
        <v>42244</v>
      </c>
      <c r="I60" s="2" t="s">
        <v>7</v>
      </c>
      <c r="J60" s="5" t="s">
        <v>7</v>
      </c>
      <c r="K60" s="6" t="s">
        <v>531</v>
      </c>
      <c r="L60" s="3" t="s">
        <v>610</v>
      </c>
      <c r="M60" s="21">
        <v>-25.499874999999999</v>
      </c>
      <c r="N60" s="21">
        <v>-49.234349999999999</v>
      </c>
    </row>
    <row r="61" spans="1:14" x14ac:dyDescent="0.25">
      <c r="A61" s="2">
        <v>516</v>
      </c>
      <c r="B61" s="2">
        <v>2015</v>
      </c>
      <c r="C61" s="13">
        <v>543</v>
      </c>
      <c r="D61" s="6" t="s">
        <v>295</v>
      </c>
      <c r="E61" s="2" t="s">
        <v>10</v>
      </c>
      <c r="F61" s="6" t="s">
        <v>532</v>
      </c>
      <c r="G61" s="2">
        <v>1</v>
      </c>
      <c r="H61" s="7">
        <v>42243</v>
      </c>
      <c r="I61" s="2" t="s">
        <v>7</v>
      </c>
      <c r="J61" s="5" t="s">
        <v>7</v>
      </c>
      <c r="K61" s="6" t="s">
        <v>533</v>
      </c>
      <c r="L61" s="3" t="s">
        <v>610</v>
      </c>
      <c r="M61" s="21">
        <v>-25.429189999999998</v>
      </c>
      <c r="N61" s="21">
        <v>-49.297969000000002</v>
      </c>
    </row>
    <row r="62" spans="1:14" x14ac:dyDescent="0.25">
      <c r="A62" s="2">
        <v>518</v>
      </c>
      <c r="B62" s="2">
        <v>2015</v>
      </c>
      <c r="C62" s="13">
        <v>544</v>
      </c>
      <c r="D62" s="5" t="s">
        <v>301</v>
      </c>
      <c r="E62" s="2" t="s">
        <v>14</v>
      </c>
      <c r="F62" s="5" t="s">
        <v>534</v>
      </c>
      <c r="G62" s="2">
        <v>1</v>
      </c>
      <c r="H62" s="7">
        <v>42247</v>
      </c>
      <c r="I62" s="2" t="s">
        <v>15</v>
      </c>
      <c r="J62" s="5" t="s">
        <v>7</v>
      </c>
      <c r="K62" s="5" t="s">
        <v>640</v>
      </c>
      <c r="L62" s="3" t="s">
        <v>610</v>
      </c>
      <c r="M62" s="21">
        <v>-25.438728999999999</v>
      </c>
      <c r="N62" s="21">
        <v>-49.301678000000003</v>
      </c>
    </row>
    <row r="63" spans="1:14" x14ac:dyDescent="0.25">
      <c r="A63" s="2">
        <v>519</v>
      </c>
      <c r="B63" s="2">
        <v>2015</v>
      </c>
      <c r="C63" s="13">
        <v>558</v>
      </c>
      <c r="D63" s="5" t="s">
        <v>295</v>
      </c>
      <c r="E63" s="2" t="s">
        <v>14</v>
      </c>
      <c r="F63" s="5" t="s">
        <v>535</v>
      </c>
      <c r="G63" s="2">
        <v>1</v>
      </c>
      <c r="H63" s="7">
        <v>42251</v>
      </c>
      <c r="I63" s="2" t="s">
        <v>7</v>
      </c>
      <c r="J63" s="5" t="s">
        <v>7</v>
      </c>
      <c r="K63" s="5" t="s">
        <v>650</v>
      </c>
      <c r="L63" s="3" t="s">
        <v>610</v>
      </c>
      <c r="M63" s="21">
        <v>-25.446673000000001</v>
      </c>
      <c r="N63" s="21">
        <v>-49.288409999999999</v>
      </c>
    </row>
    <row r="64" spans="1:14" x14ac:dyDescent="0.25">
      <c r="A64" s="2">
        <v>520</v>
      </c>
      <c r="B64" s="2">
        <v>2015</v>
      </c>
      <c r="C64" s="13">
        <v>565</v>
      </c>
      <c r="D64" s="5" t="s">
        <v>295</v>
      </c>
      <c r="E64" s="2" t="s">
        <v>10</v>
      </c>
      <c r="F64" s="5" t="s">
        <v>536</v>
      </c>
      <c r="G64" s="2">
        <v>1</v>
      </c>
      <c r="H64" s="7" t="s">
        <v>537</v>
      </c>
      <c r="I64" s="2" t="s">
        <v>15</v>
      </c>
      <c r="J64" s="5" t="s">
        <v>7</v>
      </c>
      <c r="K64" s="5" t="s">
        <v>736</v>
      </c>
      <c r="L64" s="3" t="s">
        <v>610</v>
      </c>
      <c r="M64" s="21">
        <v>-25.415782</v>
      </c>
      <c r="N64" s="21">
        <v>-49.270167000000001</v>
      </c>
    </row>
    <row r="65" spans="1:14" x14ac:dyDescent="0.25">
      <c r="A65" s="2">
        <v>521</v>
      </c>
      <c r="B65" s="2">
        <v>2015</v>
      </c>
      <c r="C65" s="13">
        <v>566</v>
      </c>
      <c r="D65" s="5" t="s">
        <v>295</v>
      </c>
      <c r="E65" s="2" t="s">
        <v>10</v>
      </c>
      <c r="F65" s="5" t="s">
        <v>538</v>
      </c>
      <c r="G65" s="2">
        <v>1</v>
      </c>
      <c r="H65" s="7" t="s">
        <v>539</v>
      </c>
      <c r="I65" s="2" t="s">
        <v>7</v>
      </c>
      <c r="J65" s="5" t="s">
        <v>7</v>
      </c>
      <c r="K65" s="5" t="s">
        <v>472</v>
      </c>
      <c r="L65" s="3" t="s">
        <v>610</v>
      </c>
      <c r="M65" s="21">
        <v>-25.49906</v>
      </c>
      <c r="N65" s="21">
        <v>-49.291293000000003</v>
      </c>
    </row>
    <row r="66" spans="1:14" x14ac:dyDescent="0.25">
      <c r="A66" s="2">
        <v>523</v>
      </c>
      <c r="B66" s="2">
        <v>2015</v>
      </c>
      <c r="C66" s="13">
        <v>567</v>
      </c>
      <c r="D66" s="5" t="s">
        <v>200</v>
      </c>
      <c r="E66" s="2" t="s">
        <v>10</v>
      </c>
      <c r="F66" s="5" t="s">
        <v>540</v>
      </c>
      <c r="G66" s="2">
        <v>1</v>
      </c>
      <c r="H66" s="7">
        <v>42264</v>
      </c>
      <c r="I66" s="2" t="s">
        <v>451</v>
      </c>
      <c r="J66" s="5" t="s">
        <v>7</v>
      </c>
      <c r="K66" s="5" t="s">
        <v>688</v>
      </c>
      <c r="L66" s="3" t="s">
        <v>610</v>
      </c>
      <c r="M66" s="21">
        <v>-25.445433000000001</v>
      </c>
      <c r="N66" s="21">
        <v>-49.231757999999999</v>
      </c>
    </row>
    <row r="67" spans="1:14" x14ac:dyDescent="0.25">
      <c r="A67" s="2">
        <v>524</v>
      </c>
      <c r="B67" s="2">
        <v>2015</v>
      </c>
      <c r="C67" s="13">
        <v>568</v>
      </c>
      <c r="D67" s="6" t="s">
        <v>274</v>
      </c>
      <c r="E67" s="2" t="s">
        <v>10</v>
      </c>
      <c r="F67" s="6" t="s">
        <v>541</v>
      </c>
      <c r="G67" s="2">
        <v>1</v>
      </c>
      <c r="H67" s="7">
        <v>42267</v>
      </c>
      <c r="I67" s="2" t="s">
        <v>7</v>
      </c>
      <c r="J67" s="5" t="s">
        <v>7</v>
      </c>
      <c r="K67" s="6" t="s">
        <v>542</v>
      </c>
      <c r="L67" s="3" t="s">
        <v>610</v>
      </c>
      <c r="M67" s="21">
        <v>-25.432386999999999</v>
      </c>
      <c r="N67" s="21">
        <v>-49.330043000000003</v>
      </c>
    </row>
    <row r="68" spans="1:14" x14ac:dyDescent="0.25">
      <c r="A68" s="2">
        <v>527</v>
      </c>
      <c r="B68" s="2">
        <v>2015</v>
      </c>
      <c r="C68" s="13">
        <v>601</v>
      </c>
      <c r="D68" s="6" t="s">
        <v>200</v>
      </c>
      <c r="E68" s="2" t="s">
        <v>14</v>
      </c>
      <c r="F68" s="6" t="s">
        <v>543</v>
      </c>
      <c r="G68" s="2">
        <v>1</v>
      </c>
      <c r="H68" s="7">
        <v>42272</v>
      </c>
      <c r="I68" s="7" t="s">
        <v>15</v>
      </c>
      <c r="J68" s="5" t="s">
        <v>7</v>
      </c>
      <c r="K68" s="6" t="s">
        <v>732</v>
      </c>
      <c r="L68" s="3" t="s">
        <v>610</v>
      </c>
      <c r="M68" s="21">
        <v>-25.484195</v>
      </c>
      <c r="N68" s="21">
        <v>-49.250011000000001</v>
      </c>
    </row>
    <row r="69" spans="1:14" x14ac:dyDescent="0.25">
      <c r="A69" s="2">
        <v>528</v>
      </c>
      <c r="B69" s="2">
        <v>2015</v>
      </c>
      <c r="C69" s="13">
        <v>587</v>
      </c>
      <c r="D69" s="6" t="s">
        <v>477</v>
      </c>
      <c r="E69" s="2" t="s">
        <v>14</v>
      </c>
      <c r="F69" s="6" t="s">
        <v>544</v>
      </c>
      <c r="G69" s="2">
        <v>1</v>
      </c>
      <c r="H69" s="7" t="s">
        <v>545</v>
      </c>
      <c r="I69" s="2" t="s">
        <v>15</v>
      </c>
      <c r="J69" s="5" t="s">
        <v>49</v>
      </c>
      <c r="K69" s="6" t="s">
        <v>546</v>
      </c>
      <c r="L69" s="3" t="s">
        <v>610</v>
      </c>
      <c r="M69" s="21">
        <v>-25.428218999999999</v>
      </c>
      <c r="N69" s="21">
        <v>-49.243639999999999</v>
      </c>
    </row>
    <row r="70" spans="1:14" x14ac:dyDescent="0.25">
      <c r="A70" s="2">
        <v>529</v>
      </c>
      <c r="B70" s="2">
        <v>2015</v>
      </c>
      <c r="C70" s="13">
        <v>609</v>
      </c>
      <c r="D70" s="6" t="s">
        <v>200</v>
      </c>
      <c r="E70" s="2" t="s">
        <v>10</v>
      </c>
      <c r="F70" s="6" t="s">
        <v>547</v>
      </c>
      <c r="G70" s="13">
        <v>1</v>
      </c>
      <c r="H70" s="7">
        <v>42279</v>
      </c>
      <c r="I70" s="2" t="s">
        <v>7</v>
      </c>
      <c r="J70" s="5" t="s">
        <v>7</v>
      </c>
      <c r="K70" s="6" t="s">
        <v>548</v>
      </c>
      <c r="L70" s="3" t="s">
        <v>610</v>
      </c>
      <c r="M70" s="21">
        <v>-25.475460000000002</v>
      </c>
      <c r="N70" s="21">
        <v>-49.198746</v>
      </c>
    </row>
    <row r="71" spans="1:14" x14ac:dyDescent="0.25">
      <c r="A71" s="2">
        <v>530</v>
      </c>
      <c r="B71" s="2">
        <v>2015</v>
      </c>
      <c r="C71" s="13">
        <v>610</v>
      </c>
      <c r="D71" s="6" t="s">
        <v>295</v>
      </c>
      <c r="E71" s="2" t="s">
        <v>10</v>
      </c>
      <c r="F71" s="6" t="s">
        <v>549</v>
      </c>
      <c r="G71" s="13">
        <v>1</v>
      </c>
      <c r="H71" s="7">
        <v>42281</v>
      </c>
      <c r="I71" s="2" t="s">
        <v>7</v>
      </c>
      <c r="J71" s="5" t="s">
        <v>7</v>
      </c>
      <c r="K71" s="6" t="s">
        <v>708</v>
      </c>
      <c r="L71" s="3" t="s">
        <v>610</v>
      </c>
      <c r="M71" s="21">
        <v>-25.461765</v>
      </c>
      <c r="N71" s="21">
        <v>-49.297316000000002</v>
      </c>
    </row>
    <row r="72" spans="1:14" x14ac:dyDescent="0.25">
      <c r="A72" s="2">
        <v>531</v>
      </c>
      <c r="B72" s="2">
        <v>2015</v>
      </c>
      <c r="C72" s="13">
        <v>611</v>
      </c>
      <c r="D72" s="6" t="s">
        <v>200</v>
      </c>
      <c r="E72" s="2" t="s">
        <v>10</v>
      </c>
      <c r="F72" s="6" t="s">
        <v>550</v>
      </c>
      <c r="G72" s="13">
        <v>1</v>
      </c>
      <c r="H72" s="7">
        <v>42281</v>
      </c>
      <c r="I72" s="2" t="s">
        <v>451</v>
      </c>
      <c r="J72" s="5" t="s">
        <v>7</v>
      </c>
      <c r="K72" s="6" t="s">
        <v>551</v>
      </c>
      <c r="L72" s="3" t="s">
        <v>610</v>
      </c>
      <c r="M72" s="21">
        <v>-25.480205000000002</v>
      </c>
      <c r="N72" s="21">
        <v>-49.274659999999997</v>
      </c>
    </row>
    <row r="73" spans="1:14" x14ac:dyDescent="0.25">
      <c r="A73" s="2">
        <v>533</v>
      </c>
      <c r="B73" s="2">
        <v>2015</v>
      </c>
      <c r="C73" s="13">
        <v>612</v>
      </c>
      <c r="D73" s="6" t="s">
        <v>295</v>
      </c>
      <c r="E73" s="2" t="s">
        <v>10</v>
      </c>
      <c r="F73" s="6" t="s">
        <v>481</v>
      </c>
      <c r="G73" s="13">
        <v>1</v>
      </c>
      <c r="H73" s="7">
        <v>42282</v>
      </c>
      <c r="I73" s="2" t="s">
        <v>15</v>
      </c>
      <c r="J73" s="5" t="s">
        <v>7</v>
      </c>
      <c r="K73" s="6" t="s">
        <v>552</v>
      </c>
      <c r="L73" s="3" t="s">
        <v>610</v>
      </c>
      <c r="M73" s="21">
        <v>-25.420200999999999</v>
      </c>
      <c r="N73" s="21">
        <v>-49.324067999999997</v>
      </c>
    </row>
    <row r="74" spans="1:14" x14ac:dyDescent="0.25">
      <c r="A74" s="2">
        <v>534</v>
      </c>
      <c r="B74" s="2">
        <v>2015</v>
      </c>
      <c r="C74" s="13">
        <v>613</v>
      </c>
      <c r="D74" s="6" t="s">
        <v>295</v>
      </c>
      <c r="E74" s="2" t="s">
        <v>14</v>
      </c>
      <c r="F74" s="6" t="s">
        <v>553</v>
      </c>
      <c r="G74" s="13">
        <v>1</v>
      </c>
      <c r="H74" s="7">
        <v>42283</v>
      </c>
      <c r="I74" s="2" t="s">
        <v>7</v>
      </c>
      <c r="J74" s="5" t="s">
        <v>7</v>
      </c>
      <c r="K74" s="6" t="s">
        <v>705</v>
      </c>
      <c r="L74" s="3" t="s">
        <v>610</v>
      </c>
      <c r="M74" s="21">
        <v>-25.430199999999999</v>
      </c>
      <c r="N74" s="21">
        <v>-49.294497</v>
      </c>
    </row>
    <row r="75" spans="1:14" x14ac:dyDescent="0.25">
      <c r="A75" s="2">
        <v>535</v>
      </c>
      <c r="B75" s="2">
        <v>2015</v>
      </c>
      <c r="C75" s="13">
        <v>614</v>
      </c>
      <c r="D75" s="6" t="s">
        <v>295</v>
      </c>
      <c r="E75" s="2" t="s">
        <v>10</v>
      </c>
      <c r="F75" s="6" t="s">
        <v>553</v>
      </c>
      <c r="G75" s="13">
        <v>1</v>
      </c>
      <c r="H75" s="7">
        <v>42284</v>
      </c>
      <c r="I75" s="2" t="s">
        <v>7</v>
      </c>
      <c r="J75" s="5" t="s">
        <v>7</v>
      </c>
      <c r="K75" s="6" t="s">
        <v>651</v>
      </c>
      <c r="L75" s="3" t="s">
        <v>610</v>
      </c>
      <c r="M75" s="21">
        <v>-25.462363</v>
      </c>
      <c r="N75" s="21">
        <v>-49.328750999999997</v>
      </c>
    </row>
    <row r="76" spans="1:14" x14ac:dyDescent="0.25">
      <c r="A76" s="2">
        <v>538</v>
      </c>
      <c r="B76" s="2">
        <v>2015</v>
      </c>
      <c r="C76" s="13">
        <v>620</v>
      </c>
      <c r="D76" s="6" t="s">
        <v>200</v>
      </c>
      <c r="E76" s="2" t="s">
        <v>14</v>
      </c>
      <c r="F76" s="6" t="s">
        <v>554</v>
      </c>
      <c r="G76" s="13">
        <v>1</v>
      </c>
      <c r="H76" s="7">
        <v>42287</v>
      </c>
      <c r="I76" s="2" t="s">
        <v>127</v>
      </c>
      <c r="J76" s="5" t="s">
        <v>7</v>
      </c>
      <c r="K76" s="6" t="s">
        <v>662</v>
      </c>
      <c r="L76" s="3" t="s">
        <v>610</v>
      </c>
      <c r="M76" s="21">
        <v>-25.46998</v>
      </c>
      <c r="N76" s="21">
        <v>-49.298954999999999</v>
      </c>
    </row>
    <row r="77" spans="1:14" x14ac:dyDescent="0.25">
      <c r="A77" s="2">
        <v>539</v>
      </c>
      <c r="B77" s="2">
        <v>2015</v>
      </c>
      <c r="C77" s="13">
        <v>621</v>
      </c>
      <c r="D77" s="6" t="s">
        <v>200</v>
      </c>
      <c r="E77" s="2" t="s">
        <v>10</v>
      </c>
      <c r="F77" s="6" t="s">
        <v>555</v>
      </c>
      <c r="G77" s="13">
        <v>1</v>
      </c>
      <c r="H77" s="7">
        <v>42287</v>
      </c>
      <c r="I77" s="2" t="s">
        <v>7</v>
      </c>
      <c r="J77" s="5" t="s">
        <v>7</v>
      </c>
      <c r="K77" s="6" t="s">
        <v>689</v>
      </c>
      <c r="L77" s="3" t="s">
        <v>610</v>
      </c>
      <c r="M77" s="21">
        <v>-25.445043999999999</v>
      </c>
      <c r="N77" s="21">
        <v>-49.231332999999999</v>
      </c>
    </row>
    <row r="78" spans="1:14" x14ac:dyDescent="0.25">
      <c r="A78" s="2">
        <v>540</v>
      </c>
      <c r="B78" s="2">
        <v>2015</v>
      </c>
      <c r="C78" s="13">
        <v>701</v>
      </c>
      <c r="D78" s="6" t="s">
        <v>295</v>
      </c>
      <c r="E78" s="2" t="s">
        <v>10</v>
      </c>
      <c r="F78" s="6" t="s">
        <v>448</v>
      </c>
      <c r="G78" s="13">
        <v>1</v>
      </c>
      <c r="H78" s="7">
        <v>42290</v>
      </c>
      <c r="I78" s="2" t="s">
        <v>7</v>
      </c>
      <c r="J78" s="5" t="s">
        <v>7</v>
      </c>
      <c r="K78" s="6" t="s">
        <v>556</v>
      </c>
      <c r="L78" s="3" t="s">
        <v>610</v>
      </c>
      <c r="M78" s="21">
        <v>-25.435977999999999</v>
      </c>
      <c r="N78" s="21">
        <v>-49.246546000000002</v>
      </c>
    </row>
    <row r="79" spans="1:14" x14ac:dyDescent="0.25">
      <c r="A79" s="2">
        <v>542</v>
      </c>
      <c r="B79" s="2">
        <v>2015</v>
      </c>
      <c r="C79" s="13">
        <v>630</v>
      </c>
      <c r="D79" s="6" t="s">
        <v>200</v>
      </c>
      <c r="E79" s="2" t="s">
        <v>10</v>
      </c>
      <c r="F79" s="6" t="s">
        <v>557</v>
      </c>
      <c r="G79" s="13">
        <v>1</v>
      </c>
      <c r="H79" s="7">
        <v>42294</v>
      </c>
      <c r="I79" s="2" t="s">
        <v>15</v>
      </c>
      <c r="J79" s="5" t="s">
        <v>7</v>
      </c>
      <c r="K79" s="6" t="s">
        <v>641</v>
      </c>
      <c r="L79" s="3" t="s">
        <v>610</v>
      </c>
      <c r="M79" s="21">
        <v>-25.497631999999999</v>
      </c>
      <c r="N79" s="21">
        <v>-49.250501999999997</v>
      </c>
    </row>
    <row r="80" spans="1:14" x14ac:dyDescent="0.25">
      <c r="A80" s="2">
        <v>544</v>
      </c>
      <c r="B80" s="2">
        <v>2015</v>
      </c>
      <c r="C80" s="13">
        <v>648</v>
      </c>
      <c r="D80" s="6" t="s">
        <v>200</v>
      </c>
      <c r="E80" s="2" t="s">
        <v>14</v>
      </c>
      <c r="F80" s="6" t="s">
        <v>460</v>
      </c>
      <c r="G80" s="13">
        <v>1</v>
      </c>
      <c r="H80" s="7">
        <v>42299</v>
      </c>
      <c r="I80" s="2" t="s">
        <v>7</v>
      </c>
      <c r="J80" s="5" t="s">
        <v>7</v>
      </c>
      <c r="K80" s="6" t="s">
        <v>642</v>
      </c>
      <c r="L80" s="3" t="s">
        <v>610</v>
      </c>
      <c r="M80" s="21">
        <v>-25.464265999999999</v>
      </c>
      <c r="N80" s="21">
        <v>-49.280397000000001</v>
      </c>
    </row>
    <row r="81" spans="1:14" x14ac:dyDescent="0.25">
      <c r="A81" s="2">
        <v>545</v>
      </c>
      <c r="B81" s="2">
        <v>2015</v>
      </c>
      <c r="C81" s="13">
        <v>649</v>
      </c>
      <c r="D81" s="6" t="s">
        <v>200</v>
      </c>
      <c r="E81" s="2" t="s">
        <v>14</v>
      </c>
      <c r="F81" s="6" t="s">
        <v>558</v>
      </c>
      <c r="G81" s="13">
        <v>1</v>
      </c>
      <c r="H81" s="7">
        <v>42304</v>
      </c>
      <c r="I81" s="2" t="s">
        <v>7</v>
      </c>
      <c r="J81" s="5" t="s">
        <v>7</v>
      </c>
      <c r="K81" s="6" t="s">
        <v>559</v>
      </c>
      <c r="L81" s="3" t="s">
        <v>610</v>
      </c>
      <c r="M81" s="21">
        <v>-25.438535999999999</v>
      </c>
      <c r="N81" s="21">
        <v>-49.355088000000002</v>
      </c>
    </row>
    <row r="82" spans="1:14" x14ac:dyDescent="0.25">
      <c r="A82" s="2">
        <v>546</v>
      </c>
      <c r="B82" s="2">
        <v>2015</v>
      </c>
      <c r="C82" s="13">
        <v>650</v>
      </c>
      <c r="D82" s="6" t="s">
        <v>295</v>
      </c>
      <c r="E82" s="2" t="s">
        <v>10</v>
      </c>
      <c r="F82" s="6" t="s">
        <v>560</v>
      </c>
      <c r="G82" s="13">
        <v>1</v>
      </c>
      <c r="H82" s="7">
        <v>42305</v>
      </c>
      <c r="I82" s="2" t="s">
        <v>451</v>
      </c>
      <c r="J82" s="5" t="s">
        <v>7</v>
      </c>
      <c r="K82" s="6" t="s">
        <v>561</v>
      </c>
      <c r="L82" s="3" t="s">
        <v>610</v>
      </c>
      <c r="M82" s="21">
        <v>-25.475345000000001</v>
      </c>
      <c r="N82" s="21">
        <v>-49.318465000000003</v>
      </c>
    </row>
    <row r="83" spans="1:14" x14ac:dyDescent="0.25">
      <c r="A83" s="2">
        <v>550</v>
      </c>
      <c r="B83" s="2">
        <v>2015</v>
      </c>
      <c r="C83" s="13">
        <v>666</v>
      </c>
      <c r="D83" s="6" t="s">
        <v>295</v>
      </c>
      <c r="E83" s="2" t="s">
        <v>10</v>
      </c>
      <c r="F83" s="6" t="s">
        <v>562</v>
      </c>
      <c r="G83" s="13">
        <v>1</v>
      </c>
      <c r="H83" s="7">
        <v>42315</v>
      </c>
      <c r="I83" s="2" t="s">
        <v>7</v>
      </c>
      <c r="J83" s="5" t="s">
        <v>7</v>
      </c>
      <c r="K83" s="6" t="s">
        <v>563</v>
      </c>
      <c r="L83" s="3" t="s">
        <v>610</v>
      </c>
      <c r="M83" s="21">
        <v>-25.366396000000002</v>
      </c>
      <c r="N83" s="21">
        <v>-49.274897000000003</v>
      </c>
    </row>
    <row r="84" spans="1:14" x14ac:dyDescent="0.25">
      <c r="A84" s="2">
        <v>551</v>
      </c>
      <c r="B84" s="2">
        <v>2015</v>
      </c>
      <c r="C84" s="13">
        <v>667</v>
      </c>
      <c r="D84" s="6" t="s">
        <v>295</v>
      </c>
      <c r="E84" s="2" t="s">
        <v>10</v>
      </c>
      <c r="F84" s="6" t="s">
        <v>564</v>
      </c>
      <c r="G84" s="13">
        <v>1</v>
      </c>
      <c r="H84" s="7">
        <v>42315</v>
      </c>
      <c r="I84" s="2" t="s">
        <v>7</v>
      </c>
      <c r="J84" s="5" t="s">
        <v>7</v>
      </c>
      <c r="K84" s="6" t="s">
        <v>565</v>
      </c>
      <c r="L84" s="3" t="s">
        <v>610</v>
      </c>
      <c r="M84" s="21">
        <v>-25.436662999999999</v>
      </c>
      <c r="N84" s="21">
        <v>-49.299860000000002</v>
      </c>
    </row>
    <row r="85" spans="1:14" x14ac:dyDescent="0.25">
      <c r="A85" s="2">
        <v>552</v>
      </c>
      <c r="B85" s="2">
        <v>2015</v>
      </c>
      <c r="C85" s="13">
        <v>668</v>
      </c>
      <c r="D85" s="6" t="s">
        <v>566</v>
      </c>
      <c r="E85" s="2" t="s">
        <v>10</v>
      </c>
      <c r="F85" s="6" t="s">
        <v>567</v>
      </c>
      <c r="G85" s="13">
        <v>1</v>
      </c>
      <c r="H85" s="7">
        <v>42316</v>
      </c>
      <c r="I85" s="2" t="s">
        <v>7</v>
      </c>
      <c r="J85" s="5" t="s">
        <v>7</v>
      </c>
      <c r="K85" s="6" t="s">
        <v>568</v>
      </c>
      <c r="L85" s="3" t="s">
        <v>610</v>
      </c>
      <c r="M85" s="21">
        <v>-25.442993000000001</v>
      </c>
      <c r="N85" s="21">
        <v>-49.276608000000003</v>
      </c>
    </row>
    <row r="86" spans="1:14" x14ac:dyDescent="0.25">
      <c r="A86" s="2">
        <v>553</v>
      </c>
      <c r="B86" s="2">
        <v>2015</v>
      </c>
      <c r="C86" s="13">
        <v>670</v>
      </c>
      <c r="D86" s="6" t="s">
        <v>17</v>
      </c>
      <c r="E86" s="2" t="s">
        <v>10</v>
      </c>
      <c r="F86" s="6" t="s">
        <v>567</v>
      </c>
      <c r="G86" s="13">
        <v>1</v>
      </c>
      <c r="H86" s="7">
        <v>42318</v>
      </c>
      <c r="I86" s="2" t="s">
        <v>7</v>
      </c>
      <c r="J86" s="5" t="s">
        <v>7</v>
      </c>
      <c r="K86" s="6" t="s">
        <v>569</v>
      </c>
      <c r="L86" s="3" t="s">
        <v>610</v>
      </c>
      <c r="M86" s="21">
        <v>-25.396647999999999</v>
      </c>
      <c r="N86" s="21">
        <v>-49.312176000000001</v>
      </c>
    </row>
    <row r="87" spans="1:14" x14ac:dyDescent="0.25">
      <c r="A87" s="2">
        <v>554</v>
      </c>
      <c r="B87" s="2">
        <v>2015</v>
      </c>
      <c r="C87" s="13">
        <v>671</v>
      </c>
      <c r="D87" s="6" t="s">
        <v>200</v>
      </c>
      <c r="E87" s="2" t="s">
        <v>14</v>
      </c>
      <c r="F87" s="6" t="s">
        <v>570</v>
      </c>
      <c r="G87" s="13">
        <v>1</v>
      </c>
      <c r="H87" s="7">
        <v>42320</v>
      </c>
      <c r="I87" s="2" t="s">
        <v>15</v>
      </c>
      <c r="J87" s="5" t="s">
        <v>7</v>
      </c>
      <c r="K87" s="6" t="s">
        <v>571</v>
      </c>
      <c r="L87" s="3" t="s">
        <v>610</v>
      </c>
      <c r="M87" s="21">
        <v>-25.512979000000001</v>
      </c>
      <c r="N87" s="21">
        <v>-49.249338000000002</v>
      </c>
    </row>
    <row r="88" spans="1:14" x14ac:dyDescent="0.25">
      <c r="A88" s="2">
        <v>555</v>
      </c>
      <c r="B88" s="2">
        <v>2015</v>
      </c>
      <c r="C88" s="13">
        <v>672</v>
      </c>
      <c r="D88" s="6" t="s">
        <v>200</v>
      </c>
      <c r="E88" s="2" t="s">
        <v>10</v>
      </c>
      <c r="F88" s="6" t="s">
        <v>398</v>
      </c>
      <c r="G88" s="13">
        <v>1</v>
      </c>
      <c r="H88" s="7">
        <v>42321</v>
      </c>
      <c r="I88" s="2" t="s">
        <v>7</v>
      </c>
      <c r="J88" s="5" t="s">
        <v>7</v>
      </c>
      <c r="K88" s="6" t="s">
        <v>737</v>
      </c>
      <c r="L88" s="3" t="s">
        <v>610</v>
      </c>
      <c r="M88" s="21">
        <v>-25.385235999999999</v>
      </c>
      <c r="N88" s="21">
        <v>-49.258929000000002</v>
      </c>
    </row>
    <row r="89" spans="1:14" x14ac:dyDescent="0.25">
      <c r="A89" s="2">
        <v>556</v>
      </c>
      <c r="B89" s="2">
        <v>2015</v>
      </c>
      <c r="C89" s="13">
        <v>673</v>
      </c>
      <c r="D89" s="6" t="s">
        <v>200</v>
      </c>
      <c r="E89" s="2" t="s">
        <v>10</v>
      </c>
      <c r="F89" s="6" t="s">
        <v>572</v>
      </c>
      <c r="G89" s="13">
        <v>1</v>
      </c>
      <c r="H89" s="7">
        <v>42322</v>
      </c>
      <c r="I89" s="2" t="s">
        <v>7</v>
      </c>
      <c r="J89" s="5" t="s">
        <v>7</v>
      </c>
      <c r="K89" s="6" t="s">
        <v>573</v>
      </c>
      <c r="L89" s="3" t="s">
        <v>610</v>
      </c>
      <c r="M89" s="21">
        <v>-25.395778</v>
      </c>
      <c r="N89" s="21">
        <v>-49.199162000000001</v>
      </c>
    </row>
    <row r="90" spans="1:14" x14ac:dyDescent="0.25">
      <c r="A90" s="2">
        <v>559</v>
      </c>
      <c r="B90" s="2">
        <v>2015</v>
      </c>
      <c r="C90" s="13">
        <v>674</v>
      </c>
      <c r="D90" s="6" t="s">
        <v>17</v>
      </c>
      <c r="E90" s="2" t="s">
        <v>14</v>
      </c>
      <c r="F90" s="6" t="s">
        <v>574</v>
      </c>
      <c r="G90" s="2">
        <v>1</v>
      </c>
      <c r="H90" s="7">
        <v>42325</v>
      </c>
      <c r="I90" s="2"/>
      <c r="J90" s="5" t="s">
        <v>7</v>
      </c>
      <c r="K90" s="6" t="s">
        <v>717</v>
      </c>
      <c r="L90" s="3" t="s">
        <v>610</v>
      </c>
      <c r="M90" s="21">
        <v>-25.481672</v>
      </c>
      <c r="N90" s="21">
        <v>-49.252043999999998</v>
      </c>
    </row>
    <row r="91" spans="1:14" x14ac:dyDescent="0.25">
      <c r="A91" s="2">
        <v>560</v>
      </c>
      <c r="B91" s="2">
        <v>2015</v>
      </c>
      <c r="C91" s="13">
        <v>675</v>
      </c>
      <c r="D91" s="6" t="s">
        <v>200</v>
      </c>
      <c r="E91" s="2" t="s">
        <v>10</v>
      </c>
      <c r="F91" s="6" t="s">
        <v>575</v>
      </c>
      <c r="G91" s="2">
        <v>1</v>
      </c>
      <c r="H91" s="7">
        <v>42322</v>
      </c>
      <c r="I91" s="2" t="s">
        <v>7</v>
      </c>
      <c r="J91" s="5" t="s">
        <v>7</v>
      </c>
      <c r="K91" s="6" t="s">
        <v>576</v>
      </c>
      <c r="L91" s="3" t="s">
        <v>610</v>
      </c>
      <c r="M91" s="21">
        <v>-25.491629</v>
      </c>
      <c r="N91" s="21">
        <v>-49.252020000000002</v>
      </c>
    </row>
    <row r="92" spans="1:14" x14ac:dyDescent="0.25">
      <c r="A92" s="2">
        <v>561</v>
      </c>
      <c r="B92" s="2">
        <v>2015</v>
      </c>
      <c r="C92" s="13">
        <v>700</v>
      </c>
      <c r="D92" s="6" t="s">
        <v>200</v>
      </c>
      <c r="E92" s="2"/>
      <c r="F92" s="6" t="s">
        <v>577</v>
      </c>
      <c r="G92" s="2">
        <v>1</v>
      </c>
      <c r="H92" s="7">
        <v>42327</v>
      </c>
      <c r="I92" s="2" t="s">
        <v>7</v>
      </c>
      <c r="J92" s="5" t="s">
        <v>7</v>
      </c>
      <c r="K92" s="6" t="s">
        <v>578</v>
      </c>
      <c r="L92" s="3" t="s">
        <v>610</v>
      </c>
      <c r="M92" s="21">
        <v>-25.379128000000001</v>
      </c>
      <c r="N92" s="21">
        <v>-49.331479999999999</v>
      </c>
    </row>
    <row r="93" spans="1:14" x14ac:dyDescent="0.25">
      <c r="A93" s="2">
        <v>564</v>
      </c>
      <c r="B93" s="2">
        <v>2015</v>
      </c>
      <c r="C93" s="13">
        <v>701</v>
      </c>
      <c r="D93" s="6" t="s">
        <v>328</v>
      </c>
      <c r="E93" s="2" t="s">
        <v>14</v>
      </c>
      <c r="F93" s="6" t="s">
        <v>579</v>
      </c>
      <c r="G93" s="2">
        <v>1</v>
      </c>
      <c r="H93" s="7">
        <v>42332</v>
      </c>
      <c r="I93" s="2" t="s">
        <v>7</v>
      </c>
      <c r="J93" s="5" t="s">
        <v>7</v>
      </c>
      <c r="K93" s="6" t="s">
        <v>738</v>
      </c>
      <c r="L93" s="3" t="s">
        <v>610</v>
      </c>
      <c r="M93" s="21">
        <v>-25.437555</v>
      </c>
      <c r="N93" s="21">
        <v>-49.254745</v>
      </c>
    </row>
    <row r="94" spans="1:14" x14ac:dyDescent="0.25">
      <c r="A94" s="2">
        <v>565</v>
      </c>
      <c r="B94" s="2">
        <v>2015</v>
      </c>
      <c r="C94" s="13">
        <v>702</v>
      </c>
      <c r="D94" s="6" t="s">
        <v>295</v>
      </c>
      <c r="E94" s="2" t="s">
        <v>451</v>
      </c>
      <c r="F94" s="6" t="s">
        <v>580</v>
      </c>
      <c r="G94" s="2">
        <v>1</v>
      </c>
      <c r="H94" s="7">
        <v>42028</v>
      </c>
      <c r="I94" s="2" t="s">
        <v>451</v>
      </c>
      <c r="J94" s="5" t="s">
        <v>7</v>
      </c>
      <c r="K94" s="6" t="s">
        <v>581</v>
      </c>
      <c r="L94" s="3" t="s">
        <v>610</v>
      </c>
      <c r="M94" s="21">
        <v>-25.426075000000001</v>
      </c>
      <c r="N94" s="21">
        <v>-49.269990999999997</v>
      </c>
    </row>
    <row r="95" spans="1:14" x14ac:dyDescent="0.25">
      <c r="A95" s="2">
        <v>566</v>
      </c>
      <c r="B95" s="2">
        <v>2015</v>
      </c>
      <c r="C95" s="13">
        <v>709</v>
      </c>
      <c r="D95" s="6" t="s">
        <v>392</v>
      </c>
      <c r="E95" s="2" t="s">
        <v>14</v>
      </c>
      <c r="F95" s="6" t="s">
        <v>582</v>
      </c>
      <c r="G95" s="2">
        <v>1</v>
      </c>
      <c r="H95" s="7">
        <v>42328</v>
      </c>
      <c r="I95" s="2" t="s">
        <v>7</v>
      </c>
      <c r="J95" s="5" t="s">
        <v>7</v>
      </c>
      <c r="K95" s="6" t="s">
        <v>709</v>
      </c>
      <c r="L95" s="3" t="s">
        <v>610</v>
      </c>
      <c r="M95" s="21">
        <v>-25.453747</v>
      </c>
      <c r="N95" s="21">
        <v>-49.279297999999997</v>
      </c>
    </row>
    <row r="96" spans="1:14" x14ac:dyDescent="0.25">
      <c r="A96" s="2">
        <v>567</v>
      </c>
      <c r="B96" s="2">
        <v>2015</v>
      </c>
      <c r="C96" s="13">
        <v>710</v>
      </c>
      <c r="D96" s="6" t="s">
        <v>200</v>
      </c>
      <c r="E96" s="2" t="s">
        <v>10</v>
      </c>
      <c r="F96" s="6" t="s">
        <v>583</v>
      </c>
      <c r="G96" s="2">
        <v>1</v>
      </c>
      <c r="H96" s="7">
        <v>42334</v>
      </c>
      <c r="I96" s="2" t="s">
        <v>7</v>
      </c>
      <c r="J96" s="5" t="s">
        <v>7</v>
      </c>
      <c r="K96" s="6" t="s">
        <v>584</v>
      </c>
      <c r="L96" s="3" t="s">
        <v>610</v>
      </c>
      <c r="M96" s="21">
        <v>-25.463412999999999</v>
      </c>
      <c r="N96" s="21">
        <v>-49.222954000000001</v>
      </c>
    </row>
    <row r="97" spans="1:14" x14ac:dyDescent="0.25">
      <c r="A97" s="2">
        <v>568</v>
      </c>
      <c r="B97" s="2">
        <v>2015</v>
      </c>
      <c r="C97" s="13">
        <v>711</v>
      </c>
      <c r="D97" s="6" t="s">
        <v>392</v>
      </c>
      <c r="E97" s="2" t="s">
        <v>10</v>
      </c>
      <c r="F97" s="6" t="s">
        <v>585</v>
      </c>
      <c r="G97" s="2">
        <v>1</v>
      </c>
      <c r="H97" s="7">
        <v>42334</v>
      </c>
      <c r="I97" s="2" t="s">
        <v>7</v>
      </c>
      <c r="J97" s="5" t="s">
        <v>7</v>
      </c>
      <c r="K97" s="6" t="s">
        <v>733</v>
      </c>
      <c r="L97" s="3" t="s">
        <v>610</v>
      </c>
      <c r="M97" s="21">
        <v>-25.518985000000001</v>
      </c>
      <c r="N97" s="21">
        <v>-49.234444000000003</v>
      </c>
    </row>
    <row r="98" spans="1:14" x14ac:dyDescent="0.25">
      <c r="A98" s="2">
        <v>569</v>
      </c>
      <c r="B98" s="2">
        <v>2015</v>
      </c>
      <c r="C98" s="13">
        <v>712</v>
      </c>
      <c r="D98" s="6" t="s">
        <v>392</v>
      </c>
      <c r="E98" s="2" t="s">
        <v>14</v>
      </c>
      <c r="F98" s="6" t="s">
        <v>567</v>
      </c>
      <c r="G98" s="2">
        <v>1</v>
      </c>
      <c r="H98" s="7">
        <v>42334</v>
      </c>
      <c r="I98" s="2" t="s">
        <v>7</v>
      </c>
      <c r="J98" s="5" t="s">
        <v>7</v>
      </c>
      <c r="K98" s="6" t="s">
        <v>734</v>
      </c>
      <c r="L98" s="3" t="s">
        <v>610</v>
      </c>
      <c r="M98" s="21">
        <v>-25.484195</v>
      </c>
      <c r="N98" s="21">
        <v>-49.250011000000001</v>
      </c>
    </row>
    <row r="99" spans="1:14" x14ac:dyDescent="0.25">
      <c r="A99" s="2">
        <v>570</v>
      </c>
      <c r="B99" s="2">
        <v>2015</v>
      </c>
      <c r="C99" s="13">
        <v>713</v>
      </c>
      <c r="D99" s="6" t="s">
        <v>200</v>
      </c>
      <c r="E99" s="2" t="s">
        <v>10</v>
      </c>
      <c r="F99" s="6" t="s">
        <v>586</v>
      </c>
      <c r="G99" s="2">
        <v>1</v>
      </c>
      <c r="H99" s="7">
        <v>42337</v>
      </c>
      <c r="I99" s="2" t="s">
        <v>7</v>
      </c>
      <c r="J99" s="5" t="s">
        <v>7</v>
      </c>
      <c r="K99" s="6" t="s">
        <v>690</v>
      </c>
      <c r="L99" s="3" t="s">
        <v>610</v>
      </c>
      <c r="M99" s="21">
        <v>-25.446860000000001</v>
      </c>
      <c r="N99" s="21">
        <v>-49.312545999999998</v>
      </c>
    </row>
    <row r="100" spans="1:14" x14ac:dyDescent="0.25">
      <c r="A100" s="2">
        <v>571</v>
      </c>
      <c r="B100" s="2">
        <v>2015</v>
      </c>
      <c r="C100" s="13">
        <v>714</v>
      </c>
      <c r="D100" s="6" t="s">
        <v>328</v>
      </c>
      <c r="E100" s="2" t="s">
        <v>14</v>
      </c>
      <c r="F100" s="6" t="s">
        <v>585</v>
      </c>
      <c r="G100" s="2">
        <v>1</v>
      </c>
      <c r="H100" s="7">
        <v>42338</v>
      </c>
      <c r="I100" s="2" t="s">
        <v>7</v>
      </c>
      <c r="J100" s="5" t="s">
        <v>7</v>
      </c>
      <c r="K100" s="6" t="s">
        <v>643</v>
      </c>
      <c r="L100" s="3" t="s">
        <v>610</v>
      </c>
      <c r="M100" s="21">
        <v>-25.388995000000001</v>
      </c>
      <c r="N100" s="21">
        <v>-49.239201000000001</v>
      </c>
    </row>
    <row r="101" spans="1:14" x14ac:dyDescent="0.25">
      <c r="A101" s="2">
        <v>572</v>
      </c>
      <c r="B101" s="2">
        <v>2015</v>
      </c>
      <c r="C101" s="13">
        <v>717</v>
      </c>
      <c r="D101" s="6" t="s">
        <v>200</v>
      </c>
      <c r="E101" s="2" t="s">
        <v>10</v>
      </c>
      <c r="F101" s="6" t="s">
        <v>587</v>
      </c>
      <c r="G101" s="2">
        <v>1</v>
      </c>
      <c r="H101" s="7">
        <v>42339</v>
      </c>
      <c r="I101" s="2" t="s">
        <v>7</v>
      </c>
      <c r="J101" s="5" t="s">
        <v>7</v>
      </c>
      <c r="K101" s="6" t="s">
        <v>735</v>
      </c>
      <c r="L101" s="3" t="s">
        <v>610</v>
      </c>
      <c r="M101" s="21">
        <v>-25.405501000000001</v>
      </c>
      <c r="N101" s="21">
        <v>-49.204219999999999</v>
      </c>
    </row>
    <row r="102" spans="1:14" x14ac:dyDescent="0.25">
      <c r="A102" s="2">
        <v>575</v>
      </c>
      <c r="B102" s="2">
        <v>2015</v>
      </c>
      <c r="C102" s="13">
        <v>718</v>
      </c>
      <c r="D102" s="6" t="s">
        <v>200</v>
      </c>
      <c r="E102" s="2" t="s">
        <v>14</v>
      </c>
      <c r="F102" s="6" t="s">
        <v>588</v>
      </c>
      <c r="G102" s="2">
        <v>1</v>
      </c>
      <c r="H102" s="7">
        <v>42347</v>
      </c>
      <c r="I102" s="2" t="s">
        <v>7</v>
      </c>
      <c r="J102" s="5" t="s">
        <v>7</v>
      </c>
      <c r="K102" s="6" t="s">
        <v>624</v>
      </c>
      <c r="L102" s="3" t="s">
        <v>610</v>
      </c>
      <c r="M102" s="21">
        <v>-25.551210000000001</v>
      </c>
      <c r="N102" s="21">
        <v>-49.235331000000002</v>
      </c>
    </row>
    <row r="103" spans="1:14" x14ac:dyDescent="0.25">
      <c r="A103" s="2">
        <v>578</v>
      </c>
      <c r="B103" s="2">
        <v>2015</v>
      </c>
      <c r="C103" s="13">
        <v>721</v>
      </c>
      <c r="D103" s="6" t="s">
        <v>200</v>
      </c>
      <c r="E103" s="2" t="s">
        <v>14</v>
      </c>
      <c r="F103" s="6" t="s">
        <v>588</v>
      </c>
      <c r="G103" s="2">
        <v>1</v>
      </c>
      <c r="H103" s="7">
        <v>42347</v>
      </c>
      <c r="I103" s="2" t="s">
        <v>7</v>
      </c>
      <c r="J103" s="5" t="s">
        <v>7</v>
      </c>
      <c r="K103" s="6" t="s">
        <v>718</v>
      </c>
      <c r="L103" s="3" t="s">
        <v>610</v>
      </c>
      <c r="M103" s="21">
        <v>-25.412656999999999</v>
      </c>
      <c r="N103" s="21">
        <v>-49.234372999999998</v>
      </c>
    </row>
    <row r="104" spans="1:14" x14ac:dyDescent="0.25">
      <c r="A104" s="2">
        <v>579</v>
      </c>
      <c r="B104" s="2">
        <v>2015</v>
      </c>
      <c r="C104" s="13">
        <v>722</v>
      </c>
      <c r="D104" s="6" t="s">
        <v>328</v>
      </c>
      <c r="E104" s="2" t="s">
        <v>14</v>
      </c>
      <c r="F104" s="6" t="s">
        <v>562</v>
      </c>
      <c r="G104" s="2">
        <v>1</v>
      </c>
      <c r="H104" s="7">
        <v>42348</v>
      </c>
      <c r="I104" s="2" t="s">
        <v>7</v>
      </c>
      <c r="J104" s="5" t="s">
        <v>7</v>
      </c>
      <c r="K104" s="6" t="s">
        <v>628</v>
      </c>
      <c r="L104" s="3" t="s">
        <v>610</v>
      </c>
      <c r="M104" s="21">
        <v>-25.492740999999999</v>
      </c>
      <c r="N104" s="21">
        <v>-49.219003999999998</v>
      </c>
    </row>
    <row r="105" spans="1:14" x14ac:dyDescent="0.25">
      <c r="A105" s="2">
        <v>580</v>
      </c>
      <c r="B105" s="2">
        <v>2015</v>
      </c>
      <c r="C105" s="13">
        <v>736</v>
      </c>
      <c r="D105" s="6" t="s">
        <v>392</v>
      </c>
      <c r="E105" s="2" t="s">
        <v>14</v>
      </c>
      <c r="F105" s="6" t="s">
        <v>562</v>
      </c>
      <c r="G105" s="2">
        <v>1</v>
      </c>
      <c r="H105" s="7">
        <v>42347</v>
      </c>
      <c r="I105" s="2" t="s">
        <v>7</v>
      </c>
      <c r="J105" s="5" t="s">
        <v>7</v>
      </c>
      <c r="K105" s="6" t="s">
        <v>691</v>
      </c>
      <c r="L105" s="3" t="s">
        <v>610</v>
      </c>
      <c r="M105" s="21">
        <v>-25.379095</v>
      </c>
      <c r="N105" s="21">
        <v>-49.331918999999999</v>
      </c>
    </row>
    <row r="106" spans="1:14" x14ac:dyDescent="0.25">
      <c r="A106" s="2">
        <v>582</v>
      </c>
      <c r="B106" s="2">
        <v>2015</v>
      </c>
      <c r="C106" s="13">
        <v>737</v>
      </c>
      <c r="D106" s="6" t="s">
        <v>328</v>
      </c>
      <c r="E106" s="2" t="s">
        <v>14</v>
      </c>
      <c r="F106" s="6" t="s">
        <v>425</v>
      </c>
      <c r="G106" s="2">
        <v>1</v>
      </c>
      <c r="H106" s="7">
        <v>42349</v>
      </c>
      <c r="I106" s="2" t="s">
        <v>7</v>
      </c>
      <c r="J106" s="5" t="s">
        <v>7</v>
      </c>
      <c r="K106" s="6" t="s">
        <v>644</v>
      </c>
      <c r="L106" s="3" t="s">
        <v>610</v>
      </c>
      <c r="M106" s="21">
        <v>-25.448996000000001</v>
      </c>
      <c r="N106" s="21">
        <v>-49.309520999999997</v>
      </c>
    </row>
    <row r="107" spans="1:14" x14ac:dyDescent="0.25">
      <c r="A107" s="2">
        <v>583</v>
      </c>
      <c r="B107" s="2">
        <v>2015</v>
      </c>
      <c r="C107" s="13">
        <v>738</v>
      </c>
      <c r="D107" s="6" t="s">
        <v>200</v>
      </c>
      <c r="E107" s="2" t="s">
        <v>14</v>
      </c>
      <c r="F107" s="6" t="s">
        <v>553</v>
      </c>
      <c r="G107" s="2">
        <v>1</v>
      </c>
      <c r="H107" s="7">
        <v>42352</v>
      </c>
      <c r="I107" s="2" t="s">
        <v>7</v>
      </c>
      <c r="J107" s="5" t="s">
        <v>7</v>
      </c>
      <c r="K107" s="6" t="s">
        <v>589</v>
      </c>
      <c r="L107" s="3" t="s">
        <v>610</v>
      </c>
      <c r="M107" s="21">
        <v>-25.524191999999999</v>
      </c>
      <c r="N107" s="21">
        <v>-49.271636999999998</v>
      </c>
    </row>
    <row r="108" spans="1:14" x14ac:dyDescent="0.25">
      <c r="A108" s="2">
        <v>585</v>
      </c>
      <c r="B108" s="2">
        <v>2015</v>
      </c>
      <c r="C108" s="13">
        <v>739</v>
      </c>
      <c r="D108" s="6" t="s">
        <v>392</v>
      </c>
      <c r="E108" s="2" t="s">
        <v>10</v>
      </c>
      <c r="F108" s="6" t="s">
        <v>590</v>
      </c>
      <c r="G108" s="2">
        <v>1</v>
      </c>
      <c r="H108" s="7">
        <v>42353</v>
      </c>
      <c r="I108" s="2" t="s">
        <v>7</v>
      </c>
      <c r="J108" s="5" t="s">
        <v>7</v>
      </c>
      <c r="K108" s="6" t="s">
        <v>645</v>
      </c>
      <c r="L108" s="3" t="s">
        <v>610</v>
      </c>
      <c r="M108" s="21">
        <v>-25.497631999999999</v>
      </c>
      <c r="N108" s="21">
        <v>-49.250501999999997</v>
      </c>
    </row>
    <row r="109" spans="1:14" x14ac:dyDescent="0.25">
      <c r="A109" s="2">
        <v>586</v>
      </c>
      <c r="B109" s="2">
        <v>2015</v>
      </c>
      <c r="C109" s="13">
        <v>740</v>
      </c>
      <c r="D109" s="6" t="s">
        <v>127</v>
      </c>
      <c r="E109" s="2" t="s">
        <v>14</v>
      </c>
      <c r="F109" s="6" t="s">
        <v>591</v>
      </c>
      <c r="G109" s="2">
        <v>1</v>
      </c>
      <c r="H109" s="7">
        <v>42354</v>
      </c>
      <c r="I109" s="2" t="s">
        <v>7</v>
      </c>
      <c r="J109" s="5" t="s">
        <v>7</v>
      </c>
      <c r="K109" s="6" t="s">
        <v>724</v>
      </c>
      <c r="L109" s="3" t="s">
        <v>610</v>
      </c>
      <c r="M109" s="21">
        <v>-25.309517</v>
      </c>
      <c r="N109" s="21">
        <v>-49.283777999999998</v>
      </c>
    </row>
    <row r="110" spans="1:14" x14ac:dyDescent="0.25">
      <c r="A110" s="2">
        <v>587</v>
      </c>
      <c r="B110" s="2">
        <v>2015</v>
      </c>
      <c r="C110" s="13">
        <v>741</v>
      </c>
      <c r="D110" s="6" t="s">
        <v>17</v>
      </c>
      <c r="E110" s="2" t="s">
        <v>127</v>
      </c>
      <c r="F110" s="6" t="s">
        <v>425</v>
      </c>
      <c r="G110" s="2">
        <v>1</v>
      </c>
      <c r="H110" s="7">
        <v>42354</v>
      </c>
      <c r="I110" s="2" t="s">
        <v>7</v>
      </c>
      <c r="J110" s="5" t="s">
        <v>7</v>
      </c>
      <c r="K110" s="6" t="s">
        <v>589</v>
      </c>
      <c r="L110" s="3" t="s">
        <v>610</v>
      </c>
      <c r="M110" s="21">
        <v>-25.524191999999999</v>
      </c>
      <c r="N110" s="21">
        <v>-49.271636999999998</v>
      </c>
    </row>
    <row r="111" spans="1:14" x14ac:dyDescent="0.25">
      <c r="A111" s="2">
        <v>588</v>
      </c>
      <c r="B111" s="2">
        <v>2015</v>
      </c>
      <c r="C111" s="13">
        <v>742</v>
      </c>
      <c r="D111" s="6" t="s">
        <v>17</v>
      </c>
      <c r="E111" s="2" t="s">
        <v>127</v>
      </c>
      <c r="F111" s="6" t="s">
        <v>592</v>
      </c>
      <c r="G111" s="2">
        <v>1</v>
      </c>
      <c r="H111" s="7">
        <v>42354</v>
      </c>
      <c r="I111" s="2" t="s">
        <v>7</v>
      </c>
      <c r="J111" s="5" t="s">
        <v>7</v>
      </c>
      <c r="K111" s="6" t="s">
        <v>589</v>
      </c>
      <c r="L111" s="3" t="s">
        <v>610</v>
      </c>
      <c r="M111" s="21">
        <v>-25.524191999999999</v>
      </c>
      <c r="N111" s="21">
        <v>-49.271636999999998</v>
      </c>
    </row>
    <row r="112" spans="1:14" x14ac:dyDescent="0.25">
      <c r="A112" s="2">
        <v>589</v>
      </c>
      <c r="B112" s="2">
        <v>2015</v>
      </c>
      <c r="C112" s="13">
        <v>748</v>
      </c>
      <c r="D112" s="6" t="s">
        <v>347</v>
      </c>
      <c r="E112" s="2" t="s">
        <v>10</v>
      </c>
      <c r="F112" s="6" t="s">
        <v>399</v>
      </c>
      <c r="G112" s="2">
        <v>1</v>
      </c>
      <c r="H112" s="7">
        <v>42354</v>
      </c>
      <c r="I112" s="2" t="s">
        <v>7</v>
      </c>
      <c r="J112" s="5" t="s">
        <v>7</v>
      </c>
      <c r="K112" s="6" t="s">
        <v>593</v>
      </c>
      <c r="L112" s="3" t="s">
        <v>610</v>
      </c>
      <c r="M112" s="21">
        <v>-25.618380999999999</v>
      </c>
      <c r="N112" s="21">
        <v>-49.346271999999999</v>
      </c>
    </row>
    <row r="113" spans="1:14" x14ac:dyDescent="0.25">
      <c r="A113" s="2">
        <v>590</v>
      </c>
      <c r="B113" s="2">
        <v>2015</v>
      </c>
      <c r="C113" s="13">
        <v>749</v>
      </c>
      <c r="D113" s="6" t="s">
        <v>392</v>
      </c>
      <c r="E113" s="2" t="s">
        <v>127</v>
      </c>
      <c r="F113" s="6" t="s">
        <v>425</v>
      </c>
      <c r="G113" s="2">
        <v>1</v>
      </c>
      <c r="H113" s="7">
        <v>42356</v>
      </c>
      <c r="I113" s="2" t="s">
        <v>7</v>
      </c>
      <c r="J113" s="5" t="s">
        <v>7</v>
      </c>
      <c r="K113" s="6" t="s">
        <v>594</v>
      </c>
      <c r="L113" s="3" t="s">
        <v>610</v>
      </c>
      <c r="M113" s="21"/>
      <c r="N113" s="21"/>
    </row>
    <row r="114" spans="1:14" x14ac:dyDescent="0.25">
      <c r="A114" s="2">
        <v>591</v>
      </c>
      <c r="B114" s="2">
        <v>2015</v>
      </c>
      <c r="C114" s="13">
        <v>750</v>
      </c>
      <c r="D114" s="6" t="s">
        <v>595</v>
      </c>
      <c r="E114" s="2" t="s">
        <v>10</v>
      </c>
      <c r="F114" s="6" t="s">
        <v>425</v>
      </c>
      <c r="G114" s="2">
        <v>1</v>
      </c>
      <c r="H114" s="7">
        <v>42359</v>
      </c>
      <c r="I114" s="2" t="s">
        <v>7</v>
      </c>
      <c r="J114" s="5" t="s">
        <v>7</v>
      </c>
      <c r="K114" s="6" t="s">
        <v>596</v>
      </c>
      <c r="L114" s="3" t="s">
        <v>610</v>
      </c>
      <c r="M114" s="21">
        <v>-25.417183000000001</v>
      </c>
      <c r="N114" s="21">
        <v>-49.329976000000002</v>
      </c>
    </row>
    <row r="115" spans="1:14" x14ac:dyDescent="0.25">
      <c r="A115" s="2">
        <v>592</v>
      </c>
      <c r="B115" s="2">
        <v>2015</v>
      </c>
      <c r="C115" s="13">
        <v>751</v>
      </c>
      <c r="D115" s="6" t="s">
        <v>17</v>
      </c>
      <c r="E115" s="2" t="s">
        <v>10</v>
      </c>
      <c r="F115" s="6" t="s">
        <v>425</v>
      </c>
      <c r="G115" s="2">
        <v>1</v>
      </c>
      <c r="H115" s="7">
        <v>42359</v>
      </c>
      <c r="I115" s="2" t="s">
        <v>7</v>
      </c>
      <c r="J115" s="5" t="s">
        <v>7</v>
      </c>
      <c r="K115" s="6" t="s">
        <v>629</v>
      </c>
      <c r="L115" s="3" t="s">
        <v>610</v>
      </c>
      <c r="M115" s="21">
        <v>-25.439281000000001</v>
      </c>
      <c r="N115" s="21">
        <v>-49.351305000000004</v>
      </c>
    </row>
    <row r="116" spans="1:14" x14ac:dyDescent="0.25">
      <c r="A116" s="2">
        <v>593</v>
      </c>
      <c r="B116" s="2">
        <v>2015</v>
      </c>
      <c r="C116" s="13">
        <v>752</v>
      </c>
      <c r="D116" s="6" t="s">
        <v>200</v>
      </c>
      <c r="E116" s="2" t="s">
        <v>14</v>
      </c>
      <c r="F116" s="6" t="s">
        <v>597</v>
      </c>
      <c r="G116" s="2">
        <v>1</v>
      </c>
      <c r="H116" s="7">
        <v>42360</v>
      </c>
      <c r="I116" s="2" t="s">
        <v>7</v>
      </c>
      <c r="J116" s="5" t="s">
        <v>7</v>
      </c>
      <c r="K116" s="6" t="s">
        <v>598</v>
      </c>
      <c r="L116" s="3" t="s">
        <v>610</v>
      </c>
      <c r="M116" s="21">
        <v>-25.551946000000001</v>
      </c>
      <c r="N116" s="21">
        <v>-49.286192</v>
      </c>
    </row>
    <row r="117" spans="1:14" x14ac:dyDescent="0.25">
      <c r="A117" s="2">
        <v>596</v>
      </c>
      <c r="B117" s="2">
        <v>2015</v>
      </c>
      <c r="C117" s="13">
        <v>753</v>
      </c>
      <c r="D117" s="6" t="s">
        <v>274</v>
      </c>
      <c r="E117" s="2" t="s">
        <v>10</v>
      </c>
      <c r="F117" s="6" t="s">
        <v>599</v>
      </c>
      <c r="G117" s="2">
        <v>1</v>
      </c>
      <c r="H117" s="7">
        <v>42362</v>
      </c>
      <c r="I117" s="2" t="s">
        <v>15</v>
      </c>
      <c r="J117" s="5" t="s">
        <v>7</v>
      </c>
      <c r="K117" s="6" t="s">
        <v>600</v>
      </c>
      <c r="L117" s="3" t="s">
        <v>610</v>
      </c>
      <c r="M117" s="21">
        <v>-25.469752</v>
      </c>
      <c r="N117" s="21">
        <v>-49.321849</v>
      </c>
    </row>
    <row r="118" spans="1:14" x14ac:dyDescent="0.25">
      <c r="A118" s="2">
        <v>597</v>
      </c>
      <c r="B118" s="2">
        <v>2015</v>
      </c>
      <c r="C118" s="13">
        <v>754</v>
      </c>
      <c r="D118" s="6" t="s">
        <v>200</v>
      </c>
      <c r="E118" s="2" t="s">
        <v>10</v>
      </c>
      <c r="F118" s="6" t="s">
        <v>538</v>
      </c>
      <c r="G118" s="2">
        <v>1</v>
      </c>
      <c r="H118" s="7">
        <v>42362</v>
      </c>
      <c r="I118" s="2" t="s">
        <v>7</v>
      </c>
      <c r="J118" s="5" t="s">
        <v>7</v>
      </c>
      <c r="K118" s="6" t="s">
        <v>630</v>
      </c>
      <c r="L118" s="3" t="s">
        <v>610</v>
      </c>
      <c r="M118" s="21">
        <v>-25.491847</v>
      </c>
      <c r="N118" s="21">
        <v>-49.328539999999997</v>
      </c>
    </row>
    <row r="119" spans="1:14" x14ac:dyDescent="0.25">
      <c r="A119" s="2">
        <v>598</v>
      </c>
      <c r="B119" s="2">
        <v>2015</v>
      </c>
      <c r="C119" s="13">
        <v>755</v>
      </c>
      <c r="D119" s="6" t="s">
        <v>392</v>
      </c>
      <c r="E119" s="2" t="s">
        <v>10</v>
      </c>
      <c r="F119" s="6" t="s">
        <v>601</v>
      </c>
      <c r="G119" s="2">
        <v>1</v>
      </c>
      <c r="H119" s="7">
        <v>42362</v>
      </c>
      <c r="I119" s="2" t="s">
        <v>15</v>
      </c>
      <c r="J119" s="5" t="s">
        <v>7</v>
      </c>
      <c r="K119" s="6" t="s">
        <v>602</v>
      </c>
      <c r="L119" s="3" t="s">
        <v>610</v>
      </c>
      <c r="M119" s="21">
        <v>-25.403324999999999</v>
      </c>
      <c r="N119" s="21">
        <v>-49.335431</v>
      </c>
    </row>
    <row r="120" spans="1:14" x14ac:dyDescent="0.25">
      <c r="A120" s="2">
        <v>599</v>
      </c>
      <c r="B120" s="2">
        <v>2015</v>
      </c>
      <c r="C120" s="13">
        <v>756</v>
      </c>
      <c r="D120" s="6" t="s">
        <v>392</v>
      </c>
      <c r="E120" s="2" t="s">
        <v>14</v>
      </c>
      <c r="F120" s="6" t="s">
        <v>603</v>
      </c>
      <c r="G120" s="2">
        <v>1</v>
      </c>
      <c r="H120" s="7">
        <v>42362</v>
      </c>
      <c r="I120" s="2" t="s">
        <v>7</v>
      </c>
      <c r="J120" s="5" t="s">
        <v>7</v>
      </c>
      <c r="K120" s="6" t="s">
        <v>631</v>
      </c>
      <c r="L120" s="3" t="s">
        <v>610</v>
      </c>
      <c r="M120" s="21">
        <v>-25.477539</v>
      </c>
      <c r="N120" s="21">
        <v>-49.304772999999997</v>
      </c>
    </row>
    <row r="121" spans="1:14" x14ac:dyDescent="0.25">
      <c r="A121" s="2">
        <v>600</v>
      </c>
      <c r="B121" s="2">
        <v>2015</v>
      </c>
      <c r="C121" s="13">
        <v>757</v>
      </c>
      <c r="D121" s="6" t="s">
        <v>347</v>
      </c>
      <c r="E121" s="2" t="s">
        <v>14</v>
      </c>
      <c r="F121" s="6" t="s">
        <v>604</v>
      </c>
      <c r="G121" s="2">
        <v>1</v>
      </c>
      <c r="H121" s="7">
        <v>42362</v>
      </c>
      <c r="I121" s="2" t="s">
        <v>7</v>
      </c>
      <c r="J121" s="5" t="s">
        <v>7</v>
      </c>
      <c r="K121" s="6" t="s">
        <v>605</v>
      </c>
      <c r="L121" s="3" t="s">
        <v>610</v>
      </c>
      <c r="M121" s="21">
        <v>-25.411833999999999</v>
      </c>
      <c r="N121" s="21">
        <v>-49.236445000000003</v>
      </c>
    </row>
    <row r="122" spans="1:14" x14ac:dyDescent="0.25">
      <c r="A122" s="2">
        <v>603</v>
      </c>
      <c r="B122" s="2">
        <v>2015</v>
      </c>
      <c r="C122" s="13">
        <v>758</v>
      </c>
      <c r="D122" s="6" t="s">
        <v>301</v>
      </c>
      <c r="E122" s="2" t="s">
        <v>14</v>
      </c>
      <c r="F122" s="6" t="s">
        <v>538</v>
      </c>
      <c r="G122" s="2">
        <v>1</v>
      </c>
      <c r="H122" s="7">
        <v>42366</v>
      </c>
      <c r="I122" s="2" t="s">
        <v>7</v>
      </c>
      <c r="J122" s="5" t="s">
        <v>7</v>
      </c>
      <c r="K122" s="6" t="s">
        <v>724</v>
      </c>
      <c r="L122" s="3" t="s">
        <v>610</v>
      </c>
      <c r="M122" s="21">
        <v>-25.309517</v>
      </c>
      <c r="N122" s="21">
        <v>-49.283777999999998</v>
      </c>
    </row>
    <row r="123" spans="1:14" x14ac:dyDescent="0.25">
      <c r="A123" s="2">
        <v>604</v>
      </c>
      <c r="B123" s="2">
        <v>2015</v>
      </c>
      <c r="C123" s="13">
        <v>759</v>
      </c>
      <c r="D123" s="6" t="s">
        <v>295</v>
      </c>
      <c r="E123" s="2" t="s">
        <v>10</v>
      </c>
      <c r="F123" s="6" t="s">
        <v>606</v>
      </c>
      <c r="G123" s="2">
        <v>1</v>
      </c>
      <c r="H123" s="7">
        <v>42367</v>
      </c>
      <c r="I123" s="2" t="s">
        <v>451</v>
      </c>
      <c r="J123" s="5" t="s">
        <v>7</v>
      </c>
      <c r="K123" s="6" t="s">
        <v>706</v>
      </c>
      <c r="L123" s="3" t="s">
        <v>610</v>
      </c>
      <c r="M123" s="21">
        <v>-25.399272</v>
      </c>
      <c r="N123" s="21">
        <v>-49.245381000000002</v>
      </c>
    </row>
    <row r="124" spans="1:14" x14ac:dyDescent="0.25">
      <c r="A124" s="2">
        <v>605</v>
      </c>
      <c r="B124" s="2">
        <v>2015</v>
      </c>
      <c r="C124" s="13">
        <v>760</v>
      </c>
      <c r="D124" s="6" t="s">
        <v>274</v>
      </c>
      <c r="E124" s="2" t="s">
        <v>10</v>
      </c>
      <c r="F124" s="6" t="s">
        <v>606</v>
      </c>
      <c r="G124" s="2">
        <v>1</v>
      </c>
      <c r="H124" s="7">
        <v>42367</v>
      </c>
      <c r="I124" s="2" t="s">
        <v>451</v>
      </c>
      <c r="J124" s="5" t="s">
        <v>7</v>
      </c>
      <c r="K124" s="6" t="s">
        <v>607</v>
      </c>
      <c r="L124" s="3" t="s">
        <v>610</v>
      </c>
      <c r="M124" s="21">
        <v>-25.448737000000001</v>
      </c>
      <c r="N124" s="21">
        <v>-49.207341999999997</v>
      </c>
    </row>
    <row r="125" spans="1:14" x14ac:dyDescent="0.25">
      <c r="A125" s="2">
        <v>606</v>
      </c>
      <c r="B125" s="2">
        <v>2015</v>
      </c>
      <c r="C125" s="13">
        <v>761</v>
      </c>
      <c r="D125" s="6" t="s">
        <v>200</v>
      </c>
      <c r="E125" s="2" t="s">
        <v>10</v>
      </c>
      <c r="F125" s="6" t="s">
        <v>425</v>
      </c>
      <c r="G125" s="2">
        <v>1</v>
      </c>
      <c r="H125" s="7">
        <v>42368</v>
      </c>
      <c r="I125" s="2" t="s">
        <v>7</v>
      </c>
      <c r="J125" s="5" t="s">
        <v>7</v>
      </c>
      <c r="K125" s="6" t="s">
        <v>608</v>
      </c>
      <c r="L125" s="3" t="s">
        <v>610</v>
      </c>
      <c r="M125" s="21">
        <v>-25.537675</v>
      </c>
      <c r="N125" s="21">
        <v>-49.237130000000001</v>
      </c>
    </row>
    <row r="126" spans="1:14" x14ac:dyDescent="0.25">
      <c r="A126" s="2">
        <v>607</v>
      </c>
      <c r="B126" s="2">
        <v>2015</v>
      </c>
      <c r="C126" s="13">
        <v>762</v>
      </c>
      <c r="D126" s="6" t="s">
        <v>200</v>
      </c>
      <c r="E126" s="2" t="s">
        <v>10</v>
      </c>
      <c r="F126" s="6" t="s">
        <v>592</v>
      </c>
      <c r="G126" s="2">
        <v>1</v>
      </c>
      <c r="H126" s="7">
        <v>42369</v>
      </c>
      <c r="I126" s="2" t="s">
        <v>7</v>
      </c>
      <c r="J126" s="5" t="s">
        <v>7</v>
      </c>
      <c r="K126" s="6" t="s">
        <v>609</v>
      </c>
      <c r="L126" s="3" t="s">
        <v>610</v>
      </c>
      <c r="M126" s="21">
        <v>-25.507860000000001</v>
      </c>
      <c r="N126" s="21">
        <v>-49.322865</v>
      </c>
    </row>
    <row r="128" spans="1:14" x14ac:dyDescent="0.25">
      <c r="G128">
        <f>SUM(G2:G127)</f>
        <v>125</v>
      </c>
    </row>
  </sheetData>
  <sortState ref="A2:N180">
    <sortCondition ref="A1"/>
  </sortState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H20"/>
  <sheetViews>
    <sheetView topLeftCell="A5" workbookViewId="0">
      <selection activeCell="H12" sqref="H12:H29"/>
    </sheetView>
  </sheetViews>
  <sheetFormatPr defaultRowHeight="15" x14ac:dyDescent="0.25"/>
  <sheetData>
    <row r="2" spans="1:8" x14ac:dyDescent="0.25">
      <c r="A2" s="2"/>
      <c r="B2" s="12"/>
      <c r="C2" s="1"/>
    </row>
    <row r="3" spans="1:8" x14ac:dyDescent="0.25">
      <c r="A3" s="2"/>
      <c r="B3" s="12"/>
      <c r="C3" s="1"/>
    </row>
    <row r="4" spans="1:8" x14ac:dyDescent="0.25">
      <c r="A4" s="2"/>
      <c r="B4" s="12"/>
      <c r="C4" s="1"/>
    </row>
    <row r="5" spans="1:8" x14ac:dyDescent="0.25">
      <c r="A5" s="2"/>
      <c r="B5" s="13"/>
      <c r="C5" s="6"/>
    </row>
    <row r="14" spans="1:8" ht="15.75" thickBot="1" x14ac:dyDescent="0.3"/>
    <row r="15" spans="1:8" ht="16.5" thickBot="1" x14ac:dyDescent="0.3">
      <c r="H15" s="27"/>
    </row>
    <row r="16" spans="1:8" ht="16.5" thickBot="1" x14ac:dyDescent="0.3">
      <c r="H16" s="28"/>
    </row>
    <row r="17" spans="8:8" ht="16.5" thickBot="1" x14ac:dyDescent="0.3">
      <c r="H17" s="28"/>
    </row>
    <row r="18" spans="8:8" ht="16.5" thickBot="1" x14ac:dyDescent="0.3">
      <c r="H18" s="28"/>
    </row>
    <row r="19" spans="8:8" ht="16.5" thickBot="1" x14ac:dyDescent="0.3">
      <c r="H19" s="28"/>
    </row>
    <row r="20" spans="8:8" ht="16.5" thickBot="1" x14ac:dyDescent="0.3">
      <c r="H20" s="28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todos</vt:lpstr>
      <vt:lpstr>2010</vt:lpstr>
      <vt:lpstr>2011</vt:lpstr>
      <vt:lpstr>2012</vt:lpstr>
      <vt:lpstr>2013</vt:lpstr>
      <vt:lpstr>2014</vt:lpstr>
      <vt:lpstr>2015</vt:lpstr>
      <vt:lpstr>Plan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ogo Ferraz</dc:creator>
  <cp:lastModifiedBy>Juliano Ribeiro</cp:lastModifiedBy>
  <cp:lastPrinted>2012-11-09T14:26:22Z</cp:lastPrinted>
  <dcterms:created xsi:type="dcterms:W3CDTF">2009-11-13T10:01:23Z</dcterms:created>
  <dcterms:modified xsi:type="dcterms:W3CDTF">2018-04-21T14:19:39Z</dcterms:modified>
</cp:coreProperties>
</file>